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ik Keimpema\Desktop\Manuscript\"/>
    </mc:Choice>
  </mc:AlternateContent>
  <bookViews>
    <workbookView xWindow="0" yWindow="0" windowWidth="22180" windowHeight="17240"/>
  </bookViews>
  <sheets>
    <sheet name="Fig. 1j" sheetId="4" r:id="rId1"/>
    <sheet name="Fig. 5a1" sheetId="5" r:id="rId2"/>
    <sheet name="Fig. 5d" sheetId="12" r:id="rId3"/>
    <sheet name="Fig. 6b" sheetId="6" r:id="rId4"/>
    <sheet name="Fig. 7a" sheetId="15" r:id="rId5"/>
    <sheet name="Fig. 7b" sheetId="14" r:id="rId6"/>
    <sheet name="Fig. 7b1" sheetId="13" r:id="rId7"/>
    <sheet name="Fig. 7e" sheetId="7" r:id="rId8"/>
    <sheet name="Fig. 8a" sheetId="8" r:id="rId9"/>
    <sheet name="Fig. 8b" sheetId="1" r:id="rId10"/>
    <sheet name="Fig. 8c" sheetId="9" r:id="rId11"/>
    <sheet name="Fig. 9a" sheetId="18" r:id="rId12"/>
    <sheet name="Fig. 9c-c2, E11c" sheetId="17" r:id="rId13"/>
    <sheet name="Fig. 9d1" sheetId="16" r:id="rId14"/>
    <sheet name="Fig. E8" sheetId="3" r:id="rId15"/>
    <sheet name="Fig. E10 Cell Surface" sheetId="10" r:id="rId16"/>
    <sheet name="Fig. E10 Neurite Length" sheetId="11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5" i="17" l="1"/>
  <c r="F74" i="17"/>
  <c r="F73" i="17"/>
  <c r="Q69" i="17"/>
  <c r="F69" i="17"/>
  <c r="Q68" i="17"/>
  <c r="F68" i="17"/>
  <c r="Q67" i="17"/>
  <c r="F67" i="17"/>
  <c r="O62" i="17"/>
  <c r="N62" i="17"/>
  <c r="M62" i="17"/>
  <c r="L62" i="17"/>
  <c r="K62" i="17"/>
  <c r="J62" i="17"/>
  <c r="I62" i="17"/>
  <c r="H62" i="17"/>
  <c r="G62" i="17"/>
  <c r="F62" i="17"/>
  <c r="E62" i="17"/>
  <c r="D62" i="17"/>
  <c r="C62" i="17"/>
  <c r="R62" i="17" s="1"/>
  <c r="F84" i="17" s="1"/>
  <c r="O61" i="17"/>
  <c r="N61" i="17"/>
  <c r="M61" i="17"/>
  <c r="L61" i="17"/>
  <c r="K61" i="17"/>
  <c r="J61" i="17"/>
  <c r="I61" i="17"/>
  <c r="H61" i="17"/>
  <c r="G61" i="17"/>
  <c r="F61" i="17"/>
  <c r="E61" i="17"/>
  <c r="D61" i="17"/>
  <c r="R61" i="17" s="1"/>
  <c r="F83" i="17" s="1"/>
  <c r="C61" i="17"/>
  <c r="O60" i="17"/>
  <c r="N60" i="17"/>
  <c r="M60" i="17"/>
  <c r="L60" i="17"/>
  <c r="K60" i="17"/>
  <c r="J60" i="17"/>
  <c r="I60" i="17"/>
  <c r="H60" i="17"/>
  <c r="G60" i="17"/>
  <c r="F60" i="17"/>
  <c r="E60" i="17"/>
  <c r="D60" i="17"/>
  <c r="C60" i="17"/>
  <c r="R56" i="17"/>
  <c r="P53" i="17"/>
  <c r="O53" i="17"/>
  <c r="N53" i="17"/>
  <c r="M53" i="17"/>
  <c r="L53" i="17"/>
  <c r="K53" i="17"/>
  <c r="J53" i="17"/>
  <c r="I53" i="17"/>
  <c r="H53" i="17"/>
  <c r="G53" i="17"/>
  <c r="F53" i="17"/>
  <c r="E53" i="17"/>
  <c r="R53" i="17" s="1"/>
  <c r="F82" i="17" s="1"/>
  <c r="D53" i="17"/>
  <c r="C53" i="17"/>
  <c r="P52" i="17"/>
  <c r="O52" i="17"/>
  <c r="N52" i="17"/>
  <c r="M52" i="17"/>
  <c r="L52" i="17"/>
  <c r="K52" i="17"/>
  <c r="J52" i="17"/>
  <c r="I52" i="17"/>
  <c r="H52" i="17"/>
  <c r="G52" i="17"/>
  <c r="F52" i="17"/>
  <c r="E52" i="17"/>
  <c r="D52" i="17"/>
  <c r="R52" i="17" s="1"/>
  <c r="F81" i="17" s="1"/>
  <c r="C52" i="17"/>
  <c r="P51" i="17"/>
  <c r="O51" i="17"/>
  <c r="N51" i="17"/>
  <c r="M51" i="17"/>
  <c r="L51" i="17"/>
  <c r="K51" i="17"/>
  <c r="J51" i="17"/>
  <c r="I51" i="17"/>
  <c r="H51" i="17"/>
  <c r="G51" i="17"/>
  <c r="F51" i="17"/>
  <c r="E51" i="17"/>
  <c r="D51" i="17"/>
  <c r="C51" i="17"/>
  <c r="R47" i="17"/>
  <c r="N44" i="17"/>
  <c r="M44" i="17"/>
  <c r="L44" i="17"/>
  <c r="K44" i="17"/>
  <c r="J44" i="17"/>
  <c r="I44" i="17"/>
  <c r="H44" i="17"/>
  <c r="G44" i="17"/>
  <c r="F44" i="17"/>
  <c r="E44" i="17"/>
  <c r="D44" i="17"/>
  <c r="C44" i="17"/>
  <c r="R44" i="17" s="1"/>
  <c r="F80" i="17" s="1"/>
  <c r="N43" i="17"/>
  <c r="M43" i="17"/>
  <c r="L43" i="17"/>
  <c r="K43" i="17"/>
  <c r="J43" i="17"/>
  <c r="I43" i="17"/>
  <c r="H43" i="17"/>
  <c r="G43" i="17"/>
  <c r="F43" i="17"/>
  <c r="E43" i="17"/>
  <c r="D43" i="17"/>
  <c r="C43" i="17"/>
  <c r="R43" i="17" s="1"/>
  <c r="F79" i="17" s="1"/>
  <c r="N41" i="17"/>
  <c r="M41" i="17"/>
  <c r="L41" i="17"/>
  <c r="K41" i="17"/>
  <c r="J41" i="17"/>
  <c r="I41" i="17"/>
  <c r="H41" i="17"/>
  <c r="G41" i="17"/>
  <c r="F41" i="17"/>
  <c r="E41" i="17"/>
  <c r="D41" i="17"/>
  <c r="C41" i="17"/>
  <c r="R37" i="17"/>
  <c r="E6" i="16" l="1"/>
  <c r="J6" i="16"/>
  <c r="O6" i="16"/>
  <c r="E7" i="16"/>
  <c r="J7" i="16"/>
  <c r="O7" i="16"/>
  <c r="E8" i="16"/>
  <c r="J8" i="16"/>
  <c r="O8" i="16"/>
  <c r="E9" i="16"/>
  <c r="J9" i="16"/>
  <c r="O9" i="16"/>
  <c r="E10" i="16"/>
  <c r="J10" i="16"/>
  <c r="O10" i="16"/>
  <c r="E11" i="16"/>
  <c r="J11" i="16"/>
  <c r="O11" i="16"/>
  <c r="E12" i="16"/>
  <c r="J12" i="16"/>
  <c r="O12" i="16"/>
  <c r="E13" i="16"/>
  <c r="J13" i="16"/>
  <c r="O13" i="16"/>
  <c r="E14" i="16"/>
  <c r="J14" i="16"/>
  <c r="O14" i="16"/>
  <c r="E15" i="16"/>
  <c r="J15" i="16"/>
  <c r="O15" i="16"/>
  <c r="E16" i="16"/>
  <c r="J16" i="16"/>
  <c r="O16" i="16"/>
  <c r="E17" i="16"/>
  <c r="J17" i="16"/>
  <c r="O17" i="16"/>
  <c r="E18" i="16"/>
  <c r="J18" i="16"/>
  <c r="O18" i="16"/>
  <c r="E19" i="16"/>
  <c r="J19" i="16"/>
  <c r="O19" i="16"/>
  <c r="E20" i="16"/>
  <c r="J20" i="16"/>
  <c r="O20" i="16"/>
  <c r="E21" i="16"/>
  <c r="J21" i="16"/>
  <c r="O21" i="16"/>
  <c r="E22" i="16"/>
  <c r="J22" i="16"/>
  <c r="O22" i="16"/>
  <c r="E23" i="16"/>
  <c r="J23" i="16"/>
  <c r="O23" i="16"/>
  <c r="E24" i="16"/>
  <c r="J24" i="16"/>
  <c r="O24" i="16"/>
  <c r="E25" i="16"/>
  <c r="J25" i="16"/>
  <c r="O25" i="16"/>
  <c r="E26" i="16"/>
  <c r="J26" i="16"/>
  <c r="O26" i="16"/>
  <c r="E27" i="16"/>
  <c r="J27" i="16"/>
  <c r="O27" i="16"/>
  <c r="E28" i="16"/>
  <c r="J28" i="16"/>
  <c r="O28" i="16"/>
  <c r="J29" i="16"/>
  <c r="O29" i="16"/>
  <c r="J30" i="16"/>
  <c r="O30" i="16"/>
  <c r="J31" i="16"/>
  <c r="J32" i="16"/>
  <c r="J33" i="16"/>
  <c r="J34" i="16"/>
  <c r="J35" i="16"/>
  <c r="J36" i="16"/>
  <c r="J37" i="16"/>
  <c r="J38" i="16"/>
  <c r="J39" i="16"/>
  <c r="J40" i="16"/>
  <c r="O32" i="17"/>
  <c r="N32" i="17"/>
  <c r="M32" i="17"/>
  <c r="L32" i="17"/>
  <c r="K32" i="17"/>
  <c r="J32" i="17"/>
  <c r="I32" i="17"/>
  <c r="H32" i="17"/>
  <c r="G32" i="17"/>
  <c r="F32" i="17"/>
  <c r="E32" i="17"/>
  <c r="D32" i="17"/>
  <c r="C32" i="17"/>
  <c r="O31" i="17"/>
  <c r="N31" i="17"/>
  <c r="M31" i="17"/>
  <c r="L31" i="17"/>
  <c r="K31" i="17"/>
  <c r="J31" i="17"/>
  <c r="I31" i="17"/>
  <c r="H31" i="17"/>
  <c r="G31" i="17"/>
  <c r="F31" i="17"/>
  <c r="E31" i="17"/>
  <c r="D31" i="17"/>
  <c r="C31" i="17"/>
  <c r="O30" i="17"/>
  <c r="N30" i="17"/>
  <c r="M30" i="17"/>
  <c r="L30" i="17"/>
  <c r="K30" i="17"/>
  <c r="J30" i="17"/>
  <c r="I30" i="17"/>
  <c r="H30" i="17"/>
  <c r="G30" i="17"/>
  <c r="F30" i="17"/>
  <c r="E30" i="17"/>
  <c r="D30" i="17"/>
  <c r="C30" i="17"/>
  <c r="R28" i="17"/>
  <c r="R27" i="17"/>
  <c r="O26" i="17"/>
  <c r="N26" i="17"/>
  <c r="M26" i="17"/>
  <c r="L26" i="17"/>
  <c r="K26" i="17"/>
  <c r="J26" i="17"/>
  <c r="I26" i="17"/>
  <c r="H26" i="17"/>
  <c r="G26" i="17"/>
  <c r="F26" i="17"/>
  <c r="E26" i="17"/>
  <c r="D26" i="17"/>
  <c r="C26" i="17"/>
  <c r="R24" i="17"/>
  <c r="P21" i="17"/>
  <c r="O21" i="17"/>
  <c r="N21" i="17"/>
  <c r="M21" i="17"/>
  <c r="L21" i="17"/>
  <c r="K21" i="17"/>
  <c r="J21" i="17"/>
  <c r="I21" i="17"/>
  <c r="H21" i="17"/>
  <c r="G21" i="17"/>
  <c r="F21" i="17"/>
  <c r="E21" i="17"/>
  <c r="D21" i="17"/>
  <c r="C21" i="17"/>
  <c r="P20" i="17"/>
  <c r="O20" i="17"/>
  <c r="N20" i="17"/>
  <c r="M20" i="17"/>
  <c r="L20" i="17"/>
  <c r="K20" i="17"/>
  <c r="J20" i="17"/>
  <c r="I20" i="17"/>
  <c r="H20" i="17"/>
  <c r="G20" i="17"/>
  <c r="F20" i="17"/>
  <c r="E20" i="17"/>
  <c r="D20" i="17"/>
  <c r="C20" i="17"/>
  <c r="P19" i="17"/>
  <c r="O19" i="17"/>
  <c r="N19" i="17"/>
  <c r="M19" i="17"/>
  <c r="L19" i="17"/>
  <c r="K19" i="17"/>
  <c r="J19" i="17"/>
  <c r="I19" i="17"/>
  <c r="H19" i="17"/>
  <c r="G19" i="17"/>
  <c r="F19" i="17"/>
  <c r="E19" i="17"/>
  <c r="D19" i="17"/>
  <c r="C19" i="17"/>
  <c r="P18" i="17"/>
  <c r="O18" i="17"/>
  <c r="N18" i="17"/>
  <c r="M18" i="17"/>
  <c r="L18" i="17"/>
  <c r="K18" i="17"/>
  <c r="J18" i="17"/>
  <c r="I18" i="17"/>
  <c r="H18" i="17"/>
  <c r="G18" i="17"/>
  <c r="F18" i="17"/>
  <c r="E18" i="17"/>
  <c r="D18" i="17"/>
  <c r="C18" i="17"/>
  <c r="R16" i="17"/>
  <c r="R15" i="17"/>
  <c r="R13" i="17"/>
  <c r="N10" i="17"/>
  <c r="M10" i="17"/>
  <c r="L10" i="17"/>
  <c r="K10" i="17"/>
  <c r="J10" i="17"/>
  <c r="I10" i="17"/>
  <c r="H10" i="17"/>
  <c r="G10" i="17"/>
  <c r="F10" i="17"/>
  <c r="E10" i="17"/>
  <c r="D10" i="17"/>
  <c r="C10" i="17"/>
  <c r="N9" i="17"/>
  <c r="M9" i="17"/>
  <c r="L9" i="17"/>
  <c r="K9" i="17"/>
  <c r="J9" i="17"/>
  <c r="I9" i="17"/>
  <c r="H9" i="17"/>
  <c r="G9" i="17"/>
  <c r="F9" i="17"/>
  <c r="E9" i="17"/>
  <c r="D9" i="17"/>
  <c r="C9" i="17"/>
  <c r="N8" i="17"/>
  <c r="M8" i="17"/>
  <c r="L8" i="17"/>
  <c r="K8" i="17"/>
  <c r="J8" i="17"/>
  <c r="I8" i="17"/>
  <c r="H8" i="17"/>
  <c r="G8" i="17"/>
  <c r="F8" i="17"/>
  <c r="E8" i="17"/>
  <c r="D8" i="17"/>
  <c r="C8" i="17"/>
  <c r="N7" i="17"/>
  <c r="M7" i="17"/>
  <c r="L7" i="17"/>
  <c r="K7" i="17"/>
  <c r="J7" i="17"/>
  <c r="I7" i="17"/>
  <c r="H7" i="17"/>
  <c r="G7" i="17"/>
  <c r="F7" i="17"/>
  <c r="E7" i="17"/>
  <c r="D7" i="17"/>
  <c r="C7" i="17"/>
  <c r="R5" i="17"/>
  <c r="R4" i="17"/>
  <c r="R2" i="17"/>
  <c r="AD129" i="15"/>
  <c r="O129" i="15"/>
  <c r="AD128" i="15"/>
  <c r="O128" i="15"/>
  <c r="AD127" i="15"/>
  <c r="O127" i="15"/>
  <c r="AD126" i="15"/>
  <c r="O126" i="15"/>
  <c r="AD125" i="15"/>
  <c r="O125" i="15"/>
  <c r="AD124" i="15"/>
  <c r="O124" i="15"/>
  <c r="AD123" i="15"/>
  <c r="O123" i="15"/>
  <c r="AD122" i="15"/>
  <c r="O122" i="15"/>
  <c r="AD121" i="15"/>
  <c r="O121" i="15"/>
  <c r="AD120" i="15"/>
  <c r="O120" i="15"/>
  <c r="AD119" i="15"/>
  <c r="O119" i="15"/>
  <c r="AD118" i="15"/>
  <c r="O118" i="15"/>
  <c r="AD117" i="15"/>
  <c r="O117" i="15"/>
  <c r="AD116" i="15"/>
  <c r="O116" i="15"/>
  <c r="AD115" i="15"/>
  <c r="O115" i="15"/>
  <c r="AD114" i="15"/>
  <c r="O114" i="15"/>
  <c r="AD113" i="15"/>
  <c r="O113" i="15"/>
  <c r="AD112" i="15"/>
  <c r="O112" i="15"/>
  <c r="AD111" i="15"/>
  <c r="O111" i="15"/>
  <c r="AD110" i="15"/>
  <c r="O110" i="15"/>
  <c r="AD109" i="15"/>
  <c r="O109" i="15"/>
  <c r="AD108" i="15"/>
  <c r="O108" i="15"/>
  <c r="AD107" i="15"/>
  <c r="O107" i="15"/>
  <c r="AD106" i="15"/>
  <c r="O106" i="15"/>
  <c r="AD105" i="15"/>
  <c r="O105" i="15"/>
  <c r="AD104" i="15"/>
  <c r="O104" i="15"/>
  <c r="AD103" i="15"/>
  <c r="O103" i="15"/>
  <c r="AD102" i="15"/>
  <c r="O102" i="15"/>
  <c r="AD101" i="15"/>
  <c r="O101" i="15"/>
  <c r="AD100" i="15"/>
  <c r="O100" i="15"/>
  <c r="AD99" i="15"/>
  <c r="O99" i="15"/>
  <c r="AD98" i="15"/>
  <c r="O98" i="15"/>
  <c r="AD97" i="15"/>
  <c r="O97" i="15"/>
  <c r="AD96" i="15"/>
  <c r="O96" i="15"/>
  <c r="AD95" i="15"/>
  <c r="O95" i="15"/>
  <c r="AD94" i="15"/>
  <c r="O94" i="15"/>
  <c r="AD93" i="15"/>
  <c r="O93" i="15"/>
  <c r="AD92" i="15"/>
  <c r="O92" i="15"/>
  <c r="AD91" i="15"/>
  <c r="O91" i="15"/>
  <c r="AD90" i="15"/>
  <c r="O90" i="15"/>
  <c r="AD89" i="15"/>
  <c r="O89" i="15"/>
  <c r="AD88" i="15"/>
  <c r="O88" i="15"/>
  <c r="AD87" i="15"/>
  <c r="O87" i="15"/>
  <c r="AD86" i="15"/>
  <c r="O86" i="15"/>
  <c r="AD85" i="15"/>
  <c r="O85" i="15"/>
  <c r="AD84" i="15"/>
  <c r="O84" i="15"/>
  <c r="AD83" i="15"/>
  <c r="O83" i="15"/>
  <c r="AD82" i="15"/>
  <c r="O82" i="15"/>
  <c r="AD81" i="15"/>
  <c r="O81" i="15"/>
  <c r="AD80" i="15"/>
  <c r="O80" i="15"/>
  <c r="AD79" i="15"/>
  <c r="O79" i="15"/>
  <c r="AD78" i="15"/>
  <c r="O78" i="15"/>
  <c r="AD77" i="15"/>
  <c r="O77" i="15"/>
  <c r="AD76" i="15"/>
  <c r="O76" i="15"/>
  <c r="AD75" i="15"/>
  <c r="O75" i="15"/>
  <c r="AD74" i="15"/>
  <c r="O74" i="15"/>
  <c r="AD73" i="15"/>
  <c r="O73" i="15"/>
  <c r="AD72" i="15"/>
  <c r="O72" i="15"/>
  <c r="AD71" i="15"/>
  <c r="O71" i="15"/>
  <c r="AD70" i="15"/>
  <c r="O70" i="15"/>
  <c r="AD69" i="15"/>
  <c r="O69" i="15"/>
  <c r="AD68" i="15"/>
  <c r="O68" i="15"/>
  <c r="AD67" i="15"/>
  <c r="O67" i="15"/>
  <c r="AD66" i="15"/>
  <c r="O66" i="15"/>
  <c r="AD65" i="15"/>
  <c r="O65" i="15"/>
  <c r="AD64" i="15"/>
  <c r="O64" i="15"/>
  <c r="AD63" i="15"/>
  <c r="O63" i="15"/>
  <c r="AD62" i="15"/>
  <c r="O62" i="15"/>
  <c r="AD61" i="15"/>
  <c r="O61" i="15"/>
  <c r="AD60" i="15"/>
  <c r="O60" i="15"/>
  <c r="AD59" i="15"/>
  <c r="O59" i="15"/>
  <c r="AD58" i="15"/>
  <c r="O58" i="15"/>
  <c r="AD57" i="15"/>
  <c r="O57" i="15"/>
  <c r="AD56" i="15"/>
  <c r="O56" i="15"/>
  <c r="AD55" i="15"/>
  <c r="O55" i="15"/>
  <c r="AD54" i="15"/>
  <c r="O54" i="15"/>
  <c r="AD53" i="15"/>
  <c r="O53" i="15"/>
  <c r="AD52" i="15"/>
  <c r="O52" i="15"/>
  <c r="AD51" i="15"/>
  <c r="O51" i="15"/>
  <c r="AD50" i="15"/>
  <c r="O50" i="15"/>
  <c r="AD49" i="15"/>
  <c r="O49" i="15"/>
  <c r="AD48" i="15"/>
  <c r="O48" i="15"/>
  <c r="AD47" i="15"/>
  <c r="O47" i="15"/>
  <c r="AD46" i="15"/>
  <c r="O46" i="15"/>
  <c r="AD45" i="15"/>
  <c r="O45" i="15"/>
  <c r="AD44" i="15"/>
  <c r="O44" i="15"/>
  <c r="AD43" i="15"/>
  <c r="O43" i="15"/>
  <c r="AD42" i="15"/>
  <c r="O42" i="15"/>
  <c r="AD41" i="15"/>
  <c r="O41" i="15"/>
  <c r="AD40" i="15"/>
  <c r="O40" i="15"/>
  <c r="AD39" i="15"/>
  <c r="O39" i="15"/>
  <c r="AD38" i="15"/>
  <c r="O38" i="15"/>
  <c r="AD37" i="15"/>
  <c r="O37" i="15"/>
  <c r="AD36" i="15"/>
  <c r="O36" i="15"/>
  <c r="AD35" i="15"/>
  <c r="O35" i="15"/>
  <c r="AD34" i="15"/>
  <c r="O34" i="15"/>
  <c r="AD33" i="15"/>
  <c r="O33" i="15"/>
  <c r="AD32" i="15"/>
  <c r="O32" i="15"/>
  <c r="AD31" i="15"/>
  <c r="O31" i="15"/>
  <c r="AD30" i="15"/>
  <c r="O30" i="15"/>
  <c r="AD29" i="15"/>
  <c r="O29" i="15"/>
  <c r="AA23" i="15"/>
  <c r="N23" i="15"/>
  <c r="AA22" i="15"/>
  <c r="N22" i="15"/>
  <c r="AA21" i="15"/>
  <c r="N21" i="15"/>
  <c r="AA20" i="15"/>
  <c r="N20" i="15"/>
  <c r="AA19" i="15"/>
  <c r="N19" i="15"/>
  <c r="AA18" i="15"/>
  <c r="N18" i="15"/>
  <c r="AA17" i="15"/>
  <c r="N17" i="15"/>
  <c r="AA16" i="15"/>
  <c r="N16" i="15"/>
  <c r="AA15" i="15"/>
  <c r="N15" i="15"/>
  <c r="AA14" i="15"/>
  <c r="N14" i="15"/>
  <c r="AA13" i="15"/>
  <c r="N13" i="15"/>
  <c r="AA12" i="15"/>
  <c r="N12" i="15"/>
  <c r="AA11" i="15"/>
  <c r="N11" i="15"/>
  <c r="AA10" i="15"/>
  <c r="N10" i="15"/>
  <c r="AA9" i="15"/>
  <c r="N9" i="15"/>
  <c r="AA8" i="15"/>
  <c r="N8" i="15"/>
  <c r="AA7" i="15"/>
  <c r="N7" i="15"/>
  <c r="AA6" i="15"/>
  <c r="N6" i="15"/>
  <c r="AA5" i="15"/>
  <c r="N5" i="15"/>
  <c r="AA4" i="15"/>
  <c r="N4" i="15"/>
  <c r="AA3" i="15"/>
  <c r="N3" i="15"/>
  <c r="G16" i="14"/>
  <c r="D16" i="14"/>
  <c r="G15" i="13"/>
  <c r="D15" i="13"/>
  <c r="G51" i="12"/>
  <c r="D51" i="12"/>
  <c r="J43" i="16" l="1"/>
  <c r="E43" i="16"/>
  <c r="O43" i="16"/>
  <c r="R32" i="17"/>
  <c r="R7" i="17"/>
  <c r="R10" i="17"/>
  <c r="R26" i="17"/>
  <c r="R18" i="17"/>
  <c r="R21" i="17"/>
  <c r="F14" i="5"/>
  <c r="H5" i="5"/>
  <c r="F4" i="5" l="1"/>
  <c r="P62" i="3" l="1"/>
  <c r="O62" i="3"/>
  <c r="AD27" i="1" l="1"/>
  <c r="AB27" i="1"/>
  <c r="AD25" i="1"/>
  <c r="AB25" i="1"/>
  <c r="AD23" i="1"/>
  <c r="AB23" i="1"/>
  <c r="AD21" i="1"/>
  <c r="AB21" i="1"/>
  <c r="AD19" i="1"/>
  <c r="AB19" i="1"/>
  <c r="AD17" i="1"/>
  <c r="AB17" i="1"/>
  <c r="AD15" i="1"/>
  <c r="AB15" i="1"/>
  <c r="AD13" i="1"/>
  <c r="AB13" i="1"/>
  <c r="AD11" i="1"/>
  <c r="AB11" i="1"/>
  <c r="AD9" i="1"/>
  <c r="AB9" i="1"/>
  <c r="AD7" i="1"/>
  <c r="AB7" i="1"/>
  <c r="O31" i="1"/>
  <c r="M31" i="1"/>
  <c r="O29" i="1"/>
  <c r="M29" i="1"/>
  <c r="O27" i="1"/>
  <c r="M27" i="1"/>
  <c r="O25" i="1"/>
  <c r="M25" i="1"/>
  <c r="O23" i="1"/>
  <c r="M23" i="1"/>
  <c r="O21" i="1"/>
  <c r="M21" i="1"/>
  <c r="O19" i="1"/>
  <c r="M19" i="1"/>
  <c r="O17" i="1"/>
  <c r="M17" i="1"/>
  <c r="J36" i="1" l="1"/>
  <c r="L36" i="1"/>
  <c r="AA36" i="1"/>
  <c r="Z33" i="1"/>
  <c r="X33" i="1"/>
  <c r="Z7" i="1"/>
  <c r="X7" i="1"/>
  <c r="Y37" i="1" l="1"/>
  <c r="Y36" i="1"/>
  <c r="J115" i="9" l="1"/>
  <c r="K115" i="9"/>
  <c r="D138" i="9"/>
  <c r="D102" i="9"/>
  <c r="F138" i="9"/>
  <c r="K117" i="9" s="1"/>
  <c r="J117" i="9"/>
  <c r="F129" i="9"/>
  <c r="D129" i="9"/>
  <c r="J116" i="9" s="1"/>
  <c r="F121" i="9"/>
  <c r="D121" i="9"/>
  <c r="K116" i="9"/>
  <c r="F114" i="9"/>
  <c r="K114" i="9" s="1"/>
  <c r="D114" i="9"/>
  <c r="J114" i="9" s="1"/>
  <c r="AN102" i="9"/>
  <c r="AJ102" i="9"/>
  <c r="AF102" i="9"/>
  <c r="AB102" i="9"/>
  <c r="X102" i="9"/>
  <c r="T102" i="9"/>
  <c r="P102" i="9"/>
  <c r="L102" i="9"/>
  <c r="H102" i="9"/>
  <c r="AF79" i="9"/>
  <c r="AB79" i="9"/>
  <c r="X79" i="9"/>
  <c r="T79" i="9"/>
  <c r="P79" i="9"/>
  <c r="L79" i="9"/>
  <c r="H79" i="9"/>
  <c r="D79" i="9"/>
  <c r="X56" i="9"/>
  <c r="T56" i="9"/>
  <c r="P56" i="9"/>
  <c r="L56" i="9"/>
  <c r="H56" i="9"/>
  <c r="D56" i="9"/>
  <c r="X34" i="9"/>
  <c r="T34" i="9"/>
  <c r="P34" i="9"/>
  <c r="L34" i="9"/>
  <c r="AH231" i="8"/>
  <c r="AD231" i="8"/>
  <c r="AH230" i="8"/>
  <c r="AD230" i="8"/>
  <c r="AH229" i="8"/>
  <c r="AD229" i="8"/>
  <c r="AH228" i="8"/>
  <c r="AD228" i="8"/>
  <c r="AH227" i="8"/>
  <c r="AD227" i="8"/>
  <c r="AH226" i="8"/>
  <c r="AD226" i="8"/>
  <c r="AH225" i="8"/>
  <c r="AD225" i="8"/>
  <c r="AH224" i="8"/>
  <c r="AD224" i="8"/>
  <c r="AH223" i="8"/>
  <c r="AD223" i="8"/>
  <c r="J223" i="8"/>
  <c r="AH222" i="8"/>
  <c r="AD222" i="8"/>
  <c r="J222" i="8"/>
  <c r="AH221" i="8"/>
  <c r="AD221" i="8"/>
  <c r="J221" i="8"/>
  <c r="AH220" i="8"/>
  <c r="AD220" i="8"/>
  <c r="J220" i="8"/>
  <c r="AH219" i="8"/>
  <c r="AD219" i="8"/>
  <c r="J219" i="8"/>
  <c r="AH218" i="8"/>
  <c r="AD218" i="8"/>
  <c r="J218" i="8"/>
  <c r="AH217" i="8"/>
  <c r="AD217" i="8"/>
  <c r="J217" i="8"/>
  <c r="AH216" i="8"/>
  <c r="AD216" i="8"/>
  <c r="R216" i="8"/>
  <c r="J216" i="8"/>
  <c r="AH215" i="8"/>
  <c r="AD215" i="8"/>
  <c r="R215" i="8"/>
  <c r="J215" i="8"/>
  <c r="AH214" i="8"/>
  <c r="AD214" i="8"/>
  <c r="R214" i="8"/>
  <c r="J214" i="8"/>
  <c r="AH213" i="8"/>
  <c r="AD213" i="8"/>
  <c r="R213" i="8"/>
  <c r="J213" i="8"/>
  <c r="AH212" i="8"/>
  <c r="AD212" i="8"/>
  <c r="R212" i="8"/>
  <c r="J212" i="8"/>
  <c r="AH211" i="8"/>
  <c r="AD211" i="8"/>
  <c r="R211" i="8"/>
  <c r="J211" i="8"/>
  <c r="AH210" i="8"/>
  <c r="AD210" i="8"/>
  <c r="R210" i="8"/>
  <c r="J210" i="8"/>
  <c r="AH209" i="8"/>
  <c r="AD209" i="8"/>
  <c r="R209" i="8"/>
  <c r="J209" i="8"/>
  <c r="AH208" i="8"/>
  <c r="AD208" i="8"/>
  <c r="R208" i="8"/>
  <c r="J208" i="8"/>
  <c r="AH207" i="8"/>
  <c r="AD207" i="8"/>
  <c r="R207" i="8"/>
  <c r="J207" i="8"/>
  <c r="AH206" i="8"/>
  <c r="AD206" i="8"/>
  <c r="R206" i="8"/>
  <c r="J206" i="8"/>
  <c r="F206" i="8"/>
  <c r="AH205" i="8"/>
  <c r="AD205" i="8"/>
  <c r="R205" i="8"/>
  <c r="J205" i="8"/>
  <c r="F205" i="8"/>
  <c r="AH204" i="8"/>
  <c r="AD204" i="8"/>
  <c r="R204" i="8"/>
  <c r="J204" i="8"/>
  <c r="F204" i="8"/>
  <c r="AH203" i="8"/>
  <c r="AD203" i="8"/>
  <c r="R203" i="8"/>
  <c r="J203" i="8"/>
  <c r="F203" i="8"/>
  <c r="AH202" i="8"/>
  <c r="AD202" i="8"/>
  <c r="R202" i="8"/>
  <c r="N202" i="8"/>
  <c r="J202" i="8"/>
  <c r="F202" i="8"/>
  <c r="AH201" i="8"/>
  <c r="AD201" i="8"/>
  <c r="R201" i="8"/>
  <c r="N201" i="8"/>
  <c r="J201" i="8"/>
  <c r="F201" i="8"/>
  <c r="AH200" i="8"/>
  <c r="AD200" i="8"/>
  <c r="R200" i="8"/>
  <c r="N200" i="8"/>
  <c r="J200" i="8"/>
  <c r="F200" i="8"/>
  <c r="AH199" i="8"/>
  <c r="AD199" i="8"/>
  <c r="R199" i="8"/>
  <c r="N199" i="8"/>
  <c r="J199" i="8"/>
  <c r="F199" i="8"/>
  <c r="AH198" i="8"/>
  <c r="AD198" i="8"/>
  <c r="R198" i="8"/>
  <c r="N198" i="8"/>
  <c r="J198" i="8"/>
  <c r="F198" i="8"/>
  <c r="AH197" i="8"/>
  <c r="AD197" i="8"/>
  <c r="R197" i="8"/>
  <c r="N197" i="8"/>
  <c r="J197" i="8"/>
  <c r="F197" i="8"/>
  <c r="AH196" i="8"/>
  <c r="AD196" i="8"/>
  <c r="V196" i="8"/>
  <c r="R196" i="8"/>
  <c r="N196" i="8"/>
  <c r="J196" i="8"/>
  <c r="F196" i="8"/>
  <c r="AH195" i="8"/>
  <c r="AD195" i="8"/>
  <c r="V195" i="8"/>
  <c r="R195" i="8"/>
  <c r="N195" i="8"/>
  <c r="J195" i="8"/>
  <c r="F195" i="8"/>
  <c r="AH194" i="8"/>
  <c r="AD194" i="8"/>
  <c r="V194" i="8"/>
  <c r="R194" i="8"/>
  <c r="N194" i="8"/>
  <c r="J194" i="8"/>
  <c r="F194" i="8"/>
  <c r="AH193" i="8"/>
  <c r="AD193" i="8"/>
  <c r="V193" i="8"/>
  <c r="R193" i="8"/>
  <c r="N193" i="8"/>
  <c r="J193" i="8"/>
  <c r="F193" i="8"/>
  <c r="AH192" i="8"/>
  <c r="AD192" i="8"/>
  <c r="V192" i="8"/>
  <c r="R192" i="8"/>
  <c r="N192" i="8"/>
  <c r="J192" i="8"/>
  <c r="F192" i="8"/>
  <c r="AH191" i="8"/>
  <c r="AD191" i="8"/>
  <c r="V191" i="8"/>
  <c r="R191" i="8"/>
  <c r="N191" i="8"/>
  <c r="J191" i="8"/>
  <c r="F191" i="8"/>
  <c r="AH190" i="8"/>
  <c r="AD190" i="8"/>
  <c r="V190" i="8"/>
  <c r="R190" i="8"/>
  <c r="N190" i="8"/>
  <c r="J190" i="8"/>
  <c r="F190" i="8"/>
  <c r="AH189" i="8"/>
  <c r="AD189" i="8"/>
  <c r="V189" i="8"/>
  <c r="R189" i="8"/>
  <c r="N189" i="8"/>
  <c r="J189" i="8"/>
  <c r="F189" i="8"/>
  <c r="AL188" i="8"/>
  <c r="AH188" i="8"/>
  <c r="AD188" i="8"/>
  <c r="V188" i="8"/>
  <c r="R188" i="8"/>
  <c r="N188" i="8"/>
  <c r="J188" i="8"/>
  <c r="F188" i="8"/>
  <c r="AL187" i="8"/>
  <c r="AH187" i="8"/>
  <c r="AD187" i="8"/>
  <c r="V187" i="8"/>
  <c r="R187" i="8"/>
  <c r="N187" i="8"/>
  <c r="J187" i="8"/>
  <c r="F187" i="8"/>
  <c r="AL186" i="8"/>
  <c r="AH186" i="8"/>
  <c r="AD186" i="8"/>
  <c r="Z186" i="8"/>
  <c r="V186" i="8"/>
  <c r="R186" i="8"/>
  <c r="N186" i="8"/>
  <c r="J186" i="8"/>
  <c r="F186" i="8"/>
  <c r="AL185" i="8"/>
  <c r="AH185" i="8"/>
  <c r="AD185" i="8"/>
  <c r="Z185" i="8"/>
  <c r="V185" i="8"/>
  <c r="R185" i="8"/>
  <c r="N185" i="8"/>
  <c r="J185" i="8"/>
  <c r="F185" i="8"/>
  <c r="AL184" i="8"/>
  <c r="AH184" i="8"/>
  <c r="AD184" i="8"/>
  <c r="Z184" i="8"/>
  <c r="V184" i="8"/>
  <c r="R184" i="8"/>
  <c r="N184" i="8"/>
  <c r="J184" i="8"/>
  <c r="F184" i="8"/>
  <c r="AP183" i="8"/>
  <c r="AL183" i="8"/>
  <c r="AH183" i="8"/>
  <c r="AD183" i="8"/>
  <c r="Z183" i="8"/>
  <c r="V183" i="8"/>
  <c r="R183" i="8"/>
  <c r="N183" i="8"/>
  <c r="J183" i="8"/>
  <c r="F183" i="8"/>
  <c r="AP182" i="8"/>
  <c r="AL182" i="8"/>
  <c r="AH182" i="8"/>
  <c r="AD182" i="8"/>
  <c r="Z182" i="8"/>
  <c r="V182" i="8"/>
  <c r="R182" i="8"/>
  <c r="N182" i="8"/>
  <c r="J182" i="8"/>
  <c r="F182" i="8"/>
  <c r="AP181" i="8"/>
  <c r="AL181" i="8"/>
  <c r="AH181" i="8"/>
  <c r="AD181" i="8"/>
  <c r="Z181" i="8"/>
  <c r="V181" i="8"/>
  <c r="R181" i="8"/>
  <c r="N181" i="8"/>
  <c r="J181" i="8"/>
  <c r="F181" i="8"/>
  <c r="AP180" i="8"/>
  <c r="AP234" i="8" s="1"/>
  <c r="E238" i="8" s="1"/>
  <c r="AL180" i="8"/>
  <c r="AL234" i="8" s="1"/>
  <c r="D238" i="8" s="1"/>
  <c r="AH180" i="8"/>
  <c r="AH234" i="8" s="1"/>
  <c r="E237" i="8" s="1"/>
  <c r="AD180" i="8"/>
  <c r="AD234" i="8" s="1"/>
  <c r="D237" i="8" s="1"/>
  <c r="Z180" i="8"/>
  <c r="Z234" i="8" s="1"/>
  <c r="E236" i="8" s="1"/>
  <c r="V180" i="8"/>
  <c r="V234" i="8" s="1"/>
  <c r="D236" i="8" s="1"/>
  <c r="R180" i="8"/>
  <c r="R234" i="8" s="1"/>
  <c r="E235" i="8" s="1"/>
  <c r="N180" i="8"/>
  <c r="N234" i="8" s="1"/>
  <c r="D235" i="8" s="1"/>
  <c r="J180" i="8"/>
  <c r="E234" i="8" s="1"/>
  <c r="E241" i="8" s="1"/>
  <c r="F180" i="8"/>
  <c r="D234" i="8" s="1"/>
  <c r="D241" i="8" s="1"/>
  <c r="N174" i="8"/>
  <c r="N173" i="8"/>
  <c r="N172" i="8"/>
  <c r="N171" i="8"/>
  <c r="N170" i="8"/>
  <c r="N169" i="8"/>
  <c r="N168" i="8"/>
  <c r="N167" i="8"/>
  <c r="N166" i="8"/>
  <c r="N165" i="8"/>
  <c r="N164" i="8"/>
  <c r="N163" i="8"/>
  <c r="N162" i="8"/>
  <c r="N161" i="8"/>
  <c r="J161" i="8"/>
  <c r="N160" i="8"/>
  <c r="J160" i="8"/>
  <c r="AD159" i="8"/>
  <c r="N159" i="8"/>
  <c r="J159" i="8"/>
  <c r="AD158" i="8"/>
  <c r="N158" i="8"/>
  <c r="J158" i="8"/>
  <c r="AD157" i="8"/>
  <c r="N157" i="8"/>
  <c r="J157" i="8"/>
  <c r="F157" i="8"/>
  <c r="AD156" i="8"/>
  <c r="N156" i="8"/>
  <c r="J156" i="8"/>
  <c r="F156" i="8"/>
  <c r="AD155" i="8"/>
  <c r="N155" i="8"/>
  <c r="J155" i="8"/>
  <c r="F155" i="8"/>
  <c r="AD154" i="8"/>
  <c r="V154" i="8"/>
  <c r="N154" i="8"/>
  <c r="J154" i="8"/>
  <c r="F154" i="8"/>
  <c r="AD153" i="8"/>
  <c r="V153" i="8"/>
  <c r="N153" i="8"/>
  <c r="J153" i="8"/>
  <c r="F153" i="8"/>
  <c r="AD152" i="8"/>
  <c r="V152" i="8"/>
  <c r="N152" i="8"/>
  <c r="J152" i="8"/>
  <c r="F152" i="8"/>
  <c r="AD151" i="8"/>
  <c r="V151" i="8"/>
  <c r="N151" i="8"/>
  <c r="J151" i="8"/>
  <c r="F151" i="8"/>
  <c r="AD150" i="8"/>
  <c r="V150" i="8"/>
  <c r="N150" i="8"/>
  <c r="J150" i="8"/>
  <c r="F150" i="8"/>
  <c r="AD149" i="8"/>
  <c r="V149" i="8"/>
  <c r="N149" i="8"/>
  <c r="J149" i="8"/>
  <c r="F149" i="8"/>
  <c r="AD148" i="8"/>
  <c r="V148" i="8"/>
  <c r="N148" i="8"/>
  <c r="J148" i="8"/>
  <c r="F148" i="8"/>
  <c r="AD147" i="8"/>
  <c r="V147" i="8"/>
  <c r="N147" i="8"/>
  <c r="J147" i="8"/>
  <c r="F147" i="8"/>
  <c r="AD146" i="8"/>
  <c r="V146" i="8"/>
  <c r="N146" i="8"/>
  <c r="J146" i="8"/>
  <c r="F146" i="8"/>
  <c r="AD145" i="8"/>
  <c r="V145" i="8"/>
  <c r="R145" i="8"/>
  <c r="N145" i="8"/>
  <c r="J145" i="8"/>
  <c r="F145" i="8"/>
  <c r="AD144" i="8"/>
  <c r="V144" i="8"/>
  <c r="R144" i="8"/>
  <c r="N144" i="8"/>
  <c r="J144" i="8"/>
  <c r="F144" i="8"/>
  <c r="AH143" i="8"/>
  <c r="AD143" i="8"/>
  <c r="V143" i="8"/>
  <c r="R143" i="8"/>
  <c r="N143" i="8"/>
  <c r="J143" i="8"/>
  <c r="F143" i="8"/>
  <c r="AH142" i="8"/>
  <c r="AD142" i="8"/>
  <c r="V142" i="8"/>
  <c r="V175" i="8" s="1"/>
  <c r="D167" i="8" s="1"/>
  <c r="R142" i="8"/>
  <c r="N142" i="8"/>
  <c r="J142" i="8"/>
  <c r="F142" i="8"/>
  <c r="F175" i="8" s="1"/>
  <c r="D165" i="8" s="1"/>
  <c r="AH141" i="8"/>
  <c r="AD141" i="8"/>
  <c r="V141" i="8"/>
  <c r="R141" i="8"/>
  <c r="N141" i="8"/>
  <c r="J141" i="8"/>
  <c r="F141" i="8"/>
  <c r="AH140" i="8"/>
  <c r="AD140" i="8"/>
  <c r="V140" i="8"/>
  <c r="R140" i="8"/>
  <c r="N140" i="8"/>
  <c r="J140" i="8"/>
  <c r="F140" i="8"/>
  <c r="AH139" i="8"/>
  <c r="AD139" i="8"/>
  <c r="Z139" i="8"/>
  <c r="V139" i="8"/>
  <c r="R139" i="8"/>
  <c r="N139" i="8"/>
  <c r="J139" i="8"/>
  <c r="F139" i="8"/>
  <c r="AH138" i="8"/>
  <c r="AD138" i="8"/>
  <c r="Z138" i="8"/>
  <c r="V138" i="8"/>
  <c r="R138" i="8"/>
  <c r="N138" i="8"/>
  <c r="J138" i="8"/>
  <c r="F138" i="8"/>
  <c r="AH137" i="8"/>
  <c r="AD137" i="8"/>
  <c r="Z137" i="8"/>
  <c r="V137" i="8"/>
  <c r="R137" i="8"/>
  <c r="N137" i="8"/>
  <c r="J137" i="8"/>
  <c r="F137" i="8"/>
  <c r="AH136" i="8"/>
  <c r="AD136" i="8"/>
  <c r="Z136" i="8"/>
  <c r="V136" i="8"/>
  <c r="R136" i="8"/>
  <c r="N136" i="8"/>
  <c r="J136" i="8"/>
  <c r="F136" i="8"/>
  <c r="AH135" i="8"/>
  <c r="AD135" i="8"/>
  <c r="Z135" i="8"/>
  <c r="V135" i="8"/>
  <c r="R135" i="8"/>
  <c r="N135" i="8"/>
  <c r="J135" i="8"/>
  <c r="F135" i="8"/>
  <c r="AH134" i="8"/>
  <c r="AD134" i="8"/>
  <c r="Z134" i="8"/>
  <c r="V134" i="8"/>
  <c r="R134" i="8"/>
  <c r="N134" i="8"/>
  <c r="J134" i="8"/>
  <c r="F134" i="8"/>
  <c r="AH133" i="8"/>
  <c r="AD133" i="8"/>
  <c r="Z133" i="8"/>
  <c r="V133" i="8"/>
  <c r="R133" i="8"/>
  <c r="N133" i="8"/>
  <c r="J133" i="8"/>
  <c r="F133" i="8"/>
  <c r="AH132" i="8"/>
  <c r="AD132" i="8"/>
  <c r="Z132" i="8"/>
  <c r="V132" i="8"/>
  <c r="R132" i="8"/>
  <c r="N132" i="8"/>
  <c r="J132" i="8"/>
  <c r="F132" i="8"/>
  <c r="AH131" i="8"/>
  <c r="AD131" i="8"/>
  <c r="Z131" i="8"/>
  <c r="V131" i="8"/>
  <c r="R131" i="8"/>
  <c r="N131" i="8"/>
  <c r="J131" i="8"/>
  <c r="F131" i="8"/>
  <c r="AH130" i="8"/>
  <c r="AD130" i="8"/>
  <c r="Z130" i="8"/>
  <c r="V130" i="8"/>
  <c r="R130" i="8"/>
  <c r="N130" i="8"/>
  <c r="J130" i="8"/>
  <c r="F130" i="8"/>
  <c r="AH129" i="8"/>
  <c r="AD129" i="8"/>
  <c r="Z129" i="8"/>
  <c r="V129" i="8"/>
  <c r="R129" i="8"/>
  <c r="N129" i="8"/>
  <c r="J129" i="8"/>
  <c r="F129" i="8"/>
  <c r="AH128" i="8"/>
  <c r="AD128" i="8"/>
  <c r="Z128" i="8"/>
  <c r="V128" i="8"/>
  <c r="R128" i="8"/>
  <c r="N128" i="8"/>
  <c r="J128" i="8"/>
  <c r="F128" i="8"/>
  <c r="AH127" i="8"/>
  <c r="AD127" i="8"/>
  <c r="Z127" i="8"/>
  <c r="V127" i="8"/>
  <c r="R127" i="8"/>
  <c r="N127" i="8"/>
  <c r="J127" i="8"/>
  <c r="F127" i="8"/>
  <c r="AH126" i="8"/>
  <c r="AD126" i="8"/>
  <c r="Z126" i="8"/>
  <c r="V126" i="8"/>
  <c r="R126" i="8"/>
  <c r="N126" i="8"/>
  <c r="J126" i="8"/>
  <c r="F126" i="8"/>
  <c r="AH125" i="8"/>
  <c r="AH175" i="8" s="1"/>
  <c r="E168" i="8" s="1"/>
  <c r="AD125" i="8"/>
  <c r="AD175" i="8" s="1"/>
  <c r="D168" i="8" s="1"/>
  <c r="Z125" i="8"/>
  <c r="Z175" i="8" s="1"/>
  <c r="E167" i="8" s="1"/>
  <c r="V125" i="8"/>
  <c r="R125" i="8"/>
  <c r="R175" i="8" s="1"/>
  <c r="E166" i="8" s="1"/>
  <c r="N125" i="8"/>
  <c r="N175" i="8" s="1"/>
  <c r="D166" i="8" s="1"/>
  <c r="J125" i="8"/>
  <c r="J175" i="8" s="1"/>
  <c r="E165" i="8" s="1"/>
  <c r="E171" i="8" s="1"/>
  <c r="F125" i="8"/>
  <c r="Z119" i="8"/>
  <c r="Z118" i="8"/>
  <c r="Z117" i="8"/>
  <c r="Z116" i="8"/>
  <c r="Z115" i="8"/>
  <c r="R115" i="8"/>
  <c r="Z114" i="8"/>
  <c r="R114" i="8"/>
  <c r="Z113" i="8"/>
  <c r="R113" i="8"/>
  <c r="Z112" i="8"/>
  <c r="R112" i="8"/>
  <c r="Z111" i="8"/>
  <c r="R111" i="8"/>
  <c r="Z110" i="8"/>
  <c r="V110" i="8"/>
  <c r="R110" i="8"/>
  <c r="Z109" i="8"/>
  <c r="V109" i="8"/>
  <c r="R109" i="8"/>
  <c r="Z108" i="8"/>
  <c r="V108" i="8"/>
  <c r="R108" i="8"/>
  <c r="Z107" i="8"/>
  <c r="V107" i="8"/>
  <c r="R107" i="8"/>
  <c r="Z106" i="8"/>
  <c r="V106" i="8"/>
  <c r="R106" i="8"/>
  <c r="Z105" i="8"/>
  <c r="V105" i="8"/>
  <c r="R105" i="8"/>
  <c r="N105" i="8"/>
  <c r="Z104" i="8"/>
  <c r="V104" i="8"/>
  <c r="R104" i="8"/>
  <c r="N104" i="8"/>
  <c r="F104" i="8"/>
  <c r="Z103" i="8"/>
  <c r="V103" i="8"/>
  <c r="R103" i="8"/>
  <c r="N103" i="8"/>
  <c r="J103" i="8"/>
  <c r="F103" i="8"/>
  <c r="Z102" i="8"/>
  <c r="V102" i="8"/>
  <c r="R102" i="8"/>
  <c r="N102" i="8"/>
  <c r="J102" i="8"/>
  <c r="F102" i="8"/>
  <c r="Z101" i="8"/>
  <c r="V101" i="8"/>
  <c r="R101" i="8"/>
  <c r="N101" i="8"/>
  <c r="J101" i="8"/>
  <c r="F101" i="8"/>
  <c r="Z100" i="8"/>
  <c r="V100" i="8"/>
  <c r="R100" i="8"/>
  <c r="N100" i="8"/>
  <c r="J100" i="8"/>
  <c r="F100" i="8"/>
  <c r="Z99" i="8"/>
  <c r="V99" i="8"/>
  <c r="R99" i="8"/>
  <c r="N99" i="8"/>
  <c r="J99" i="8"/>
  <c r="F99" i="8"/>
  <c r="Z98" i="8"/>
  <c r="V98" i="8"/>
  <c r="R98" i="8"/>
  <c r="N98" i="8"/>
  <c r="J98" i="8"/>
  <c r="F98" i="8"/>
  <c r="Z97" i="8"/>
  <c r="V97" i="8"/>
  <c r="R97" i="8"/>
  <c r="N97" i="8"/>
  <c r="J97" i="8"/>
  <c r="F97" i="8"/>
  <c r="Z96" i="8"/>
  <c r="V96" i="8"/>
  <c r="R96" i="8"/>
  <c r="N96" i="8"/>
  <c r="J96" i="8"/>
  <c r="F96" i="8"/>
  <c r="Z95" i="8"/>
  <c r="V95" i="8"/>
  <c r="R95" i="8"/>
  <c r="N95" i="8"/>
  <c r="J95" i="8"/>
  <c r="F95" i="8"/>
  <c r="Z94" i="8"/>
  <c r="V94" i="8"/>
  <c r="R94" i="8"/>
  <c r="N94" i="8"/>
  <c r="J94" i="8"/>
  <c r="F94" i="8"/>
  <c r="Z93" i="8"/>
  <c r="V93" i="8"/>
  <c r="R93" i="8"/>
  <c r="N93" i="8"/>
  <c r="J93" i="8"/>
  <c r="F93" i="8"/>
  <c r="Z92" i="8"/>
  <c r="V92" i="8"/>
  <c r="R92" i="8"/>
  <c r="N92" i="8"/>
  <c r="J92" i="8"/>
  <c r="F92" i="8"/>
  <c r="Z91" i="8"/>
  <c r="V91" i="8"/>
  <c r="R91" i="8"/>
  <c r="N91" i="8"/>
  <c r="J91" i="8"/>
  <c r="F91" i="8"/>
  <c r="Z90" i="8"/>
  <c r="V90" i="8"/>
  <c r="R90" i="8"/>
  <c r="N90" i="8"/>
  <c r="J90" i="8"/>
  <c r="F90" i="8"/>
  <c r="Z89" i="8"/>
  <c r="V89" i="8"/>
  <c r="R89" i="8"/>
  <c r="N89" i="8"/>
  <c r="J89" i="8"/>
  <c r="F89" i="8"/>
  <c r="Z88" i="8"/>
  <c r="V88" i="8"/>
  <c r="R88" i="8"/>
  <c r="N88" i="8"/>
  <c r="J88" i="8"/>
  <c r="F88" i="8"/>
  <c r="Z87" i="8"/>
  <c r="V87" i="8"/>
  <c r="R87" i="8"/>
  <c r="N87" i="8"/>
  <c r="J87" i="8"/>
  <c r="F87" i="8"/>
  <c r="Z86" i="8"/>
  <c r="V86" i="8"/>
  <c r="R86" i="8"/>
  <c r="N86" i="8"/>
  <c r="J86" i="8"/>
  <c r="F86" i="8"/>
  <c r="Z85" i="8"/>
  <c r="Z120" i="8" s="1"/>
  <c r="E111" i="8" s="1"/>
  <c r="V85" i="8"/>
  <c r="V120" i="8" s="1"/>
  <c r="D111" i="8" s="1"/>
  <c r="R85" i="8"/>
  <c r="R120" i="8" s="1"/>
  <c r="E110" i="8" s="1"/>
  <c r="N85" i="8"/>
  <c r="N120" i="8" s="1"/>
  <c r="D110" i="8" s="1"/>
  <c r="J85" i="8"/>
  <c r="J120" i="8" s="1"/>
  <c r="E109" i="8" s="1"/>
  <c r="E114" i="8" s="1"/>
  <c r="F85" i="8"/>
  <c r="F120" i="8" s="1"/>
  <c r="D109" i="8" s="1"/>
  <c r="D114" i="8" s="1"/>
  <c r="R78" i="8"/>
  <c r="Z77" i="8"/>
  <c r="R77" i="8"/>
  <c r="Z76" i="8"/>
  <c r="R76" i="8"/>
  <c r="Z75" i="8"/>
  <c r="R75" i="8"/>
  <c r="Z74" i="8"/>
  <c r="R74" i="8"/>
  <c r="Z73" i="8"/>
  <c r="R73" i="8"/>
  <c r="Z72" i="8"/>
  <c r="R72" i="8"/>
  <c r="Z71" i="8"/>
  <c r="R71" i="8"/>
  <c r="Z70" i="8"/>
  <c r="R70" i="8"/>
  <c r="Z69" i="8"/>
  <c r="R69" i="8"/>
  <c r="Z68" i="8"/>
  <c r="R68" i="8"/>
  <c r="Z67" i="8"/>
  <c r="R67" i="8"/>
  <c r="Z66" i="8"/>
  <c r="R66" i="8"/>
  <c r="Z65" i="8"/>
  <c r="R65" i="8"/>
  <c r="Z64" i="8"/>
  <c r="R64" i="8"/>
  <c r="Z63" i="8"/>
  <c r="R63" i="8"/>
  <c r="Z62" i="8"/>
  <c r="R62" i="8"/>
  <c r="Z61" i="8"/>
  <c r="R61" i="8"/>
  <c r="Z60" i="8"/>
  <c r="R60" i="8"/>
  <c r="Z59" i="8"/>
  <c r="R59" i="8"/>
  <c r="Z58" i="8"/>
  <c r="R58" i="8"/>
  <c r="Z57" i="8"/>
  <c r="R57" i="8"/>
  <c r="Z56" i="8"/>
  <c r="R56" i="8"/>
  <c r="Z55" i="8"/>
  <c r="R55" i="8"/>
  <c r="Z54" i="8"/>
  <c r="R54" i="8"/>
  <c r="Z53" i="8"/>
  <c r="R53" i="8"/>
  <c r="Z52" i="8"/>
  <c r="R52" i="8"/>
  <c r="Z51" i="8"/>
  <c r="R51" i="8"/>
  <c r="Z50" i="8"/>
  <c r="R50" i="8"/>
  <c r="Z49" i="8"/>
  <c r="R49" i="8"/>
  <c r="Z48" i="8"/>
  <c r="R48" i="8"/>
  <c r="N48" i="8"/>
  <c r="Z47" i="8"/>
  <c r="V47" i="8"/>
  <c r="R47" i="8"/>
  <c r="N47" i="8"/>
  <c r="Z46" i="8"/>
  <c r="V46" i="8"/>
  <c r="R46" i="8"/>
  <c r="N46" i="8"/>
  <c r="F46" i="8"/>
  <c r="Z45" i="8"/>
  <c r="V45" i="8"/>
  <c r="R45" i="8"/>
  <c r="N45" i="8"/>
  <c r="F45" i="8"/>
  <c r="Z44" i="8"/>
  <c r="V44" i="8"/>
  <c r="R44" i="8"/>
  <c r="N44" i="8"/>
  <c r="F44" i="8"/>
  <c r="Z43" i="8"/>
  <c r="V43" i="8"/>
  <c r="R43" i="8"/>
  <c r="N43" i="8"/>
  <c r="F43" i="8"/>
  <c r="Z42" i="8"/>
  <c r="V42" i="8"/>
  <c r="R42" i="8"/>
  <c r="N42" i="8"/>
  <c r="F42" i="8"/>
  <c r="Z41" i="8"/>
  <c r="V41" i="8"/>
  <c r="R41" i="8"/>
  <c r="N41" i="8"/>
  <c r="F41" i="8"/>
  <c r="Z40" i="8"/>
  <c r="V40" i="8"/>
  <c r="R40" i="8"/>
  <c r="N40" i="8"/>
  <c r="F40" i="8"/>
  <c r="Z39" i="8"/>
  <c r="V39" i="8"/>
  <c r="R39" i="8"/>
  <c r="N39" i="8"/>
  <c r="F39" i="8"/>
  <c r="Z38" i="8"/>
  <c r="V38" i="8"/>
  <c r="R38" i="8"/>
  <c r="N38" i="8"/>
  <c r="N79" i="8" s="1"/>
  <c r="D58" i="8" s="1"/>
  <c r="F38" i="8"/>
  <c r="Z37" i="8"/>
  <c r="V37" i="8"/>
  <c r="R37" i="8"/>
  <c r="N37" i="8"/>
  <c r="F37" i="8"/>
  <c r="F79" i="8" s="1"/>
  <c r="D57" i="8" s="1"/>
  <c r="D62" i="8" s="1"/>
  <c r="Z36" i="8"/>
  <c r="V36" i="8"/>
  <c r="V79" i="8" s="1"/>
  <c r="D59" i="8" s="1"/>
  <c r="R36" i="8"/>
  <c r="N36" i="8"/>
  <c r="F36" i="8"/>
  <c r="Z35" i="8"/>
  <c r="V35" i="8"/>
  <c r="R35" i="8"/>
  <c r="N35" i="8"/>
  <c r="J35" i="8"/>
  <c r="F35" i="8"/>
  <c r="Z34" i="8"/>
  <c r="V34" i="8"/>
  <c r="R34" i="8"/>
  <c r="N34" i="8"/>
  <c r="J34" i="8"/>
  <c r="F34" i="8"/>
  <c r="Z33" i="8"/>
  <c r="V33" i="8"/>
  <c r="R33" i="8"/>
  <c r="N33" i="8"/>
  <c r="J33" i="8"/>
  <c r="F33" i="8"/>
  <c r="Z32" i="8"/>
  <c r="V32" i="8"/>
  <c r="R32" i="8"/>
  <c r="N32" i="8"/>
  <c r="J32" i="8"/>
  <c r="F32" i="8"/>
  <c r="Z31" i="8"/>
  <c r="V31" i="8"/>
  <c r="R31" i="8"/>
  <c r="N31" i="8"/>
  <c r="J31" i="8"/>
  <c r="F31" i="8"/>
  <c r="Z30" i="8"/>
  <c r="V30" i="8"/>
  <c r="R30" i="8"/>
  <c r="N30" i="8"/>
  <c r="J30" i="8"/>
  <c r="F30" i="8"/>
  <c r="Z29" i="8"/>
  <c r="V29" i="8"/>
  <c r="R29" i="8"/>
  <c r="N29" i="8"/>
  <c r="J29" i="8"/>
  <c r="F29" i="8"/>
  <c r="Z28" i="8"/>
  <c r="V28" i="8"/>
  <c r="R28" i="8"/>
  <c r="N28" i="8"/>
  <c r="J28" i="8"/>
  <c r="F28" i="8"/>
  <c r="Z27" i="8"/>
  <c r="V27" i="8"/>
  <c r="R27" i="8"/>
  <c r="N27" i="8"/>
  <c r="J27" i="8"/>
  <c r="F27" i="8"/>
  <c r="Z26" i="8"/>
  <c r="V26" i="8"/>
  <c r="R26" i="8"/>
  <c r="N26" i="8"/>
  <c r="J26" i="8"/>
  <c r="F26" i="8"/>
  <c r="Z25" i="8"/>
  <c r="V25" i="8"/>
  <c r="R25" i="8"/>
  <c r="N25" i="8"/>
  <c r="J25" i="8"/>
  <c r="F25" i="8"/>
  <c r="Z24" i="8"/>
  <c r="V24" i="8"/>
  <c r="R24" i="8"/>
  <c r="N24" i="8"/>
  <c r="J24" i="8"/>
  <c r="F24" i="8"/>
  <c r="Z23" i="8"/>
  <c r="V23" i="8"/>
  <c r="R23" i="8"/>
  <c r="N23" i="8"/>
  <c r="J23" i="8"/>
  <c r="F23" i="8"/>
  <c r="Z22" i="8"/>
  <c r="V22" i="8"/>
  <c r="R22" i="8"/>
  <c r="N22" i="8"/>
  <c r="J22" i="8"/>
  <c r="F22" i="8"/>
  <c r="Z21" i="8"/>
  <c r="V21" i="8"/>
  <c r="R21" i="8"/>
  <c r="N21" i="8"/>
  <c r="J21" i="8"/>
  <c r="F21" i="8"/>
  <c r="Z20" i="8"/>
  <c r="V20" i="8"/>
  <c r="R20" i="8"/>
  <c r="N20" i="8"/>
  <c r="J20" i="8"/>
  <c r="F20" i="8"/>
  <c r="Z19" i="8"/>
  <c r="V19" i="8"/>
  <c r="R19" i="8"/>
  <c r="N19" i="8"/>
  <c r="J19" i="8"/>
  <c r="F19" i="8"/>
  <c r="Z18" i="8"/>
  <c r="V18" i="8"/>
  <c r="R18" i="8"/>
  <c r="N18" i="8"/>
  <c r="J18" i="8"/>
  <c r="F18" i="8"/>
  <c r="Z17" i="8"/>
  <c r="V17" i="8"/>
  <c r="R17" i="8"/>
  <c r="N17" i="8"/>
  <c r="J17" i="8"/>
  <c r="F17" i="8"/>
  <c r="Z16" i="8"/>
  <c r="V16" i="8"/>
  <c r="R16" i="8"/>
  <c r="N16" i="8"/>
  <c r="J16" i="8"/>
  <c r="F16" i="8"/>
  <c r="Z15" i="8"/>
  <c r="V15" i="8"/>
  <c r="R15" i="8"/>
  <c r="N15" i="8"/>
  <c r="J15" i="8"/>
  <c r="F15" i="8"/>
  <c r="Z14" i="8"/>
  <c r="V14" i="8"/>
  <c r="R14" i="8"/>
  <c r="N14" i="8"/>
  <c r="J14" i="8"/>
  <c r="F14" i="8"/>
  <c r="Z13" i="8"/>
  <c r="V13" i="8"/>
  <c r="R13" i="8"/>
  <c r="N13" i="8"/>
  <c r="J13" i="8"/>
  <c r="F13" i="8"/>
  <c r="Z12" i="8"/>
  <c r="V12" i="8"/>
  <c r="R12" i="8"/>
  <c r="N12" i="8"/>
  <c r="J12" i="8"/>
  <c r="F12" i="8"/>
  <c r="Z11" i="8"/>
  <c r="V11" i="8"/>
  <c r="R11" i="8"/>
  <c r="N11" i="8"/>
  <c r="J11" i="8"/>
  <c r="F11" i="8"/>
  <c r="Z10" i="8"/>
  <c r="V10" i="8"/>
  <c r="R10" i="8"/>
  <c r="N10" i="8"/>
  <c r="J10" i="8"/>
  <c r="F10" i="8"/>
  <c r="Z9" i="8"/>
  <c r="V9" i="8"/>
  <c r="R9" i="8"/>
  <c r="N9" i="8"/>
  <c r="J9" i="8"/>
  <c r="F9" i="8"/>
  <c r="Z8" i="8"/>
  <c r="V8" i="8"/>
  <c r="R8" i="8"/>
  <c r="N8" i="8"/>
  <c r="J8" i="8"/>
  <c r="F8" i="8"/>
  <c r="Z7" i="8"/>
  <c r="V7" i="8"/>
  <c r="R7" i="8"/>
  <c r="N7" i="8"/>
  <c r="J7" i="8"/>
  <c r="F7" i="8"/>
  <c r="Z6" i="8"/>
  <c r="V6" i="8"/>
  <c r="R6" i="8"/>
  <c r="N6" i="8"/>
  <c r="J6" i="8"/>
  <c r="F6" i="8"/>
  <c r="Z5" i="8"/>
  <c r="Z79" i="8" s="1"/>
  <c r="E59" i="8" s="1"/>
  <c r="V5" i="8"/>
  <c r="R5" i="8"/>
  <c r="R79" i="8" s="1"/>
  <c r="E58" i="8" s="1"/>
  <c r="N5" i="8"/>
  <c r="J5" i="8"/>
  <c r="J79" i="8" s="1"/>
  <c r="E57" i="8" s="1"/>
  <c r="F5" i="8"/>
  <c r="D171" i="8" l="1"/>
  <c r="E62" i="8"/>
  <c r="BR39" i="6" l="1"/>
  <c r="BR38" i="6"/>
  <c r="BR37" i="6"/>
  <c r="BR36" i="6"/>
  <c r="BR35" i="6"/>
  <c r="BR34" i="6"/>
  <c r="BR33" i="6"/>
  <c r="BR32" i="6"/>
  <c r="BR31" i="6"/>
  <c r="BQ31" i="6"/>
  <c r="BQ30" i="6"/>
  <c r="BR30" i="6" s="1"/>
  <c r="BR29" i="6"/>
  <c r="BQ29" i="6"/>
  <c r="BR22" i="6"/>
  <c r="BR21" i="6"/>
  <c r="BR20" i="6"/>
  <c r="BR19" i="6"/>
  <c r="BR18" i="6"/>
  <c r="BR17" i="6"/>
  <c r="BR16" i="6"/>
  <c r="BR15" i="6"/>
  <c r="BR14" i="6"/>
  <c r="BR13" i="6"/>
  <c r="BR12" i="6"/>
  <c r="BR11" i="6"/>
  <c r="BR10" i="6"/>
  <c r="BR9" i="6"/>
  <c r="BR8" i="6"/>
  <c r="BR7" i="6"/>
  <c r="BR6" i="6"/>
  <c r="BR5" i="6"/>
  <c r="BR4" i="6"/>
  <c r="H4" i="5" l="1"/>
  <c r="G15" i="5"/>
  <c r="E15" i="5"/>
  <c r="D15" i="5"/>
  <c r="H14" i="5"/>
  <c r="H13" i="5"/>
  <c r="F13" i="5"/>
  <c r="H12" i="5"/>
  <c r="F12" i="5"/>
  <c r="H11" i="5"/>
  <c r="F11" i="5"/>
  <c r="H10" i="5"/>
  <c r="F10" i="5"/>
  <c r="H9" i="5"/>
  <c r="F9" i="5"/>
  <c r="H8" i="5"/>
  <c r="F8" i="5"/>
  <c r="H7" i="5"/>
  <c r="F7" i="5"/>
  <c r="H6" i="5"/>
  <c r="F6" i="5"/>
  <c r="F5" i="5"/>
  <c r="F15" i="5" l="1"/>
  <c r="H15" i="5"/>
  <c r="K177" i="3"/>
  <c r="J177" i="3"/>
  <c r="I177" i="3"/>
  <c r="H177" i="3"/>
  <c r="G177" i="3"/>
  <c r="F177" i="3"/>
  <c r="E177" i="3"/>
  <c r="D177" i="3"/>
  <c r="C177" i="3"/>
  <c r="B177" i="3"/>
  <c r="J153" i="3"/>
  <c r="I153" i="3"/>
  <c r="H153" i="3"/>
  <c r="G153" i="3"/>
  <c r="F153" i="3"/>
  <c r="E153" i="3"/>
  <c r="D153" i="3"/>
  <c r="C153" i="3"/>
  <c r="B153" i="3"/>
  <c r="J133" i="3"/>
  <c r="I133" i="3"/>
  <c r="H133" i="3"/>
  <c r="G133" i="3"/>
  <c r="F133" i="3"/>
  <c r="E133" i="3"/>
  <c r="D133" i="3"/>
  <c r="C133" i="3"/>
  <c r="B133" i="3"/>
  <c r="J104" i="3"/>
  <c r="I104" i="3"/>
  <c r="H104" i="3"/>
  <c r="G104" i="3"/>
  <c r="F104" i="3"/>
  <c r="E104" i="3"/>
  <c r="D104" i="3"/>
  <c r="C104" i="3"/>
  <c r="B104" i="3"/>
  <c r="H86" i="3"/>
  <c r="G86" i="3"/>
  <c r="F86" i="3"/>
  <c r="E86" i="3"/>
  <c r="D86" i="3"/>
  <c r="C86" i="3"/>
  <c r="B86" i="3"/>
  <c r="H72" i="3"/>
  <c r="G72" i="3"/>
  <c r="F72" i="3"/>
  <c r="E72" i="3"/>
  <c r="D72" i="3"/>
  <c r="C72" i="3"/>
  <c r="B72" i="3"/>
  <c r="L72" i="3" s="1"/>
  <c r="L86" i="3" l="1"/>
  <c r="L104" i="3"/>
  <c r="L177" i="3"/>
  <c r="L133" i="3"/>
  <c r="L153" i="3"/>
  <c r="L48" i="3"/>
  <c r="K48" i="3"/>
  <c r="J48" i="3"/>
  <c r="I48" i="3"/>
  <c r="H48" i="3"/>
  <c r="G48" i="3"/>
  <c r="F48" i="3"/>
  <c r="E48" i="3"/>
  <c r="D48" i="3"/>
  <c r="C48" i="3"/>
  <c r="M21" i="3"/>
  <c r="L21" i="3"/>
  <c r="K21" i="3"/>
  <c r="J21" i="3"/>
  <c r="I21" i="3"/>
  <c r="H21" i="3"/>
  <c r="G21" i="3"/>
  <c r="F21" i="3"/>
  <c r="E21" i="3"/>
  <c r="D21" i="3"/>
  <c r="C21" i="3"/>
  <c r="O48" i="3" l="1"/>
  <c r="O21" i="3"/>
  <c r="D36" i="1" l="1"/>
  <c r="L37" i="1" l="1"/>
  <c r="D42" i="1" s="1"/>
  <c r="N37" i="1"/>
  <c r="E42" i="1" s="1"/>
  <c r="H40" i="1"/>
  <c r="T11" i="1"/>
  <c r="U37" i="1"/>
  <c r="T40" i="1" s="1"/>
  <c r="U36" i="1"/>
  <c r="W40" i="1" s="1"/>
  <c r="S37" i="1"/>
  <c r="S40" i="1" s="1"/>
  <c r="S36" i="1"/>
  <c r="V40" i="1" s="1"/>
  <c r="T33" i="1"/>
  <c r="T31" i="1"/>
  <c r="T29" i="1"/>
  <c r="T27" i="1"/>
  <c r="T25" i="1"/>
  <c r="T23" i="1"/>
  <c r="T21" i="1"/>
  <c r="T19" i="1"/>
  <c r="T17" i="1"/>
  <c r="T15" i="1"/>
  <c r="T13" i="1"/>
  <c r="T9" i="1"/>
  <c r="T7" i="1"/>
  <c r="T5" i="1"/>
  <c r="AR37" i="1"/>
  <c r="AI42" i="1" s="1"/>
  <c r="AP37" i="1"/>
  <c r="AH42" i="1" s="1"/>
  <c r="AN37" i="1"/>
  <c r="AI41" i="1" s="1"/>
  <c r="AL37" i="1"/>
  <c r="AH41" i="1" s="1"/>
  <c r="AJ37" i="1"/>
  <c r="AI40" i="1" s="1"/>
  <c r="AH37" i="1"/>
  <c r="AH40" i="1" s="1"/>
  <c r="AR36" i="1"/>
  <c r="AL42" i="1" s="1"/>
  <c r="AP36" i="1"/>
  <c r="AK42" i="1" s="1"/>
  <c r="AN36" i="1"/>
  <c r="AL41" i="1" s="1"/>
  <c r="AL36" i="1"/>
  <c r="AK41" i="1" s="1"/>
  <c r="AJ36" i="1"/>
  <c r="AL40" i="1" s="1"/>
  <c r="AH36" i="1"/>
  <c r="AK40" i="1" s="1"/>
  <c r="AS33" i="1"/>
  <c r="AQ33" i="1"/>
  <c r="AO33" i="1"/>
  <c r="AM33" i="1"/>
  <c r="AK33" i="1"/>
  <c r="AI33" i="1"/>
  <c r="AS31" i="1"/>
  <c r="AQ31" i="1"/>
  <c r="AO31" i="1"/>
  <c r="AM31" i="1"/>
  <c r="AK31" i="1"/>
  <c r="AI31" i="1"/>
  <c r="AS29" i="1"/>
  <c r="AQ29" i="1"/>
  <c r="AO29" i="1"/>
  <c r="AM29" i="1"/>
  <c r="AK29" i="1"/>
  <c r="AI29" i="1"/>
  <c r="AS27" i="1"/>
  <c r="AQ27" i="1"/>
  <c r="AO27" i="1"/>
  <c r="AM27" i="1"/>
  <c r="AK27" i="1"/>
  <c r="AI27" i="1"/>
  <c r="AS25" i="1"/>
  <c r="AQ25" i="1"/>
  <c r="AO25" i="1"/>
  <c r="AM25" i="1"/>
  <c r="AK25" i="1"/>
  <c r="AI25" i="1"/>
  <c r="AS23" i="1"/>
  <c r="AQ23" i="1"/>
  <c r="AO23" i="1"/>
  <c r="AM23" i="1"/>
  <c r="AK23" i="1"/>
  <c r="AI23" i="1"/>
  <c r="AS21" i="1"/>
  <c r="AQ21" i="1"/>
  <c r="AO21" i="1"/>
  <c r="AM21" i="1"/>
  <c r="AK21" i="1"/>
  <c r="AI21" i="1"/>
  <c r="AS19" i="1"/>
  <c r="AQ19" i="1"/>
  <c r="AO19" i="1"/>
  <c r="AM19" i="1"/>
  <c r="AK19" i="1"/>
  <c r="AI19" i="1"/>
  <c r="AS17" i="1"/>
  <c r="AQ17" i="1"/>
  <c r="AO17" i="1"/>
  <c r="AM17" i="1"/>
  <c r="AK17" i="1"/>
  <c r="AI17" i="1"/>
  <c r="AS15" i="1"/>
  <c r="AQ15" i="1"/>
  <c r="AO15" i="1"/>
  <c r="AM15" i="1"/>
  <c r="AK15" i="1"/>
  <c r="AI15" i="1"/>
  <c r="AS13" i="1"/>
  <c r="AQ13" i="1"/>
  <c r="AO13" i="1"/>
  <c r="AM13" i="1"/>
  <c r="AK13" i="1"/>
  <c r="AI13" i="1"/>
  <c r="AS11" i="1"/>
  <c r="AQ11" i="1"/>
  <c r="AO11" i="1"/>
  <c r="AM11" i="1"/>
  <c r="AK11" i="1"/>
  <c r="AI11" i="1"/>
  <c r="AS9" i="1"/>
  <c r="AQ9" i="1"/>
  <c r="AO9" i="1"/>
  <c r="AM9" i="1"/>
  <c r="AK9" i="1"/>
  <c r="AI9" i="1"/>
  <c r="AS7" i="1"/>
  <c r="AQ7" i="1"/>
  <c r="AO7" i="1"/>
  <c r="AM7" i="1"/>
  <c r="AK7" i="1"/>
  <c r="AI7" i="1"/>
  <c r="AS5" i="1"/>
  <c r="AQ5" i="1"/>
  <c r="AO5" i="1"/>
  <c r="AM5" i="1"/>
  <c r="AK5" i="1"/>
  <c r="AI5" i="1"/>
  <c r="AC37" i="1"/>
  <c r="T42" i="1" s="1"/>
  <c r="AA37" i="1"/>
  <c r="S42" i="1" s="1"/>
  <c r="T41" i="1"/>
  <c r="W37" i="1"/>
  <c r="S41" i="1" s="1"/>
  <c r="AC36" i="1"/>
  <c r="W42" i="1" s="1"/>
  <c r="V42" i="1"/>
  <c r="W41" i="1"/>
  <c r="W36" i="1"/>
  <c r="V41" i="1" s="1"/>
  <c r="V33" i="1"/>
  <c r="Z31" i="1"/>
  <c r="X31" i="1"/>
  <c r="V31" i="1"/>
  <c r="Z29" i="1"/>
  <c r="X29" i="1"/>
  <c r="V29" i="1"/>
  <c r="Z27" i="1"/>
  <c r="X27" i="1"/>
  <c r="V27" i="1"/>
  <c r="Z25" i="1"/>
  <c r="X25" i="1"/>
  <c r="V25" i="1"/>
  <c r="Z23" i="1"/>
  <c r="X23" i="1"/>
  <c r="V23" i="1"/>
  <c r="Z21" i="1"/>
  <c r="X21" i="1"/>
  <c r="V21" i="1"/>
  <c r="Z19" i="1"/>
  <c r="X19" i="1"/>
  <c r="V19" i="1"/>
  <c r="Z17" i="1"/>
  <c r="X17" i="1"/>
  <c r="V17" i="1"/>
  <c r="Z15" i="1"/>
  <c r="X15" i="1"/>
  <c r="V15" i="1"/>
  <c r="Z13" i="1"/>
  <c r="X13" i="1"/>
  <c r="V13" i="1"/>
  <c r="Z11" i="1"/>
  <c r="X11" i="1"/>
  <c r="V11" i="1"/>
  <c r="Z9" i="1"/>
  <c r="X9" i="1"/>
  <c r="V9" i="1"/>
  <c r="V7" i="1"/>
  <c r="AD5" i="1"/>
  <c r="AB5" i="1"/>
  <c r="Z5" i="1"/>
  <c r="X5" i="1"/>
  <c r="V5" i="1"/>
  <c r="N36" i="1"/>
  <c r="I42" i="1" s="1"/>
  <c r="O15" i="1"/>
  <c r="O13" i="1"/>
  <c r="O11" i="1"/>
  <c r="O9" i="1"/>
  <c r="O7" i="1"/>
  <c r="O5" i="1"/>
  <c r="H42" i="1"/>
  <c r="M15" i="1"/>
  <c r="M13" i="1"/>
  <c r="M11" i="1"/>
  <c r="M9" i="1"/>
  <c r="M7" i="1"/>
  <c r="M5" i="1"/>
  <c r="K33" i="1"/>
  <c r="K31" i="1"/>
  <c r="K29" i="1"/>
  <c r="K27" i="1"/>
  <c r="K25" i="1"/>
  <c r="K23" i="1"/>
  <c r="K21" i="1"/>
  <c r="K19" i="1"/>
  <c r="K17" i="1"/>
  <c r="K15" i="1"/>
  <c r="K13" i="1"/>
  <c r="K11" i="1"/>
  <c r="K9" i="1"/>
  <c r="K7" i="1"/>
  <c r="K5" i="1"/>
  <c r="J37" i="1"/>
  <c r="E41" i="1" s="1"/>
  <c r="I41" i="1"/>
  <c r="H37" i="1"/>
  <c r="D41" i="1" s="1"/>
  <c r="H36" i="1"/>
  <c r="H41" i="1" s="1"/>
  <c r="F37" i="1"/>
  <c r="E40" i="1" s="1"/>
  <c r="F36" i="1"/>
  <c r="I40" i="1" s="1"/>
  <c r="D37" i="1"/>
  <c r="D40" i="1" s="1"/>
  <c r="D43" i="1" s="1"/>
  <c r="D47" i="1" s="1"/>
  <c r="I33" i="1"/>
  <c r="I31" i="1"/>
  <c r="I29" i="1"/>
  <c r="I27" i="1"/>
  <c r="I25" i="1"/>
  <c r="I23" i="1"/>
  <c r="I21" i="1"/>
  <c r="I19" i="1"/>
  <c r="I17" i="1"/>
  <c r="I15" i="1"/>
  <c r="I13" i="1"/>
  <c r="I11" i="1"/>
  <c r="I9" i="1"/>
  <c r="I7" i="1"/>
  <c r="I5" i="1"/>
  <c r="G33" i="1"/>
  <c r="G31" i="1"/>
  <c r="G29" i="1"/>
  <c r="G27" i="1"/>
  <c r="G25" i="1"/>
  <c r="G23" i="1"/>
  <c r="G21" i="1"/>
  <c r="G19" i="1"/>
  <c r="G17" i="1"/>
  <c r="G15" i="1"/>
  <c r="G13" i="1"/>
  <c r="G11" i="1"/>
  <c r="G9" i="1"/>
  <c r="G7" i="1"/>
  <c r="G5" i="1"/>
  <c r="E33" i="1"/>
  <c r="E31" i="1"/>
  <c r="E29" i="1"/>
  <c r="E27" i="1"/>
  <c r="E25" i="1"/>
  <c r="E23" i="1"/>
  <c r="E21" i="1"/>
  <c r="E19" i="1"/>
  <c r="E17" i="1"/>
  <c r="E15" i="1"/>
  <c r="E13" i="1"/>
  <c r="E11" i="1"/>
  <c r="E9" i="1"/>
  <c r="E7" i="1"/>
  <c r="E5" i="1"/>
  <c r="I43" i="1" l="1"/>
  <c r="I47" i="1" s="1"/>
  <c r="V43" i="1"/>
  <c r="H48" i="1" s="1"/>
  <c r="W43" i="1"/>
  <c r="I48" i="1" s="1"/>
  <c r="AK43" i="1"/>
  <c r="H49" i="1" s="1"/>
  <c r="H43" i="1"/>
  <c r="H47" i="1" s="1"/>
  <c r="I36" i="1"/>
  <c r="AK36" i="1"/>
  <c r="AS36" i="1"/>
  <c r="AL43" i="1"/>
  <c r="I49" i="1" s="1"/>
  <c r="AI43" i="1"/>
  <c r="E49" i="1" s="1"/>
  <c r="G36" i="1"/>
  <c r="AH43" i="1"/>
  <c r="D49" i="1" s="1"/>
  <c r="O36" i="1"/>
  <c r="AI36" i="1"/>
  <c r="T43" i="1"/>
  <c r="E48" i="1" s="1"/>
  <c r="E36" i="1"/>
  <c r="E43" i="1"/>
  <c r="E47" i="1" s="1"/>
  <c r="M36" i="1"/>
  <c r="S43" i="1"/>
  <c r="D48" i="1" s="1"/>
  <c r="T36" i="1"/>
  <c r="AD36" i="1"/>
  <c r="AQ36" i="1"/>
  <c r="AO36" i="1"/>
  <c r="AM36" i="1"/>
  <c r="AB36" i="1"/>
  <c r="K36" i="1"/>
  <c r="X36" i="1"/>
  <c r="V36" i="1"/>
  <c r="Z36" i="1"/>
</calcChain>
</file>

<file path=xl/sharedStrings.xml><?xml version="1.0" encoding="utf-8"?>
<sst xmlns="http://schemas.openxmlformats.org/spreadsheetml/2006/main" count="2166" uniqueCount="557">
  <si>
    <t>OC3</t>
  </si>
  <si>
    <t>NAV2</t>
  </si>
  <si>
    <t>B2</t>
  </si>
  <si>
    <t>L</t>
  </si>
  <si>
    <t>R</t>
  </si>
  <si>
    <t>B3</t>
  </si>
  <si>
    <t>B6</t>
  </si>
  <si>
    <t>%</t>
  </si>
  <si>
    <t>T-test</t>
  </si>
  <si>
    <t>Animal B2</t>
  </si>
  <si>
    <t>Animal B3</t>
  </si>
  <si>
    <t>Animal B6</t>
  </si>
  <si>
    <t>Average</t>
  </si>
  <si>
    <t>Cell</t>
  </si>
  <si>
    <t>Label</t>
  </si>
  <si>
    <t>n2_w1</t>
  </si>
  <si>
    <t>n2_w2</t>
  </si>
  <si>
    <t>n2_w3</t>
  </si>
  <si>
    <t>n2_w4</t>
  </si>
  <si>
    <t>n2_w5</t>
  </si>
  <si>
    <t>n2_w6</t>
  </si>
  <si>
    <t>n2_w7</t>
  </si>
  <si>
    <t>n2_w8A</t>
  </si>
  <si>
    <t>n2_w8B</t>
  </si>
  <si>
    <t>n2_w9A</t>
  </si>
  <si>
    <t>n2_w9B</t>
  </si>
  <si>
    <t>n2_w10</t>
  </si>
  <si>
    <t>lenght (nose to end of "ring)</t>
  </si>
  <si>
    <t>length (dendrite1)</t>
  </si>
  <si>
    <t>length (dendrite2)</t>
  </si>
  <si>
    <t>percentage (dendrite1/length)</t>
  </si>
  <si>
    <t>percentage (dendrite2/length)</t>
  </si>
  <si>
    <t>avg</t>
  </si>
  <si>
    <t>tm237_w1</t>
  </si>
  <si>
    <t>tm237_w3</t>
  </si>
  <si>
    <t>tm237_w4</t>
  </si>
  <si>
    <t>tm237_w5</t>
  </si>
  <si>
    <t>tm237_w6</t>
  </si>
  <si>
    <t>tm237_w7</t>
  </si>
  <si>
    <t>tm237_w8</t>
  </si>
  <si>
    <t>tm237_w9</t>
  </si>
  <si>
    <t>tm237_w10</t>
  </si>
  <si>
    <t>tm237_w11</t>
  </si>
  <si>
    <t>tm237_w12</t>
  </si>
  <si>
    <t>tm237_w14</t>
  </si>
  <si>
    <t>tm237_w16</t>
  </si>
  <si>
    <t>tm237_w17</t>
  </si>
  <si>
    <t>unc53_w1</t>
  </si>
  <si>
    <t>unc53_w2</t>
  </si>
  <si>
    <t>unc53_w3</t>
  </si>
  <si>
    <t>unc53_w4</t>
  </si>
  <si>
    <t>unc53_w5</t>
  </si>
  <si>
    <t>unc53_w6</t>
  </si>
  <si>
    <t>unc53_w7</t>
  </si>
  <si>
    <t>unc53_w8</t>
  </si>
  <si>
    <t>unc53_w9</t>
  </si>
  <si>
    <t>unc53_w10</t>
  </si>
  <si>
    <t>unc53_w11</t>
  </si>
  <si>
    <t>unc53_w12</t>
  </si>
  <si>
    <t>unc53_w13</t>
  </si>
  <si>
    <t xml:space="preserve"> </t>
  </si>
  <si>
    <t>T-Test</t>
  </si>
  <si>
    <t>unc-53</t>
  </si>
  <si>
    <t>N2 1</t>
  </si>
  <si>
    <t>*</t>
  </si>
  <si>
    <t>N2 2</t>
  </si>
  <si>
    <t>N2 3</t>
  </si>
  <si>
    <t>N2 4</t>
  </si>
  <si>
    <t>tm237 1</t>
  </si>
  <si>
    <t>tm237 2</t>
  </si>
  <si>
    <t>tm237 3</t>
  </si>
  <si>
    <t>Target</t>
  </si>
  <si>
    <t>Sample</t>
  </si>
  <si>
    <t>Ctrl</t>
  </si>
  <si>
    <t>Expression</t>
  </si>
  <si>
    <t>Expression SEM</t>
  </si>
  <si>
    <t>Corrected Expression SEM</t>
  </si>
  <si>
    <t>Mean Cq</t>
  </si>
  <si>
    <t>Cq SEM</t>
  </si>
  <si>
    <t>N2 controls</t>
  </si>
  <si>
    <t>tm237</t>
  </si>
  <si>
    <t>n = 3</t>
  </si>
  <si>
    <t>n = 4</t>
  </si>
  <si>
    <t>ceh48 tm237</t>
  </si>
  <si>
    <t>N2</t>
  </si>
  <si>
    <t>unc53 MT152</t>
  </si>
  <si>
    <t>etoh</t>
  </si>
  <si>
    <t>benzyaldezde</t>
  </si>
  <si>
    <t>Ci</t>
  </si>
  <si>
    <t>ceh48 vs. N2</t>
  </si>
  <si>
    <t>unc53 vs. N2</t>
  </si>
  <si>
    <t>&lt;0,0001</t>
  </si>
  <si>
    <t>unc53 vs. ceh48</t>
  </si>
  <si>
    <t>9d1</t>
  </si>
  <si>
    <t>9a</t>
  </si>
  <si>
    <t>10402- NUCLEOFECTION: hyp NSC sphere in suspension with OC3 plasmid , measuring cluster sizes (at 5DIV)</t>
  </si>
  <si>
    <t>mesuring diameter</t>
  </si>
  <si>
    <t>ctrl (gfp plasmid)</t>
  </si>
  <si>
    <t>average</t>
  </si>
  <si>
    <t>oc3 plasmid</t>
  </si>
  <si>
    <t>10422- CTX NSC directly from E13,5 mouse, plate over 6 small dishes</t>
  </si>
  <si>
    <t>control#1</t>
  </si>
  <si>
    <t>control</t>
  </si>
  <si>
    <t>oc3</t>
  </si>
  <si>
    <t>replicate1</t>
  </si>
  <si>
    <t>replicate3</t>
  </si>
  <si>
    <t>control#2</t>
  </si>
  <si>
    <t>control#3</t>
  </si>
  <si>
    <t>OC3 lenti#1</t>
  </si>
  <si>
    <t>Averages</t>
  </si>
  <si>
    <t>replicate2</t>
  </si>
  <si>
    <t>targets</t>
  </si>
  <si>
    <t>sample</t>
  </si>
  <si>
    <t>expression</t>
  </si>
  <si>
    <t>SEM(expression)</t>
  </si>
  <si>
    <t>corrected SEM(expression)</t>
  </si>
  <si>
    <t>mean cq</t>
  </si>
  <si>
    <t>SEM (cq)</t>
  </si>
  <si>
    <t>E14.5 HYP A</t>
  </si>
  <si>
    <t>E14.5 HYP B</t>
  </si>
  <si>
    <t>P3 HYP A</t>
  </si>
  <si>
    <t>P3 HYP B</t>
  </si>
  <si>
    <t>P35 HYP A</t>
  </si>
  <si>
    <t>P35 HYP B</t>
  </si>
  <si>
    <t>Ph3 total</t>
  </si>
  <si>
    <t>Image</t>
  </si>
  <si>
    <t>OC3/PH3</t>
  </si>
  <si>
    <t>5a1</t>
  </si>
  <si>
    <t>5d</t>
  </si>
  <si>
    <t>CMC-OC3</t>
  </si>
  <si>
    <t>distance(um)</t>
  </si>
  <si>
    <t>x</t>
  </si>
  <si>
    <t>Intensities</t>
  </si>
  <si>
    <t>intensity mcherry +</t>
  </si>
  <si>
    <t>intensity neg</t>
  </si>
  <si>
    <t>distance (um)</t>
  </si>
  <si>
    <t>7a</t>
  </si>
  <si>
    <t>somatic DCX</t>
  </si>
  <si>
    <t>1 DIV mCherry</t>
  </si>
  <si>
    <t>area</t>
  </si>
  <si>
    <t>mean</t>
  </si>
  <si>
    <t>3 DIV mCherry</t>
  </si>
  <si>
    <t>ctrl</t>
  </si>
  <si>
    <t>expression SEM</t>
  </si>
  <si>
    <t>corrected expression SEM</t>
  </si>
  <si>
    <t>cq SEM</t>
  </si>
  <si>
    <t>mcherry-</t>
  </si>
  <si>
    <t>mcherry+</t>
  </si>
  <si>
    <t>N/A</t>
  </si>
  <si>
    <t>7e</t>
  </si>
  <si>
    <t>quantifying Onecut3 signal intensity</t>
  </si>
  <si>
    <t>animal E1</t>
  </si>
  <si>
    <t>2L</t>
  </si>
  <si>
    <t>2R</t>
  </si>
  <si>
    <t>4La</t>
  </si>
  <si>
    <t>4Ra</t>
  </si>
  <si>
    <t>4Lb</t>
  </si>
  <si>
    <t>4Rb</t>
  </si>
  <si>
    <t>mean/area</t>
  </si>
  <si>
    <t>Total</t>
  </si>
  <si>
    <t>animal E2</t>
  </si>
  <si>
    <t>5La</t>
  </si>
  <si>
    <t>5Ra</t>
  </si>
  <si>
    <t>animal E5</t>
  </si>
  <si>
    <t>5Lb</t>
  </si>
  <si>
    <t>5Rb</t>
  </si>
  <si>
    <t>6La</t>
  </si>
  <si>
    <t>6Ra</t>
  </si>
  <si>
    <t>6Lb</t>
  </si>
  <si>
    <t>6Rb</t>
  </si>
  <si>
    <t>animal E7</t>
  </si>
  <si>
    <t>4Ldors</t>
  </si>
  <si>
    <t>4Rdors</t>
  </si>
  <si>
    <t>5Ldors</t>
  </si>
  <si>
    <t>5Rdors</t>
  </si>
  <si>
    <t>6Ldors</t>
  </si>
  <si>
    <t>6Rdors</t>
  </si>
  <si>
    <t>6Lventr</t>
  </si>
  <si>
    <t>6Rventr</t>
  </si>
  <si>
    <t>7Ldors</t>
  </si>
  <si>
    <t>7Rdors</t>
  </si>
  <si>
    <t>mcherry fiber coverage per area</t>
  </si>
  <si>
    <t>%area</t>
  </si>
  <si>
    <t>Table Analyzed</t>
  </si>
  <si>
    <t>Cell Surface Area</t>
  </si>
  <si>
    <t>Two-way RM ANOVA</t>
  </si>
  <si>
    <t>Matching: Stacked</t>
  </si>
  <si>
    <t>Assume sphericity?</t>
  </si>
  <si>
    <t>No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time x treatment</t>
  </si>
  <si>
    <t>****</t>
  </si>
  <si>
    <t>Yes</t>
  </si>
  <si>
    <t>time</t>
  </si>
  <si>
    <t>treatment</t>
  </si>
  <si>
    <t>***</t>
  </si>
  <si>
    <t>Subject</t>
  </si>
  <si>
    <t>ANOVA table</t>
  </si>
  <si>
    <t>SS</t>
  </si>
  <si>
    <t>DF</t>
  </si>
  <si>
    <t>MS</t>
  </si>
  <si>
    <t>F (DFn, DFd)</t>
  </si>
  <si>
    <t>F (70, 315) = 30,06</t>
  </si>
  <si>
    <t>P&lt;0,0001</t>
  </si>
  <si>
    <t>F (1,122, 10,09) = 3268</t>
  </si>
  <si>
    <t>F (2, 9) = 21,75</t>
  </si>
  <si>
    <t>P=0,0004</t>
  </si>
  <si>
    <t>F (9, 315) = 114,4</t>
  </si>
  <si>
    <t>Residual</t>
  </si>
  <si>
    <t>Data summary</t>
  </si>
  <si>
    <t>Number of columns (treatment)</t>
  </si>
  <si>
    <t>Number of rows (time)</t>
  </si>
  <si>
    <t>Number of subjects (Subject)</t>
  </si>
  <si>
    <t>Number of missing values</t>
  </si>
  <si>
    <t>Vessel Name: Redo NAV2 ROCK 2</t>
  </si>
  <si>
    <t>Metric: Cell-Body Cluster Area [Phase] (mm²/mm²)</t>
  </si>
  <si>
    <t xml:space="preserve">Cell Type: </t>
  </si>
  <si>
    <t>Passage: 0</t>
  </si>
  <si>
    <t xml:space="preserve">Notes: </t>
  </si>
  <si>
    <t>Date Time</t>
  </si>
  <si>
    <t>Elapsed</t>
  </si>
  <si>
    <t>Control (A1)</t>
  </si>
  <si>
    <t>Control (A2)</t>
  </si>
  <si>
    <t>Control (A3)</t>
  </si>
  <si>
    <t>Control (A4)</t>
  </si>
  <si>
    <t>OC3 (B1)</t>
  </si>
  <si>
    <t>OC3 (B2)</t>
  </si>
  <si>
    <t>OC3 (B3)</t>
  </si>
  <si>
    <t>OC3 (B4)</t>
  </si>
  <si>
    <t>OC3 + Y27 (C1)</t>
  </si>
  <si>
    <t>OC3 + Y27 (C2)</t>
  </si>
  <si>
    <t>OC3 + Y27 (C3)</t>
  </si>
  <si>
    <t>OC3 + Y27 (C4)</t>
  </si>
  <si>
    <t>Within each row, compare columns (simple effects within rows)</t>
  </si>
  <si>
    <t>Number of families</t>
  </si>
  <si>
    <t>Number of comparisons per family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0</t>
  </si>
  <si>
    <t>Control vs. Onecut3</t>
  </si>
  <si>
    <t>-0,002246 to 0,01496</t>
  </si>
  <si>
    <t>ns</t>
  </si>
  <si>
    <t>Control vs. OC+Y</t>
  </si>
  <si>
    <t>-0,004345 to 0,01287</t>
  </si>
  <si>
    <t>Onecut3 vs. OC+Y</t>
  </si>
  <si>
    <t>-0,007638 to 0,003449</t>
  </si>
  <si>
    <t>2</t>
  </si>
  <si>
    <t>-0,001596 to 0,01609</t>
  </si>
  <si>
    <t>-0,004737 to 0,01283</t>
  </si>
  <si>
    <t>-0,007035 to 0,0006341</t>
  </si>
  <si>
    <t>4</t>
  </si>
  <si>
    <t>-0,003456 to 0,01353</t>
  </si>
  <si>
    <t>-0,01053 to 0,007056</t>
  </si>
  <si>
    <t>-0,01374 to 0,0001862</t>
  </si>
  <si>
    <t>6</t>
  </si>
  <si>
    <t>-0,0004511 to 0,01847</t>
  </si>
  <si>
    <t>-0,006689 to 0,01274</t>
  </si>
  <si>
    <t>-0,01311 to 0,001140</t>
  </si>
  <si>
    <t>8</t>
  </si>
  <si>
    <t>0,002122 to 0,02138</t>
  </si>
  <si>
    <t>-0,005733 to 0,01372</t>
  </si>
  <si>
    <t>-0,01473 to -0,0007796</t>
  </si>
  <si>
    <t>10</t>
  </si>
  <si>
    <t>0,002425 to 0,02509</t>
  </si>
  <si>
    <t>-0,005917 to 0,01711</t>
  </si>
  <si>
    <t>-0,01635 to 2,504e-005</t>
  </si>
  <si>
    <t>12</t>
  </si>
  <si>
    <t>0,004619 to 0,02695</t>
  </si>
  <si>
    <t>-0,004551 to 0,01795</t>
  </si>
  <si>
    <t>-0,01675 to -0,001423</t>
  </si>
  <si>
    <t>14</t>
  </si>
  <si>
    <t>0,009126 to 0,03128</t>
  </si>
  <si>
    <t>**</t>
  </si>
  <si>
    <t>-0,002539 to 0,02094</t>
  </si>
  <si>
    <t>-0,02071 to -0,001292</t>
  </si>
  <si>
    <t>16</t>
  </si>
  <si>
    <t>0,009838 to 0,03614</t>
  </si>
  <si>
    <t>-0,004499 to 0,02409</t>
  </si>
  <si>
    <t>-0,02516 to -0,001227</t>
  </si>
  <si>
    <t>18</t>
  </si>
  <si>
    <t>0,01002 to 0,04106</t>
  </si>
  <si>
    <t>-0,003029 to 0,02883</t>
  </si>
  <si>
    <t>-0,02513 to -0,0001519</t>
  </si>
  <si>
    <t>20</t>
  </si>
  <si>
    <t>0,01084 to 0,04573</t>
  </si>
  <si>
    <t>-0,001595 to 0,03237</t>
  </si>
  <si>
    <t>-0,02693 to 0,001126</t>
  </si>
  <si>
    <t>22</t>
  </si>
  <si>
    <t>0,01588 to 0,04955</t>
  </si>
  <si>
    <t>0,002456 to 0,03485</t>
  </si>
  <si>
    <t>-0,02984 to 0,001723</t>
  </si>
  <si>
    <t>24</t>
  </si>
  <si>
    <t>0,01699 to 0,05634</t>
  </si>
  <si>
    <t>0,001986 to 0,03954</t>
  </si>
  <si>
    <t>-0,03194 to 0,0001361</t>
  </si>
  <si>
    <t>26</t>
  </si>
  <si>
    <t>0,02035 to 0,06367</t>
  </si>
  <si>
    <t>0,004558 to 0,04718</t>
  </si>
  <si>
    <t>-0,03480 to 0,002519</t>
  </si>
  <si>
    <t>28</t>
  </si>
  <si>
    <t>0,01803 to 0,06656</t>
  </si>
  <si>
    <t>0,001891 to 0,04967</t>
  </si>
  <si>
    <t>-0,03782 to 0,004794</t>
  </si>
  <si>
    <t>30</t>
  </si>
  <si>
    <t>0,01919 to 0,06754</t>
  </si>
  <si>
    <t>0,004627 to 0,05054</t>
  </si>
  <si>
    <t>-0,03962 to 0,008059</t>
  </si>
  <si>
    <t>32</t>
  </si>
  <si>
    <t>0,02238 to 0,07455</t>
  </si>
  <si>
    <t>0,005319 to 0,05549</t>
  </si>
  <si>
    <t>-0,04503 to 0,008912</t>
  </si>
  <si>
    <t>34</t>
  </si>
  <si>
    <t>0,02491 to 0,07706</t>
  </si>
  <si>
    <t>0,006202 to 0,05837</t>
  </si>
  <si>
    <t>-0,04487 to 0,007472</t>
  </si>
  <si>
    <t>36</t>
  </si>
  <si>
    <t>0,02512 to 0,08542</t>
  </si>
  <si>
    <t>0,009259 to 0,06680</t>
  </si>
  <si>
    <t>-0,04448 to 0,009995</t>
  </si>
  <si>
    <t>38</t>
  </si>
  <si>
    <t>0,02957 to 0,08899</t>
  </si>
  <si>
    <t>0,01362 to 0,06711</t>
  </si>
  <si>
    <t>-0,04629 to 0,008466</t>
  </si>
  <si>
    <t>40</t>
  </si>
  <si>
    <t>0,02856 to 0,09393</t>
  </si>
  <si>
    <t>0,01583 to 0,07454</t>
  </si>
  <si>
    <t>-0,04679 to 0,01466</t>
  </si>
  <si>
    <t>42</t>
  </si>
  <si>
    <t>0,03359 to 0,09730</t>
  </si>
  <si>
    <t>0,01944 to 0,07913</t>
  </si>
  <si>
    <t>-0,04820 to 0,01588</t>
  </si>
  <si>
    <t>44</t>
  </si>
  <si>
    <t>0,03701 to 0,1041</t>
  </si>
  <si>
    <t>0,02217 to 0,08346</t>
  </si>
  <si>
    <t>-0,05241 to 0,01694</t>
  </si>
  <si>
    <t>46</t>
  </si>
  <si>
    <t>0,04165 to 0,1118</t>
  </si>
  <si>
    <t>0,02602 to 0,09118</t>
  </si>
  <si>
    <t>-0,05291 to 0,01667</t>
  </si>
  <si>
    <t>48</t>
  </si>
  <si>
    <t>0,04169 to 0,1145</t>
  </si>
  <si>
    <t>0,02437 to 0,09565</t>
  </si>
  <si>
    <t>-0,05489 to 0,01872</t>
  </si>
  <si>
    <t>50</t>
  </si>
  <si>
    <t>0,03987 to 0,1213</t>
  </si>
  <si>
    <t>0,01848 to 0,09985</t>
  </si>
  <si>
    <t>-0,05823 to 0,01540</t>
  </si>
  <si>
    <t>52</t>
  </si>
  <si>
    <t>0,03990 to 0,1258</t>
  </si>
  <si>
    <t>0,02272 to 0,1068</t>
  </si>
  <si>
    <t>-0,05450 to 0,01827</t>
  </si>
  <si>
    <t>54</t>
  </si>
  <si>
    <t>0,04223 to 0,1314</t>
  </si>
  <si>
    <t>0,02644 to 0,1151</t>
  </si>
  <si>
    <t>-0,05749 to 0,02543</t>
  </si>
  <si>
    <t>56</t>
  </si>
  <si>
    <t>0,04288 to 0,1340</t>
  </si>
  <si>
    <t>0,03106 to 0,1173</t>
  </si>
  <si>
    <t>-0,05553 to 0,02703</t>
  </si>
  <si>
    <t>58</t>
  </si>
  <si>
    <t>0,04807 to 0,1428</t>
  </si>
  <si>
    <t>0,03370 to 0,1254</t>
  </si>
  <si>
    <t>-0,05713 to 0,02528</t>
  </si>
  <si>
    <t>60</t>
  </si>
  <si>
    <t>0,05204 to 0,1380</t>
  </si>
  <si>
    <t>0,04146 to 0,1227</t>
  </si>
  <si>
    <t>-0,05487 to 0,02899</t>
  </si>
  <si>
    <t>62</t>
  </si>
  <si>
    <t>0,05195 to 0,1432</t>
  </si>
  <si>
    <t>0,04085 to 0,1289</t>
  </si>
  <si>
    <t>-0,05782 to 0,03242</t>
  </si>
  <si>
    <t>64</t>
  </si>
  <si>
    <t>0,05691 to 0,1491</t>
  </si>
  <si>
    <t>0,04540 to 0,1329</t>
  </si>
  <si>
    <t>-0,06046 to 0,03271</t>
  </si>
  <si>
    <t>66</t>
  </si>
  <si>
    <t>0,05403 to 0,1497</t>
  </si>
  <si>
    <t>0,04625 to 0,1368</t>
  </si>
  <si>
    <t>-0,05717 to 0,03641</t>
  </si>
  <si>
    <t>68</t>
  </si>
  <si>
    <t>0,05515 to 0,1507</t>
  </si>
  <si>
    <t>0,04661 to 0,1392</t>
  </si>
  <si>
    <t>-0,06043 to 0,04040</t>
  </si>
  <si>
    <t>70</t>
  </si>
  <si>
    <t>0,05780 to 0,1538</t>
  </si>
  <si>
    <t>0,05076 to 0,1431</t>
  </si>
  <si>
    <t>-0,05677 to 0,03907</t>
  </si>
  <si>
    <t>Test details</t>
  </si>
  <si>
    <t>Mean 1</t>
  </si>
  <si>
    <t>Mean 2</t>
  </si>
  <si>
    <t>SE of diff,</t>
  </si>
  <si>
    <t>N1</t>
  </si>
  <si>
    <t>q</t>
  </si>
  <si>
    <t>Neurite Length</t>
  </si>
  <si>
    <t>F (70, 315) = 14,74</t>
  </si>
  <si>
    <t>F (1,449, 13,04) = 639,9</t>
  </si>
  <si>
    <t>F (2, 9) = 17,35</t>
  </si>
  <si>
    <t>P=0,0008</t>
  </si>
  <si>
    <t>F (9, 315) = 161,7</t>
  </si>
  <si>
    <t>Metric: Neurite Length [Phase] (mm/mm²)</t>
  </si>
  <si>
    <t>-9,672 to 5,228</t>
  </si>
  <si>
    <t>-9,650 to 5,686</t>
  </si>
  <si>
    <t>-2,117 to 2,597</t>
  </si>
  <si>
    <t>-10,50 to 5,490</t>
  </si>
  <si>
    <t>-11,03 to 5,443</t>
  </si>
  <si>
    <t>-3,332 to 2,758</t>
  </si>
  <si>
    <t>-9,208 to 5,305</t>
  </si>
  <si>
    <t>-10,87 to 4,611</t>
  </si>
  <si>
    <t>-4,697 to 2,339</t>
  </si>
  <si>
    <t>-8,975 to 5,306</t>
  </si>
  <si>
    <t>-10,34 to 4,605</t>
  </si>
  <si>
    <t>-4,357 to 2,293</t>
  </si>
  <si>
    <t>-8,104 to 5,596</t>
  </si>
  <si>
    <t>-10,27 to 4,154</t>
  </si>
  <si>
    <t>-5,140 to 1,532</t>
  </si>
  <si>
    <t>-7,788 to 6,697</t>
  </si>
  <si>
    <t>-10,11 to 5,140</t>
  </si>
  <si>
    <t>-4,744 to 0,8642</t>
  </si>
  <si>
    <t>-6,805 to 5,669</t>
  </si>
  <si>
    <t>-9,760 to 3,328</t>
  </si>
  <si>
    <t>-5,585 to 0,2888</t>
  </si>
  <si>
    <t>-6,918 to 5,720</t>
  </si>
  <si>
    <t>-9,931 to 3,431</t>
  </si>
  <si>
    <t>-5,795 to 0,4924</t>
  </si>
  <si>
    <t>-6,514 to 5,927</t>
  </si>
  <si>
    <t>-9,940 to 3,214</t>
  </si>
  <si>
    <t>-5,858 to -0,2804</t>
  </si>
  <si>
    <t>-6,209 to 6,071</t>
  </si>
  <si>
    <t>-9,918 to 2,934</t>
  </si>
  <si>
    <t>-6,288 to -0,5579</t>
  </si>
  <si>
    <t>-5,937 to 4,850</t>
  </si>
  <si>
    <t>-10,13 to 1,181</t>
  </si>
  <si>
    <t>-7,068 to -0,7935</t>
  </si>
  <si>
    <t>-6,158 to 5,432</t>
  </si>
  <si>
    <t>-10,72 to 1,511</t>
  </si>
  <si>
    <t>-7,371 to -1,109</t>
  </si>
  <si>
    <t>-6,797 to 5,145</t>
  </si>
  <si>
    <t>-11,75 to 0,8354</t>
  </si>
  <si>
    <t>-7,489 to -1,773</t>
  </si>
  <si>
    <t>-7,567 to 5,745</t>
  </si>
  <si>
    <t>-13,08 to 1,122</t>
  </si>
  <si>
    <t>-8,203 to -1,935</t>
  </si>
  <si>
    <t>-6,894 to 4,322</t>
  </si>
  <si>
    <t>-12,37 to -0,4584</t>
  </si>
  <si>
    <t>-8,126 to -2,132</t>
  </si>
  <si>
    <t>-7,116 to 4,075</t>
  </si>
  <si>
    <t>-12,91 to -1,102</t>
  </si>
  <si>
    <t>-8,422 to -2,548</t>
  </si>
  <si>
    <t>-8,826 to 3,665</t>
  </si>
  <si>
    <t>-14,91 to -1,437</t>
  </si>
  <si>
    <t>-8,951 to -2,230</t>
  </si>
  <si>
    <t>-7,879 to 2,864</t>
  </si>
  <si>
    <t>-14,01 to -2,630</t>
  </si>
  <si>
    <t>-9,193 to -2,430</t>
  </si>
  <si>
    <t>-6,894 to 2,694</t>
  </si>
  <si>
    <t>-13,42 to -3,581</t>
  </si>
  <si>
    <t>-8,753 to -4,044</t>
  </si>
  <si>
    <t>-7,521 to 2,163</t>
  </si>
  <si>
    <t>-13,13 to -3,091</t>
  </si>
  <si>
    <t>-7,974 to -2,894</t>
  </si>
  <si>
    <t>-7,881 to 1,616</t>
  </si>
  <si>
    <t>-13,63 to -3,653</t>
  </si>
  <si>
    <t>-7,814 to -3,199</t>
  </si>
  <si>
    <t>-7,470 to 1,059</t>
  </si>
  <si>
    <t>-13,03 to -4,149</t>
  </si>
  <si>
    <t>-7,679 to -3,091</t>
  </si>
  <si>
    <t>-7,757 to 0,3865</t>
  </si>
  <si>
    <t>-12,62 to -4,236</t>
  </si>
  <si>
    <t>-7,206 to -2,276</t>
  </si>
  <si>
    <t>-7,670 to -0,008383</t>
  </si>
  <si>
    <t>-12,68 to -4,699</t>
  </si>
  <si>
    <t>-6,692 to -3,010</t>
  </si>
  <si>
    <t>-8,044 to -0,4646</t>
  </si>
  <si>
    <t>-12,68 to -4,718</t>
  </si>
  <si>
    <t>-6,256 to -2,635</t>
  </si>
  <si>
    <t>-8,894 to -0,4851</t>
  </si>
  <si>
    <t>-13,90 to -5,215</t>
  </si>
  <si>
    <t>-7,543 to -2,191</t>
  </si>
  <si>
    <t>-7,872 to -0,6617</t>
  </si>
  <si>
    <t>-13,29 to -5,896</t>
  </si>
  <si>
    <t>-7,386 to -3,267</t>
  </si>
  <si>
    <t>-7,637 to -0,6901</t>
  </si>
  <si>
    <t>-12,98 to -5,871</t>
  </si>
  <si>
    <t>-7,259 to -3,262</t>
  </si>
  <si>
    <t>-7,626 to -1,304</t>
  </si>
  <si>
    <t>-12,47 to -6,204</t>
  </si>
  <si>
    <t>-7,204 to -2,540</t>
  </si>
  <si>
    <t>-7,692 to -1,835</t>
  </si>
  <si>
    <t>-12,22 to -6,205</t>
  </si>
  <si>
    <t>-6,114 to -2,788</t>
  </si>
  <si>
    <t>-7,176 to -2,030</t>
  </si>
  <si>
    <t>-11,78 to -6,643</t>
  </si>
  <si>
    <t>-6,393 to -2,824</t>
  </si>
  <si>
    <t>-7,312 to -2,187</t>
  </si>
  <si>
    <t>-11,70 to -6,627</t>
  </si>
  <si>
    <t>-6,163 to -2,669</t>
  </si>
  <si>
    <t>-7,606 to -2,416</t>
  </si>
  <si>
    <t>-11,80 to -6,683</t>
  </si>
  <si>
    <t>-5,865 to -2,600</t>
  </si>
  <si>
    <t>-7,093 to -2,823</t>
  </si>
  <si>
    <t>-11,43 to -7,217</t>
  </si>
  <si>
    <t>-5,911 to -2,822</t>
  </si>
  <si>
    <t>-7,505 to -3,319</t>
  </si>
  <si>
    <t>-11,70 to -7,398</t>
  </si>
  <si>
    <t>-5,802 to -2,475</t>
  </si>
  <si>
    <t>-7,765 to -2,863</t>
  </si>
  <si>
    <t>-12,15 to -7,254</t>
  </si>
  <si>
    <t>-5,987 to -2,788</t>
  </si>
  <si>
    <t>diameter</t>
  </si>
  <si>
    <t>0.6665</t>
  </si>
  <si>
    <t>0.0400</t>
  </si>
  <si>
    <t>7b</t>
  </si>
  <si>
    <t>7b1</t>
  </si>
  <si>
    <t>Avarage</t>
  </si>
  <si>
    <t>n(all detectable neuron bundles)</t>
  </si>
  <si>
    <t>triangle top</t>
  </si>
  <si>
    <t>triangle left</t>
  </si>
  <si>
    <t>triangle right</t>
  </si>
  <si>
    <t>percentage of n(bundles above the "ring")</t>
  </si>
  <si>
    <t>percentage of n(bundles below the "ring")</t>
  </si>
  <si>
    <t>9c</t>
  </si>
  <si>
    <t>Kruskal Wallis Test</t>
  </si>
  <si>
    <t>E11c</t>
  </si>
  <si>
    <t>Group size</t>
  </si>
  <si>
    <t>Dunn's multiple comparison</t>
  </si>
  <si>
    <t>WT</t>
  </si>
  <si>
    <t xml:space="preserve">n =  12 worms </t>
  </si>
  <si>
    <t>WT vs ceh-48, P &lt; 0.0001</t>
  </si>
  <si>
    <t>ceh-48</t>
  </si>
  <si>
    <t xml:space="preserve">n =  14 worms </t>
  </si>
  <si>
    <t>WT vs unc-53, P = 0.0198</t>
  </si>
  <si>
    <t>n = 13 worms</t>
  </si>
  <si>
    <t>9c1</t>
  </si>
  <si>
    <t>WT vs unc-53, P = 0.0007</t>
  </si>
  <si>
    <t>9c2</t>
  </si>
  <si>
    <t>WT TOP</t>
  </si>
  <si>
    <t>n = 12 worms</t>
  </si>
  <si>
    <t>TOP WT vs TOP ceh-48, P = 0.0062</t>
  </si>
  <si>
    <t>WT Side</t>
  </si>
  <si>
    <t>TOP WT vs TOP unc-53, P = 0.0058</t>
  </si>
  <si>
    <t>ceh TOP</t>
  </si>
  <si>
    <t>n = 14 worms</t>
  </si>
  <si>
    <t>Side WT vs Side ceh-48, P = 0.0092</t>
  </si>
  <si>
    <t>ceh Side</t>
  </si>
  <si>
    <t>Side WT vs Side unc-53, P = 0.0046</t>
  </si>
  <si>
    <t xml:space="preserve">unc TOP </t>
  </si>
  <si>
    <t>unc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0"/>
      <color rgb="FFFF0000"/>
      <name val="Arial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7">
    <xf numFmtId="0" fontId="0" fillId="0" borderId="0"/>
    <xf numFmtId="0" fontId="4" fillId="0" borderId="0"/>
    <xf numFmtId="0" fontId="3" fillId="3" borderId="0" applyNumberFormat="0" applyBorder="0" applyAlignment="0" applyProtection="0"/>
    <xf numFmtId="0" fontId="2" fillId="4" borderId="0" applyNumberFormat="0" applyBorder="0" applyAlignment="0" applyProtection="0"/>
    <xf numFmtId="0" fontId="5" fillId="2" borderId="0" applyNumberFormat="0" applyBorder="0" applyAlignment="0" applyProtection="0"/>
    <xf numFmtId="0" fontId="6" fillId="5" borderId="2" applyNumberFormat="0" applyAlignment="0" applyProtection="0"/>
    <xf numFmtId="0" fontId="7" fillId="0" borderId="0">
      <alignment vertical="top"/>
    </xf>
  </cellStyleXfs>
  <cellXfs count="54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1" xfId="0" applyBorder="1"/>
    <xf numFmtId="0" fontId="0" fillId="0" borderId="0" xfId="0" applyFill="1" applyBorder="1"/>
    <xf numFmtId="0" fontId="1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3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0" xfId="0" applyNumberFormat="1"/>
    <xf numFmtId="0" fontId="0" fillId="6" borderId="0" xfId="0" applyNumberFormat="1" applyFill="1"/>
    <xf numFmtId="0" fontId="4" fillId="0" borderId="0" xfId="1"/>
    <xf numFmtId="0" fontId="4" fillId="0" borderId="0" xfId="1" applyFill="1"/>
    <xf numFmtId="0" fontId="1" fillId="0" borderId="0" xfId="0" applyFont="1" applyFill="1"/>
    <xf numFmtId="0" fontId="1" fillId="0" borderId="0" xfId="1" applyFont="1" applyFill="1"/>
    <xf numFmtId="0" fontId="4" fillId="0" borderId="0" xfId="1" applyFill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22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7" fillId="0" borderId="0" xfId="0" applyFont="1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0" fillId="0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7">
    <cellStyle name="Bad 2" xfId="2"/>
    <cellStyle name="Check Cell 2" xfId="5"/>
    <cellStyle name="Good 2" xfId="4"/>
    <cellStyle name="Neutral 2" xfId="3"/>
    <cellStyle name="Normal" xfId="0" builtinId="0"/>
    <cellStyle name="Normal 2" xfId="1"/>
    <cellStyle name="Standard_Tabelle1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12"/>
  <sheetViews>
    <sheetView tabSelected="1" zoomScale="70" zoomScaleNormal="70" workbookViewId="0">
      <selection activeCell="D12" sqref="B12:D12"/>
    </sheetView>
  </sheetViews>
  <sheetFormatPr defaultRowHeight="14.5" x14ac:dyDescent="0.35"/>
  <cols>
    <col min="3" max="3" width="14.08984375" customWidth="1"/>
  </cols>
  <sheetData>
    <row r="4" spans="2:9" x14ac:dyDescent="0.35">
      <c r="B4" t="s">
        <v>111</v>
      </c>
      <c r="C4" t="s">
        <v>112</v>
      </c>
      <c r="D4" t="s">
        <v>102</v>
      </c>
      <c r="E4" t="s">
        <v>113</v>
      </c>
      <c r="F4" t="s">
        <v>114</v>
      </c>
      <c r="G4" t="s">
        <v>115</v>
      </c>
      <c r="H4" t="s">
        <v>116</v>
      </c>
      <c r="I4" t="s">
        <v>117</v>
      </c>
    </row>
    <row r="5" spans="2:9" x14ac:dyDescent="0.35">
      <c r="B5" t="s">
        <v>0</v>
      </c>
      <c r="C5" t="s">
        <v>118</v>
      </c>
      <c r="E5">
        <v>1.7789999999999999</v>
      </c>
      <c r="F5">
        <v>0.13461999999999999</v>
      </c>
      <c r="G5">
        <v>0.13461999999999999</v>
      </c>
      <c r="H5">
        <v>22.02</v>
      </c>
      <c r="I5">
        <v>4.1509999999999998E-2</v>
      </c>
    </row>
    <row r="6" spans="2:9" x14ac:dyDescent="0.35">
      <c r="B6" t="s">
        <v>0</v>
      </c>
      <c r="C6" t="s">
        <v>119</v>
      </c>
      <c r="E6">
        <v>1.9077999999999999</v>
      </c>
      <c r="F6">
        <v>0.12690000000000001</v>
      </c>
      <c r="G6">
        <v>0.12690000000000001</v>
      </c>
      <c r="H6">
        <v>22.28</v>
      </c>
      <c r="I6">
        <v>4.657E-2</v>
      </c>
    </row>
    <row r="7" spans="2:9" x14ac:dyDescent="0.35">
      <c r="B7" t="s">
        <v>0</v>
      </c>
      <c r="C7" t="s">
        <v>120</v>
      </c>
      <c r="E7">
        <v>1.59982</v>
      </c>
      <c r="F7">
        <v>0.12617</v>
      </c>
      <c r="G7">
        <v>0.12617</v>
      </c>
      <c r="H7">
        <v>23.72</v>
      </c>
      <c r="I7">
        <v>4.0259999999999997E-2</v>
      </c>
    </row>
    <row r="8" spans="2:9" x14ac:dyDescent="0.35">
      <c r="B8" t="s">
        <v>0</v>
      </c>
      <c r="C8" t="s">
        <v>121</v>
      </c>
      <c r="E8">
        <v>1.2354499999999999</v>
      </c>
      <c r="F8">
        <v>4.5510000000000002E-2</v>
      </c>
      <c r="G8">
        <v>4.5510000000000002E-2</v>
      </c>
      <c r="H8">
        <v>23.58</v>
      </c>
      <c r="I8">
        <v>5.219E-2</v>
      </c>
    </row>
    <row r="9" spans="2:9" x14ac:dyDescent="0.35">
      <c r="B9" t="s">
        <v>0</v>
      </c>
      <c r="C9" t="s">
        <v>122</v>
      </c>
      <c r="E9">
        <v>1.0310699999999999</v>
      </c>
      <c r="F9">
        <v>8.0100000000000005E-2</v>
      </c>
      <c r="G9">
        <v>8.0100000000000005E-2</v>
      </c>
      <c r="H9">
        <v>23.89</v>
      </c>
      <c r="I9">
        <v>8.2269999999999996E-2</v>
      </c>
    </row>
    <row r="10" spans="2:9" x14ac:dyDescent="0.35">
      <c r="B10" t="s">
        <v>0</v>
      </c>
      <c r="C10" t="s">
        <v>123</v>
      </c>
      <c r="E10">
        <v>1</v>
      </c>
      <c r="F10">
        <v>4.8349999999999997E-2</v>
      </c>
      <c r="G10">
        <v>4.8349999999999997E-2</v>
      </c>
      <c r="H10">
        <v>24.23</v>
      </c>
      <c r="I10">
        <v>5.2670000000000002E-2</v>
      </c>
    </row>
    <row r="12" spans="2:9" x14ac:dyDescent="0.35">
      <c r="B12" s="8"/>
      <c r="C12" s="8"/>
      <c r="D12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S76"/>
  <sheetViews>
    <sheetView zoomScale="70" zoomScaleNormal="70" workbookViewId="0">
      <selection activeCell="H52" sqref="H52"/>
    </sheetView>
  </sheetViews>
  <sheetFormatPr defaultRowHeight="14.5" x14ac:dyDescent="0.35"/>
  <cols>
    <col min="1" max="20" width="8.7265625" style="1"/>
    <col min="21" max="21" width="8.90625" style="1" bestFit="1" customWidth="1"/>
    <col min="22" max="16384" width="8.7265625" style="1"/>
  </cols>
  <sheetData>
    <row r="2" spans="2:45" x14ac:dyDescent="0.35">
      <c r="D2" s="1" t="s">
        <v>9</v>
      </c>
      <c r="L2"/>
      <c r="S2" s="1" t="s">
        <v>10</v>
      </c>
      <c r="W2"/>
      <c r="X2"/>
      <c r="Y2"/>
      <c r="Z2"/>
      <c r="AA2"/>
      <c r="AH2" s="1" t="s">
        <v>11</v>
      </c>
    </row>
    <row r="4" spans="2:45" x14ac:dyDescent="0.35">
      <c r="B4" s="1" t="s">
        <v>14</v>
      </c>
      <c r="C4" s="1" t="s">
        <v>13</v>
      </c>
      <c r="D4" s="1" t="s">
        <v>3</v>
      </c>
      <c r="F4" s="1" t="s">
        <v>4</v>
      </c>
      <c r="H4" s="1" t="s">
        <v>3</v>
      </c>
      <c r="J4" s="1" t="s">
        <v>4</v>
      </c>
      <c r="L4" s="1" t="s">
        <v>3</v>
      </c>
      <c r="M4" s="2"/>
      <c r="N4" s="1" t="s">
        <v>4</v>
      </c>
      <c r="Q4" s="1" t="s">
        <v>14</v>
      </c>
      <c r="R4" s="1" t="s">
        <v>13</v>
      </c>
      <c r="S4" s="1" t="s">
        <v>3</v>
      </c>
      <c r="U4" s="1" t="s">
        <v>4</v>
      </c>
      <c r="W4" s="1" t="s">
        <v>3</v>
      </c>
      <c r="Y4" s="1" t="s">
        <v>4</v>
      </c>
      <c r="AA4" s="1" t="s">
        <v>3</v>
      </c>
      <c r="AB4" s="2"/>
      <c r="AC4" s="1" t="s">
        <v>4</v>
      </c>
      <c r="AH4" s="1" t="s">
        <v>3</v>
      </c>
      <c r="AJ4" s="1" t="s">
        <v>4</v>
      </c>
      <c r="AL4" s="1" t="s">
        <v>3</v>
      </c>
      <c r="AN4" s="1" t="s">
        <v>4</v>
      </c>
      <c r="AP4" s="1" t="s">
        <v>3</v>
      </c>
      <c r="AQ4" s="2"/>
      <c r="AR4" s="1" t="s">
        <v>4</v>
      </c>
    </row>
    <row r="5" spans="2:45" x14ac:dyDescent="0.35">
      <c r="B5" s="1" t="s">
        <v>0</v>
      </c>
      <c r="C5" s="1">
        <v>1</v>
      </c>
      <c r="D5" s="2">
        <v>778191</v>
      </c>
      <c r="E5" s="3">
        <f>D6/D5</f>
        <v>0.48289430229853597</v>
      </c>
      <c r="F5" s="2">
        <v>860076</v>
      </c>
      <c r="G5" s="3">
        <f>F6/F5</f>
        <v>0.25950148591519817</v>
      </c>
      <c r="H5" s="2">
        <v>356757</v>
      </c>
      <c r="I5" s="3">
        <f>H6/H5</f>
        <v>0.38894821965651688</v>
      </c>
      <c r="J5" s="2">
        <v>844171</v>
      </c>
      <c r="K5" s="3">
        <f>J6/J5</f>
        <v>0.26381147895390861</v>
      </c>
      <c r="L5" s="2">
        <v>953737</v>
      </c>
      <c r="M5" s="3">
        <f>L6/L5</f>
        <v>0.47302558252432275</v>
      </c>
      <c r="N5" s="2">
        <v>702645</v>
      </c>
      <c r="O5" s="3">
        <f>N6/N5</f>
        <v>0.54467049505795961</v>
      </c>
      <c r="P5" s="3"/>
      <c r="Q5" s="1" t="s">
        <v>0</v>
      </c>
      <c r="R5" s="1">
        <v>1</v>
      </c>
      <c r="S5" s="2">
        <v>569350</v>
      </c>
      <c r="T5" s="3">
        <f>S6/S5</f>
        <v>0.2845227013260736</v>
      </c>
      <c r="U5" s="2">
        <v>1269595</v>
      </c>
      <c r="V5" s="3">
        <f>U6/U5</f>
        <v>0.20130041469917573</v>
      </c>
      <c r="W5" s="2">
        <v>906701</v>
      </c>
      <c r="X5" s="3">
        <f>W6/W5</f>
        <v>0.29542594526751376</v>
      </c>
      <c r="Y5" s="2">
        <v>917021</v>
      </c>
      <c r="Z5" s="3">
        <f>Y6/Y5</f>
        <v>0.20915442503497739</v>
      </c>
      <c r="AA5" s="2">
        <v>853567</v>
      </c>
      <c r="AB5" s="3">
        <f>AA6/AA5</f>
        <v>0.29807619085555087</v>
      </c>
      <c r="AC5" s="2">
        <v>551449</v>
      </c>
      <c r="AD5" s="3">
        <f>AC6/AC5</f>
        <v>0.38489144055025942</v>
      </c>
      <c r="AE5" s="3"/>
      <c r="AF5" s="1" t="s">
        <v>14</v>
      </c>
      <c r="AG5" s="1" t="s">
        <v>13</v>
      </c>
      <c r="AH5" s="2">
        <v>750190</v>
      </c>
      <c r="AI5" s="3">
        <f>AH6/AH5</f>
        <v>0.22066543142403924</v>
      </c>
      <c r="AJ5" s="2">
        <v>895840</v>
      </c>
      <c r="AK5" s="3">
        <f>AJ6/AJ5</f>
        <v>0.17713989105197356</v>
      </c>
      <c r="AL5" s="2">
        <v>992749</v>
      </c>
      <c r="AM5" s="3">
        <f>AL6/AL5</f>
        <v>0.32544882946243209</v>
      </c>
      <c r="AN5" s="2">
        <v>1550781</v>
      </c>
      <c r="AO5" s="3">
        <f>AN6/AN5</f>
        <v>0.20245734246163707</v>
      </c>
      <c r="AP5" s="2">
        <v>720388</v>
      </c>
      <c r="AQ5" s="3">
        <f>AP6/AP5</f>
        <v>0.27576944646496054</v>
      </c>
      <c r="AR5" s="2">
        <v>784033</v>
      </c>
      <c r="AS5" s="3">
        <f>AR6/AR5</f>
        <v>0.22047668911895291</v>
      </c>
    </row>
    <row r="6" spans="2:45" x14ac:dyDescent="0.35">
      <c r="B6" s="1" t="s">
        <v>1</v>
      </c>
      <c r="D6">
        <v>375784</v>
      </c>
      <c r="F6" s="2">
        <v>223191</v>
      </c>
      <c r="H6" s="2">
        <v>138760</v>
      </c>
      <c r="J6" s="2">
        <v>222702</v>
      </c>
      <c r="L6" s="2">
        <v>451142</v>
      </c>
      <c r="N6" s="2">
        <v>382710</v>
      </c>
      <c r="Q6" s="1" t="s">
        <v>1</v>
      </c>
      <c r="S6" s="2">
        <v>161993</v>
      </c>
      <c r="U6" s="2">
        <v>255570</v>
      </c>
      <c r="W6" s="2">
        <v>267863</v>
      </c>
      <c r="Y6" s="2">
        <v>191799</v>
      </c>
      <c r="AA6" s="2">
        <v>254428</v>
      </c>
      <c r="AC6" s="2">
        <v>212248</v>
      </c>
      <c r="AF6" s="1" t="s">
        <v>0</v>
      </c>
      <c r="AG6" s="1">
        <v>1</v>
      </c>
      <c r="AH6" s="2">
        <v>165541</v>
      </c>
      <c r="AJ6" s="2">
        <v>158689</v>
      </c>
      <c r="AL6" s="2">
        <v>323089</v>
      </c>
      <c r="AN6" s="2">
        <v>313967</v>
      </c>
      <c r="AP6" s="2">
        <v>198661</v>
      </c>
      <c r="AR6" s="2">
        <v>172861</v>
      </c>
    </row>
    <row r="7" spans="2:45" x14ac:dyDescent="0.35">
      <c r="B7" s="1" t="s">
        <v>0</v>
      </c>
      <c r="C7" s="1">
        <v>2</v>
      </c>
      <c r="D7" s="2">
        <v>548832</v>
      </c>
      <c r="E7" s="3">
        <f>D8/D7</f>
        <v>0.55779546382135148</v>
      </c>
      <c r="F7" s="2">
        <v>986275</v>
      </c>
      <c r="G7" s="3">
        <f>F8/F7</f>
        <v>0.32695039415984384</v>
      </c>
      <c r="H7" s="2">
        <v>362174</v>
      </c>
      <c r="I7" s="3">
        <f>H8/H7</f>
        <v>0.47698620000331332</v>
      </c>
      <c r="J7" s="2">
        <v>1092847</v>
      </c>
      <c r="K7" s="3">
        <f>J8/J7</f>
        <v>0.19434742466237268</v>
      </c>
      <c r="L7" s="2">
        <v>909203</v>
      </c>
      <c r="M7" s="3">
        <f>L8/L7</f>
        <v>0.53243115123905227</v>
      </c>
      <c r="N7" s="2">
        <v>842535</v>
      </c>
      <c r="O7" s="3">
        <f>N8/N7</f>
        <v>0.3547674577317263</v>
      </c>
      <c r="P7" s="3"/>
      <c r="Q7" s="1" t="s">
        <v>0</v>
      </c>
      <c r="R7" s="1">
        <v>2</v>
      </c>
      <c r="S7" s="2">
        <v>699838</v>
      </c>
      <c r="T7" s="3">
        <f>S8/S7</f>
        <v>0.35827434349092219</v>
      </c>
      <c r="U7" s="2">
        <v>1029088</v>
      </c>
      <c r="V7" s="3">
        <f>U8/U7</f>
        <v>0.29906577474423957</v>
      </c>
      <c r="W7" s="2">
        <v>722525</v>
      </c>
      <c r="X7" s="3">
        <f>W8/W7</f>
        <v>0.3663222725857237</v>
      </c>
      <c r="Y7" s="2">
        <v>572882</v>
      </c>
      <c r="Z7" s="3">
        <f>Y8/Y7</f>
        <v>0.33806787436156138</v>
      </c>
      <c r="AA7" s="2">
        <v>790881</v>
      </c>
      <c r="AB7" s="3">
        <f>AA8/AA7</f>
        <v>0.3885034537433571</v>
      </c>
      <c r="AC7" s="2">
        <v>614030</v>
      </c>
      <c r="AD7" s="3">
        <f>AC8/AC7</f>
        <v>0.39550021985896455</v>
      </c>
      <c r="AE7" s="3"/>
      <c r="AF7" s="1" t="s">
        <v>1</v>
      </c>
      <c r="AH7" s="2">
        <v>563486</v>
      </c>
      <c r="AI7" s="3">
        <f>AH8/AH7</f>
        <v>0.40030808218837732</v>
      </c>
      <c r="AJ7" s="2">
        <v>691218</v>
      </c>
      <c r="AK7" s="3">
        <f>AJ8/AJ7</f>
        <v>0.37871409598708367</v>
      </c>
      <c r="AL7" s="2">
        <v>654390</v>
      </c>
      <c r="AM7" s="3">
        <f>AL8/AL7</f>
        <v>0.55131649322269594</v>
      </c>
      <c r="AN7" s="2">
        <v>1267268</v>
      </c>
      <c r="AO7" s="3">
        <f>AN8/AN7</f>
        <v>0.30065621478645399</v>
      </c>
      <c r="AP7" s="2">
        <v>693943</v>
      </c>
      <c r="AQ7" s="3">
        <f>AP8/AP7</f>
        <v>0.25644613462488997</v>
      </c>
      <c r="AR7" s="2">
        <v>922766</v>
      </c>
      <c r="AS7" s="3">
        <f>AR8/AR7</f>
        <v>0.29706556158332664</v>
      </c>
    </row>
    <row r="8" spans="2:45" x14ac:dyDescent="0.35">
      <c r="B8" s="1" t="s">
        <v>1</v>
      </c>
      <c r="D8" s="2">
        <v>306136</v>
      </c>
      <c r="F8" s="2">
        <v>322463</v>
      </c>
      <c r="H8" s="2">
        <v>172752</v>
      </c>
      <c r="J8" s="2">
        <v>212392</v>
      </c>
      <c r="L8" s="2">
        <v>484088</v>
      </c>
      <c r="N8" s="2">
        <v>298904</v>
      </c>
      <c r="Q8" s="1" t="s">
        <v>1</v>
      </c>
      <c r="S8" s="2">
        <v>250734</v>
      </c>
      <c r="U8" s="2">
        <v>307765</v>
      </c>
      <c r="W8" s="2">
        <v>264677</v>
      </c>
      <c r="X8" s="26"/>
      <c r="Y8" s="2">
        <v>193673</v>
      </c>
      <c r="Z8" s="26"/>
      <c r="AA8" s="2">
        <v>307260</v>
      </c>
      <c r="AB8" s="28"/>
      <c r="AC8" s="2">
        <v>242849</v>
      </c>
      <c r="AD8" s="28"/>
      <c r="AF8" s="1" t="s">
        <v>0</v>
      </c>
      <c r="AG8" s="1">
        <v>2</v>
      </c>
      <c r="AH8" s="2">
        <v>225568</v>
      </c>
      <c r="AJ8" s="2">
        <v>261774</v>
      </c>
      <c r="AL8" s="2">
        <v>360776</v>
      </c>
      <c r="AN8" s="2">
        <v>381012</v>
      </c>
      <c r="AP8" s="2">
        <v>177959</v>
      </c>
      <c r="AR8" s="2">
        <v>274122</v>
      </c>
    </row>
    <row r="9" spans="2:45" x14ac:dyDescent="0.35">
      <c r="B9" s="1" t="s">
        <v>0</v>
      </c>
      <c r="C9" s="1">
        <v>3</v>
      </c>
      <c r="D9" s="2">
        <v>631331</v>
      </c>
      <c r="E9" s="3">
        <f>D10/D9</f>
        <v>0.46085492396223215</v>
      </c>
      <c r="F9" s="2">
        <v>1623838</v>
      </c>
      <c r="G9" s="3">
        <f>F10/F9</f>
        <v>0.18437553499794931</v>
      </c>
      <c r="H9" s="2">
        <v>406290</v>
      </c>
      <c r="I9" s="3">
        <f>H10/H9</f>
        <v>0.45444633143813534</v>
      </c>
      <c r="J9" s="2">
        <v>590629</v>
      </c>
      <c r="K9" s="3">
        <f>J10/J9</f>
        <v>0.30210843016512906</v>
      </c>
      <c r="L9" s="2">
        <v>582013</v>
      </c>
      <c r="M9" s="3">
        <f>L10/L9</f>
        <v>0.70847730205339055</v>
      </c>
      <c r="N9" s="2">
        <v>645520</v>
      </c>
      <c r="O9" s="3">
        <f>N10/N9</f>
        <v>0.55682240674185157</v>
      </c>
      <c r="P9" s="3"/>
      <c r="Q9" s="1" t="s">
        <v>0</v>
      </c>
      <c r="R9" s="1">
        <v>3</v>
      </c>
      <c r="S9" s="2">
        <v>855771</v>
      </c>
      <c r="T9" s="3">
        <f>S10/S9</f>
        <v>0.21506337559931338</v>
      </c>
      <c r="U9" s="2">
        <v>867433</v>
      </c>
      <c r="V9" s="3">
        <f>U10/U9</f>
        <v>0.23194183297153786</v>
      </c>
      <c r="W9" s="2">
        <v>980165</v>
      </c>
      <c r="X9" s="3">
        <f>W10/W9</f>
        <v>0.32013895619615063</v>
      </c>
      <c r="Y9" s="2">
        <v>544209</v>
      </c>
      <c r="Z9" s="3">
        <f>Y10/Y9</f>
        <v>0.33478314397593573</v>
      </c>
      <c r="AA9" s="2">
        <v>780680</v>
      </c>
      <c r="AB9" s="3">
        <f>AA10/AA9</f>
        <v>0.45450120407849565</v>
      </c>
      <c r="AC9" s="2">
        <v>1057879</v>
      </c>
      <c r="AD9" s="3">
        <f>AC10/AC9</f>
        <v>0.21936440746058861</v>
      </c>
      <c r="AE9" s="3"/>
      <c r="AF9" s="1" t="s">
        <v>1</v>
      </c>
      <c r="AH9" s="2">
        <v>800653</v>
      </c>
      <c r="AI9" s="3">
        <f>AH10/AH9</f>
        <v>0.23798699311686836</v>
      </c>
      <c r="AJ9" s="2">
        <v>755409</v>
      </c>
      <c r="AK9" s="3">
        <f>AJ10/AJ9</f>
        <v>0.57454173831659405</v>
      </c>
      <c r="AL9" s="2">
        <v>839626</v>
      </c>
      <c r="AM9" s="3">
        <f>AL10/AL9</f>
        <v>0.44951561766786641</v>
      </c>
      <c r="AN9" s="2">
        <v>1282302</v>
      </c>
      <c r="AO9" s="3">
        <f>AN10/AN9</f>
        <v>0.29001358494332846</v>
      </c>
      <c r="AP9" s="2">
        <v>547934</v>
      </c>
      <c r="AQ9" s="3">
        <f>AP10/AP9</f>
        <v>0.29286008898881982</v>
      </c>
      <c r="AR9" s="2">
        <v>897018</v>
      </c>
      <c r="AS9" s="3">
        <f>AR10/AR9</f>
        <v>0.22518723147138631</v>
      </c>
    </row>
    <row r="10" spans="2:45" x14ac:dyDescent="0.35">
      <c r="B10" s="1" t="s">
        <v>1</v>
      </c>
      <c r="D10" s="2">
        <v>290952</v>
      </c>
      <c r="F10" s="2">
        <v>299396</v>
      </c>
      <c r="H10" s="2">
        <v>184637</v>
      </c>
      <c r="J10" s="2">
        <v>178434</v>
      </c>
      <c r="L10" s="2">
        <v>412343</v>
      </c>
      <c r="N10" s="2">
        <v>359440</v>
      </c>
      <c r="Q10" s="1" t="s">
        <v>1</v>
      </c>
      <c r="S10" s="2">
        <v>184045</v>
      </c>
      <c r="U10" s="2">
        <v>201194</v>
      </c>
      <c r="W10" s="2">
        <v>313789</v>
      </c>
      <c r="Y10" s="2">
        <v>182192</v>
      </c>
      <c r="AA10" s="2">
        <v>354820</v>
      </c>
      <c r="AB10" s="28"/>
      <c r="AC10" s="2">
        <v>232061</v>
      </c>
      <c r="AD10" s="28"/>
      <c r="AF10" s="1" t="s">
        <v>0</v>
      </c>
      <c r="AG10" s="1">
        <v>3</v>
      </c>
      <c r="AH10" s="2">
        <v>190545</v>
      </c>
      <c r="AJ10" s="2">
        <v>434014</v>
      </c>
      <c r="AL10" s="2">
        <v>377425</v>
      </c>
      <c r="AN10" s="2">
        <v>371885</v>
      </c>
      <c r="AP10" s="2">
        <v>160468</v>
      </c>
      <c r="AR10" s="2">
        <v>201997</v>
      </c>
    </row>
    <row r="11" spans="2:45" x14ac:dyDescent="0.35">
      <c r="B11" s="1" t="s">
        <v>0</v>
      </c>
      <c r="C11" s="1">
        <v>4</v>
      </c>
      <c r="D11" s="2">
        <v>713346</v>
      </c>
      <c r="E11" s="3">
        <f>D12/D11</f>
        <v>0.29114903567132921</v>
      </c>
      <c r="F11" s="2">
        <v>908900</v>
      </c>
      <c r="G11" s="3">
        <f>F12/F11</f>
        <v>0.2453735284409726</v>
      </c>
      <c r="H11" s="2">
        <v>472192</v>
      </c>
      <c r="I11" s="3">
        <f>H12/H11</f>
        <v>0.36615402209270803</v>
      </c>
      <c r="J11" s="2">
        <v>795296</v>
      </c>
      <c r="K11" s="3">
        <f>J12/J11</f>
        <v>0.31741137890797894</v>
      </c>
      <c r="L11" s="2">
        <v>640336</v>
      </c>
      <c r="M11" s="3">
        <f>L12/L11</f>
        <v>0.49212757052547412</v>
      </c>
      <c r="N11" s="2">
        <v>1063527</v>
      </c>
      <c r="O11" s="3">
        <f>N12/N11</f>
        <v>0.46236061707883297</v>
      </c>
      <c r="P11" s="3"/>
      <c r="Q11" s="1" t="s">
        <v>0</v>
      </c>
      <c r="R11" s="1">
        <v>4</v>
      </c>
      <c r="S11" s="2">
        <v>1675950</v>
      </c>
      <c r="T11" s="3">
        <f>S12/S11</f>
        <v>0.15953876905635608</v>
      </c>
      <c r="U11" s="2">
        <v>912635</v>
      </c>
      <c r="V11" s="3">
        <f>U12/U11</f>
        <v>0.18759525987936032</v>
      </c>
      <c r="W11" s="2">
        <v>1021307</v>
      </c>
      <c r="X11" s="3">
        <f>W12/W11</f>
        <v>0.33230164876966473</v>
      </c>
      <c r="Y11" s="2">
        <v>877537</v>
      </c>
      <c r="Z11" s="3">
        <f>Y12/Y11</f>
        <v>0.28070155446437017</v>
      </c>
      <c r="AA11" s="2">
        <v>917138</v>
      </c>
      <c r="AB11" s="3">
        <f>AA12/AA11</f>
        <v>0.29878164463799339</v>
      </c>
      <c r="AC11" s="2">
        <v>1010793</v>
      </c>
      <c r="AD11" s="3">
        <f>AC12/AC11</f>
        <v>0.2221206518050679</v>
      </c>
      <c r="AE11" s="3"/>
      <c r="AF11" s="1" t="s">
        <v>1</v>
      </c>
      <c r="AH11" s="2">
        <v>648304</v>
      </c>
      <c r="AI11" s="3">
        <f>AH12/AH11</f>
        <v>0.34988678150990893</v>
      </c>
      <c r="AJ11" s="2">
        <v>926506</v>
      </c>
      <c r="AK11" s="3">
        <f>AJ12/AJ11</f>
        <v>0.28770455884797291</v>
      </c>
      <c r="AL11" s="2">
        <v>1361504</v>
      </c>
      <c r="AM11" s="3">
        <f>AL12/AL11</f>
        <v>0.27423569816908361</v>
      </c>
      <c r="AN11" s="2">
        <v>715868</v>
      </c>
      <c r="AO11" s="3">
        <f>AN12/AN11</f>
        <v>0.49591265428822073</v>
      </c>
      <c r="AP11" s="2">
        <v>749959</v>
      </c>
      <c r="AQ11" s="3">
        <f>AP12/AP11</f>
        <v>0.21222760177556374</v>
      </c>
      <c r="AR11" s="2">
        <v>955661</v>
      </c>
      <c r="AS11" s="3">
        <f>AR12/AR11</f>
        <v>0.27747600875205747</v>
      </c>
    </row>
    <row r="12" spans="2:45" x14ac:dyDescent="0.35">
      <c r="B12" s="1" t="s">
        <v>1</v>
      </c>
      <c r="D12" s="2">
        <v>207690</v>
      </c>
      <c r="F12" s="2">
        <v>223020</v>
      </c>
      <c r="H12" s="2">
        <v>172895</v>
      </c>
      <c r="J12" s="2">
        <v>252436</v>
      </c>
      <c r="L12" s="2">
        <v>315127</v>
      </c>
      <c r="N12" s="2">
        <v>491733</v>
      </c>
      <c r="Q12" s="1" t="s">
        <v>1</v>
      </c>
      <c r="S12" s="2">
        <v>267379</v>
      </c>
      <c r="U12" s="2">
        <v>171206</v>
      </c>
      <c r="W12" s="2">
        <v>339382</v>
      </c>
      <c r="Y12" s="2">
        <v>246326</v>
      </c>
      <c r="AA12" s="2">
        <v>274024</v>
      </c>
      <c r="AB12" s="28"/>
      <c r="AC12" s="2">
        <v>224518</v>
      </c>
      <c r="AD12" s="28"/>
      <c r="AF12" s="1" t="s">
        <v>0</v>
      </c>
      <c r="AG12" s="1">
        <v>4</v>
      </c>
      <c r="AH12" s="2">
        <v>226833</v>
      </c>
      <c r="AJ12" s="2">
        <v>266560</v>
      </c>
      <c r="AL12" s="2">
        <v>373373</v>
      </c>
      <c r="AN12" s="2">
        <v>355008</v>
      </c>
      <c r="AP12" s="2">
        <v>159162</v>
      </c>
      <c r="AR12" s="2">
        <v>265173</v>
      </c>
    </row>
    <row r="13" spans="2:45" x14ac:dyDescent="0.35">
      <c r="B13" s="1" t="s">
        <v>0</v>
      </c>
      <c r="C13" s="1">
        <v>5</v>
      </c>
      <c r="D13" s="2">
        <v>558445</v>
      </c>
      <c r="E13" s="3">
        <f>D14/D13</f>
        <v>0.38586790104665636</v>
      </c>
      <c r="F13" s="2">
        <v>1000312</v>
      </c>
      <c r="G13" s="3">
        <f>F14/F13</f>
        <v>0.31630531274242435</v>
      </c>
      <c r="H13" s="2">
        <v>796828</v>
      </c>
      <c r="I13" s="3">
        <f>H14/H13</f>
        <v>0.29135396848504319</v>
      </c>
      <c r="J13" s="2">
        <v>731357</v>
      </c>
      <c r="K13" s="3">
        <f>J14/J13</f>
        <v>0.3370173526745488</v>
      </c>
      <c r="L13" s="2">
        <v>656746</v>
      </c>
      <c r="M13" s="3">
        <f>L14/L13</f>
        <v>0.60625112296077932</v>
      </c>
      <c r="N13" s="2">
        <v>874914</v>
      </c>
      <c r="O13" s="3">
        <f>N14/N13</f>
        <v>0.45095289365583358</v>
      </c>
      <c r="P13" s="3"/>
      <c r="Q13" s="1" t="s">
        <v>0</v>
      </c>
      <c r="R13" s="1">
        <v>5</v>
      </c>
      <c r="S13" s="2">
        <v>922867</v>
      </c>
      <c r="T13" s="3">
        <f>S14/S13</f>
        <v>0.30354428102857722</v>
      </c>
      <c r="U13" s="2">
        <v>1387967</v>
      </c>
      <c r="V13" s="3">
        <f>U14/U13</f>
        <v>0.17068633476156134</v>
      </c>
      <c r="W13" s="2">
        <v>541334</v>
      </c>
      <c r="X13" s="3">
        <f>W14/W13</f>
        <v>0.50119519557241921</v>
      </c>
      <c r="Y13" s="2">
        <v>741562</v>
      </c>
      <c r="Z13" s="3">
        <f>Y14/Y13</f>
        <v>0.49370652757287997</v>
      </c>
      <c r="AA13" s="2">
        <v>625758</v>
      </c>
      <c r="AB13" s="3">
        <f>AA14/AA13</f>
        <v>0.37677984140833998</v>
      </c>
      <c r="AC13" s="2">
        <v>1017367</v>
      </c>
      <c r="AD13" s="3">
        <f>AC14/AC13</f>
        <v>0.29456233591221259</v>
      </c>
      <c r="AE13" s="3"/>
      <c r="AF13" s="1" t="s">
        <v>1</v>
      </c>
      <c r="AH13" s="2">
        <v>701352</v>
      </c>
      <c r="AI13" s="3">
        <f>AH14/AH13</f>
        <v>0.24342127776066796</v>
      </c>
      <c r="AJ13" s="2">
        <v>1270526</v>
      </c>
      <c r="AK13" s="3">
        <f>AJ14/AJ13</f>
        <v>0.257795590172889</v>
      </c>
      <c r="AL13" s="2">
        <v>1115384</v>
      </c>
      <c r="AM13" s="3">
        <f>AL14/AL13</f>
        <v>0.27168580506803036</v>
      </c>
      <c r="AN13" s="2">
        <v>1049032</v>
      </c>
      <c r="AO13" s="3">
        <f>AN14/AN13</f>
        <v>0.38373185946663207</v>
      </c>
      <c r="AP13" s="2">
        <v>423910</v>
      </c>
      <c r="AQ13" s="3">
        <f>AP14/AP13</f>
        <v>0.38187115189544951</v>
      </c>
      <c r="AR13" s="2">
        <v>946144</v>
      </c>
      <c r="AS13" s="3">
        <f>AR14/AR13</f>
        <v>0.16136761423208307</v>
      </c>
    </row>
    <row r="14" spans="2:45" x14ac:dyDescent="0.35">
      <c r="B14" s="1" t="s">
        <v>1</v>
      </c>
      <c r="D14" s="2">
        <v>215486</v>
      </c>
      <c r="F14" s="2">
        <v>316404</v>
      </c>
      <c r="H14" s="2">
        <v>232159</v>
      </c>
      <c r="J14" s="2">
        <v>246480</v>
      </c>
      <c r="L14" s="2">
        <v>398153</v>
      </c>
      <c r="N14" s="2">
        <v>394545</v>
      </c>
      <c r="Q14" s="1" t="s">
        <v>1</v>
      </c>
      <c r="S14" s="2">
        <v>280131</v>
      </c>
      <c r="U14" s="2">
        <v>236907</v>
      </c>
      <c r="W14" s="2">
        <v>271314</v>
      </c>
      <c r="Y14" s="2">
        <v>366114</v>
      </c>
      <c r="AA14" s="2">
        <v>235773</v>
      </c>
      <c r="AB14" s="28"/>
      <c r="AC14" s="2">
        <v>299678</v>
      </c>
      <c r="AD14" s="28"/>
      <c r="AF14" s="1" t="s">
        <v>0</v>
      </c>
      <c r="AG14" s="1">
        <v>5</v>
      </c>
      <c r="AH14" s="2">
        <v>170724</v>
      </c>
      <c r="AJ14" s="2">
        <v>327536</v>
      </c>
      <c r="AL14" s="2">
        <v>303034</v>
      </c>
      <c r="AN14" s="2">
        <v>402547</v>
      </c>
      <c r="AP14" s="2">
        <v>161879</v>
      </c>
      <c r="AR14" s="2">
        <v>152677</v>
      </c>
    </row>
    <row r="15" spans="2:45" x14ac:dyDescent="0.35">
      <c r="B15" s="1" t="s">
        <v>0</v>
      </c>
      <c r="C15" s="1">
        <v>6</v>
      </c>
      <c r="D15" s="2">
        <v>623799</v>
      </c>
      <c r="E15" s="3">
        <f>D16/D15</f>
        <v>0.40464636846163587</v>
      </c>
      <c r="F15" s="2">
        <v>866112</v>
      </c>
      <c r="G15" s="3">
        <f>F16/F15</f>
        <v>0.39783884763171506</v>
      </c>
      <c r="H15" s="2">
        <v>474870</v>
      </c>
      <c r="I15" s="3">
        <f>H16/H15</f>
        <v>0.35739044370038114</v>
      </c>
      <c r="J15" s="2">
        <v>619188</v>
      </c>
      <c r="K15" s="3">
        <f>J16/J15</f>
        <v>0.24561199506450385</v>
      </c>
      <c r="L15" s="2">
        <v>812245</v>
      </c>
      <c r="M15" s="3">
        <f>L16/L15</f>
        <v>0.55762854803661455</v>
      </c>
      <c r="N15" s="2">
        <v>1250140</v>
      </c>
      <c r="O15" s="3">
        <f>N16/N15</f>
        <v>0.29688114931127713</v>
      </c>
      <c r="P15" s="3"/>
      <c r="Q15" s="1" t="s">
        <v>0</v>
      </c>
      <c r="R15" s="1">
        <v>6</v>
      </c>
      <c r="S15" s="2">
        <v>950493</v>
      </c>
      <c r="T15" s="3">
        <f>S16/S15</f>
        <v>0.26526234280526001</v>
      </c>
      <c r="U15" s="2">
        <v>1096572</v>
      </c>
      <c r="V15" s="3">
        <f>U16/U15</f>
        <v>0.24087428823643134</v>
      </c>
      <c r="W15" s="2">
        <v>585277</v>
      </c>
      <c r="X15" s="3">
        <f>W16/W15</f>
        <v>0.28780902034421307</v>
      </c>
      <c r="Y15" s="2">
        <v>891472</v>
      </c>
      <c r="Z15" s="3">
        <f>Y16/Y15</f>
        <v>0.27203883015955632</v>
      </c>
      <c r="AA15" s="2">
        <v>876300</v>
      </c>
      <c r="AB15" s="3">
        <f>AA16/AA15</f>
        <v>0.2537852333675682</v>
      </c>
      <c r="AC15" s="2">
        <v>1137435</v>
      </c>
      <c r="AD15" s="3">
        <f>AC16/AC15</f>
        <v>0.24793856352231117</v>
      </c>
      <c r="AE15" s="3"/>
      <c r="AF15" s="1" t="s">
        <v>1</v>
      </c>
      <c r="AH15" s="2">
        <v>689212</v>
      </c>
      <c r="AI15" s="3">
        <f>AH16/AH15</f>
        <v>0.21338136886763434</v>
      </c>
      <c r="AJ15" s="2">
        <v>1138135</v>
      </c>
      <c r="AK15" s="3">
        <f>AJ16/AJ15</f>
        <v>0.23960777939348143</v>
      </c>
      <c r="AL15" s="2">
        <v>1049010</v>
      </c>
      <c r="AM15" s="3">
        <f>AL16/AL15</f>
        <v>0.46636924338185526</v>
      </c>
      <c r="AN15" s="2">
        <v>1306961</v>
      </c>
      <c r="AO15" s="3">
        <f>AN16/AN15</f>
        <v>0.31881823558621869</v>
      </c>
      <c r="AP15" s="2">
        <v>809395</v>
      </c>
      <c r="AQ15" s="3">
        <f>AP16/AP15</f>
        <v>0.18668635215191592</v>
      </c>
      <c r="AR15" s="2">
        <v>1103938</v>
      </c>
      <c r="AS15" s="3">
        <f>AR16/AR15</f>
        <v>0.35674104886325136</v>
      </c>
    </row>
    <row r="16" spans="2:45" x14ac:dyDescent="0.35">
      <c r="B16" s="1" t="s">
        <v>1</v>
      </c>
      <c r="D16" s="2">
        <v>252418</v>
      </c>
      <c r="F16" s="2">
        <v>344573</v>
      </c>
      <c r="H16" s="2">
        <v>169714</v>
      </c>
      <c r="J16" s="2">
        <v>152080</v>
      </c>
      <c r="L16" s="2">
        <v>452931</v>
      </c>
      <c r="N16" s="2">
        <v>371143</v>
      </c>
      <c r="Q16" s="1" t="s">
        <v>1</v>
      </c>
      <c r="S16" s="2">
        <v>252130</v>
      </c>
      <c r="U16" s="2">
        <v>264136</v>
      </c>
      <c r="W16" s="2">
        <v>168448</v>
      </c>
      <c r="Y16" s="2">
        <v>242515</v>
      </c>
      <c r="AA16" s="2">
        <v>222392</v>
      </c>
      <c r="AB16" s="28"/>
      <c r="AC16" s="2">
        <v>282014</v>
      </c>
      <c r="AD16" s="28"/>
      <c r="AF16" s="1" t="s">
        <v>0</v>
      </c>
      <c r="AG16" s="1">
        <v>6</v>
      </c>
      <c r="AH16" s="2">
        <v>147065</v>
      </c>
      <c r="AJ16" s="2">
        <v>272706</v>
      </c>
      <c r="AL16">
        <v>489226</v>
      </c>
      <c r="AN16" s="2">
        <v>416683</v>
      </c>
      <c r="AP16" s="2">
        <v>151103</v>
      </c>
      <c r="AR16" s="2">
        <v>393820</v>
      </c>
    </row>
    <row r="17" spans="2:45" x14ac:dyDescent="0.35">
      <c r="B17" s="1" t="s">
        <v>0</v>
      </c>
      <c r="C17" s="1">
        <v>7</v>
      </c>
      <c r="D17" s="2">
        <v>693783</v>
      </c>
      <c r="E17" s="3">
        <f>D18/D17</f>
        <v>0.32769900674994917</v>
      </c>
      <c r="F17" s="2">
        <v>946779</v>
      </c>
      <c r="G17" s="3">
        <f>F18/F17</f>
        <v>0.29473932142559139</v>
      </c>
      <c r="H17" s="2">
        <v>550180</v>
      </c>
      <c r="I17" s="3">
        <f>H18/H17</f>
        <v>0.29370933149151185</v>
      </c>
      <c r="J17" s="2">
        <v>574517</v>
      </c>
      <c r="K17" s="3">
        <f>J18/J17</f>
        <v>0.25929606956800233</v>
      </c>
      <c r="L17" s="2">
        <v>1069449</v>
      </c>
      <c r="M17" s="3">
        <f>L18/L17</f>
        <v>0.37126221072720628</v>
      </c>
      <c r="N17" s="2">
        <v>759028</v>
      </c>
      <c r="O17" s="3">
        <f>N18/N17</f>
        <v>0.35209900030038416</v>
      </c>
      <c r="P17" s="3"/>
      <c r="Q17" s="1" t="s">
        <v>0</v>
      </c>
      <c r="R17" s="1">
        <v>7</v>
      </c>
      <c r="S17" s="2">
        <v>746474</v>
      </c>
      <c r="T17" s="3">
        <f>S18/S17</f>
        <v>0.25287149987809354</v>
      </c>
      <c r="U17" s="2">
        <v>839750</v>
      </c>
      <c r="V17" s="3">
        <f>U18/U17</f>
        <v>0.30147782077999402</v>
      </c>
      <c r="W17" s="2">
        <v>561944</v>
      </c>
      <c r="X17" s="3">
        <f>W18/W17</f>
        <v>0.58520421963754399</v>
      </c>
      <c r="Y17" s="2">
        <v>546281</v>
      </c>
      <c r="Z17" s="3">
        <f>Y18/Y17</f>
        <v>0.29900911801801638</v>
      </c>
      <c r="AA17" s="2">
        <v>699006</v>
      </c>
      <c r="AB17" s="3">
        <f>AA18/AA17</f>
        <v>0.34883391558870741</v>
      </c>
      <c r="AC17" s="2">
        <v>828944</v>
      </c>
      <c r="AD17" s="3">
        <f>AC18/AC17</f>
        <v>0.44455596517979501</v>
      </c>
      <c r="AE17" s="3"/>
      <c r="AF17" s="1" t="s">
        <v>1</v>
      </c>
      <c r="AH17" s="2">
        <v>963697</v>
      </c>
      <c r="AI17" s="3">
        <f>AH18/AH17</f>
        <v>0.22374148721019158</v>
      </c>
      <c r="AJ17" s="2">
        <v>994088</v>
      </c>
      <c r="AK17" s="3">
        <f>AJ18/AJ17</f>
        <v>0.17389003790408897</v>
      </c>
      <c r="AL17" s="2">
        <v>729383</v>
      </c>
      <c r="AM17" s="3">
        <f>AL18/AL17</f>
        <v>0.62134434172444386</v>
      </c>
      <c r="AN17" s="2">
        <v>1069851</v>
      </c>
      <c r="AO17" s="3">
        <f>AN18/AN17</f>
        <v>0.5119853138427688</v>
      </c>
      <c r="AP17" s="2">
        <v>868652</v>
      </c>
      <c r="AQ17" s="3">
        <f>AP18/AP17</f>
        <v>0.208052246469242</v>
      </c>
      <c r="AR17" s="2">
        <v>982467</v>
      </c>
      <c r="AS17" s="3">
        <f>AR18/AR17</f>
        <v>0.29033952285420273</v>
      </c>
    </row>
    <row r="18" spans="2:45" x14ac:dyDescent="0.35">
      <c r="B18" s="1" t="s">
        <v>1</v>
      </c>
      <c r="D18" s="2">
        <v>227352</v>
      </c>
      <c r="F18" s="2">
        <v>279053</v>
      </c>
      <c r="H18" s="2">
        <v>161593</v>
      </c>
      <c r="J18" s="2">
        <v>148970</v>
      </c>
      <c r="L18" s="2">
        <v>397046</v>
      </c>
      <c r="M18" s="28"/>
      <c r="N18" s="2">
        <v>267253</v>
      </c>
      <c r="O18" s="28"/>
      <c r="Q18" s="1" t="s">
        <v>1</v>
      </c>
      <c r="S18" s="2">
        <v>188762</v>
      </c>
      <c r="U18" s="2">
        <v>253166</v>
      </c>
      <c r="W18" s="2">
        <v>328852</v>
      </c>
      <c r="Y18">
        <v>163343</v>
      </c>
      <c r="AA18" s="2">
        <v>243837</v>
      </c>
      <c r="AB18" s="28"/>
      <c r="AC18" s="2">
        <v>368512</v>
      </c>
      <c r="AD18" s="28"/>
      <c r="AF18" s="1" t="s">
        <v>0</v>
      </c>
      <c r="AG18" s="1">
        <v>7</v>
      </c>
      <c r="AH18" s="2">
        <v>215619</v>
      </c>
      <c r="AJ18" s="2">
        <v>172862</v>
      </c>
      <c r="AL18">
        <v>453198</v>
      </c>
      <c r="AN18" s="2">
        <v>547748</v>
      </c>
      <c r="AP18" s="2">
        <v>180725</v>
      </c>
      <c r="AR18" s="2">
        <v>285249</v>
      </c>
    </row>
    <row r="19" spans="2:45" x14ac:dyDescent="0.35">
      <c r="B19" s="1" t="s">
        <v>0</v>
      </c>
      <c r="C19" s="1">
        <v>8</v>
      </c>
      <c r="D19" s="2">
        <v>632066</v>
      </c>
      <c r="E19" s="3">
        <f>D20/D19</f>
        <v>0.38516863745241792</v>
      </c>
      <c r="F19" s="2">
        <v>908674</v>
      </c>
      <c r="G19" s="3">
        <f>F20/F19</f>
        <v>0.46228130220519131</v>
      </c>
      <c r="H19" s="2">
        <v>490477</v>
      </c>
      <c r="I19" s="3">
        <f>H20/H19</f>
        <v>0.33030498881700876</v>
      </c>
      <c r="J19" s="2">
        <v>545576</v>
      </c>
      <c r="K19" s="3">
        <f>J20/J19</f>
        <v>0.30218521342581051</v>
      </c>
      <c r="L19" s="2">
        <v>782024</v>
      </c>
      <c r="M19" s="3">
        <f>L20/L19</f>
        <v>0.36693247266068563</v>
      </c>
      <c r="N19" s="2">
        <v>763050</v>
      </c>
      <c r="O19" s="3">
        <f>N20/N19</f>
        <v>0.56139571456654214</v>
      </c>
      <c r="P19" s="3"/>
      <c r="Q19" s="1" t="s">
        <v>0</v>
      </c>
      <c r="R19" s="1">
        <v>8</v>
      </c>
      <c r="S19" s="2">
        <v>620059</v>
      </c>
      <c r="T19" s="3">
        <f>S20/S19</f>
        <v>0.29293663990039659</v>
      </c>
      <c r="U19" s="2">
        <v>1320449</v>
      </c>
      <c r="V19" s="3">
        <f>U20/U19</f>
        <v>0.19724957192591308</v>
      </c>
      <c r="W19" s="2">
        <v>545825</v>
      </c>
      <c r="X19" s="3">
        <f>W20/W19</f>
        <v>0.45737736453991662</v>
      </c>
      <c r="Y19" s="2">
        <v>1230855</v>
      </c>
      <c r="Z19" s="3">
        <f>Y20/Y19</f>
        <v>0.43009209045744623</v>
      </c>
      <c r="AA19" s="2">
        <v>676110</v>
      </c>
      <c r="AB19" s="3">
        <f>AA20/AA19</f>
        <v>0.37436955524988536</v>
      </c>
      <c r="AC19" s="2">
        <v>492342</v>
      </c>
      <c r="AD19" s="3">
        <f>AC20/AC19</f>
        <v>0.41882878161928089</v>
      </c>
      <c r="AE19" s="3"/>
      <c r="AF19" s="1" t="s">
        <v>1</v>
      </c>
      <c r="AH19" s="2">
        <v>810924</v>
      </c>
      <c r="AI19" s="3">
        <f>AH20/AH19</f>
        <v>0.31471999842155368</v>
      </c>
      <c r="AJ19" s="2">
        <v>709777</v>
      </c>
      <c r="AK19" s="3">
        <f>AJ20/AJ19</f>
        <v>0.38188050613079882</v>
      </c>
      <c r="AL19" s="2">
        <v>793438</v>
      </c>
      <c r="AM19" s="3">
        <f>AL20/AL19</f>
        <v>0.45488116273735313</v>
      </c>
      <c r="AN19" s="2">
        <v>897354</v>
      </c>
      <c r="AO19" s="3">
        <f>AN20/AN19</f>
        <v>0.35652150656262743</v>
      </c>
      <c r="AP19" s="2">
        <v>674996</v>
      </c>
      <c r="AQ19" s="3">
        <f>AP20/AP19</f>
        <v>0.37474592442029286</v>
      </c>
      <c r="AR19" s="2">
        <v>947786</v>
      </c>
      <c r="AS19" s="3">
        <f>AR20/AR19</f>
        <v>0.27773991175223101</v>
      </c>
    </row>
    <row r="20" spans="2:45" x14ac:dyDescent="0.35">
      <c r="B20" s="1" t="s">
        <v>1</v>
      </c>
      <c r="D20" s="2">
        <v>243452</v>
      </c>
      <c r="F20" s="2">
        <v>420063</v>
      </c>
      <c r="H20" s="2">
        <v>162007</v>
      </c>
      <c r="J20" s="2">
        <v>164865</v>
      </c>
      <c r="L20" s="2">
        <v>286950</v>
      </c>
      <c r="M20" s="28"/>
      <c r="N20" s="2">
        <v>428373</v>
      </c>
      <c r="O20" s="28"/>
      <c r="Q20" s="1" t="s">
        <v>1</v>
      </c>
      <c r="S20" s="2">
        <v>181638</v>
      </c>
      <c r="U20" s="2">
        <v>260458</v>
      </c>
      <c r="W20" s="2">
        <v>249648</v>
      </c>
      <c r="Y20" s="2">
        <v>529381</v>
      </c>
      <c r="AA20" s="2">
        <v>253115</v>
      </c>
      <c r="AB20" s="28"/>
      <c r="AC20" s="2">
        <v>206207</v>
      </c>
      <c r="AD20" s="28"/>
      <c r="AF20" s="1" t="s">
        <v>0</v>
      </c>
      <c r="AG20" s="1">
        <v>8</v>
      </c>
      <c r="AH20" s="2">
        <v>255214</v>
      </c>
      <c r="AJ20" s="2">
        <v>271050</v>
      </c>
      <c r="AL20" s="2">
        <v>360920</v>
      </c>
      <c r="AN20" s="2">
        <v>319926</v>
      </c>
      <c r="AP20" s="2">
        <v>252952</v>
      </c>
      <c r="AR20" s="2">
        <v>263238</v>
      </c>
    </row>
    <row r="21" spans="2:45" x14ac:dyDescent="0.35">
      <c r="B21" s="1" t="s">
        <v>0</v>
      </c>
      <c r="C21" s="1">
        <v>9</v>
      </c>
      <c r="D21" s="2">
        <v>1262972</v>
      </c>
      <c r="E21" s="3">
        <f>D22/D21</f>
        <v>0.22887522447053457</v>
      </c>
      <c r="F21" s="2">
        <v>725923</v>
      </c>
      <c r="G21" s="3">
        <f>F22/F21</f>
        <v>0.55223487890588951</v>
      </c>
      <c r="H21" s="2">
        <v>561171</v>
      </c>
      <c r="I21" s="3">
        <f>H22/H21</f>
        <v>0.42715678465209356</v>
      </c>
      <c r="J21" s="2">
        <v>515850</v>
      </c>
      <c r="K21" s="3">
        <f>J22/J21</f>
        <v>0.29791799941843561</v>
      </c>
      <c r="L21" s="2">
        <v>845588</v>
      </c>
      <c r="M21" s="3">
        <f>L22/L21</f>
        <v>0.42903399764424283</v>
      </c>
      <c r="N21" s="2">
        <v>904407</v>
      </c>
      <c r="O21" s="3">
        <f>N22/N21</f>
        <v>0.35801912192187807</v>
      </c>
      <c r="P21" s="3"/>
      <c r="Q21" s="1" t="s">
        <v>0</v>
      </c>
      <c r="R21" s="1">
        <v>9</v>
      </c>
      <c r="S21" s="2">
        <v>646927</v>
      </c>
      <c r="T21" s="3">
        <f>S22/S21</f>
        <v>0.32357128393157186</v>
      </c>
      <c r="U21" s="2">
        <v>1126443</v>
      </c>
      <c r="V21" s="3">
        <f>U22/U21</f>
        <v>0.21439078586311069</v>
      </c>
      <c r="W21" s="2">
        <v>646624</v>
      </c>
      <c r="X21" s="3">
        <f>W22/W21</f>
        <v>0.27938492849012719</v>
      </c>
      <c r="Y21" s="2">
        <v>1246024</v>
      </c>
      <c r="Z21" s="3">
        <f>Y22/Y21</f>
        <v>0.48438794116325207</v>
      </c>
      <c r="AA21" s="2">
        <v>889881</v>
      </c>
      <c r="AB21" s="3">
        <f>AA22/AA21</f>
        <v>0.29635423163321839</v>
      </c>
      <c r="AC21" s="2">
        <v>678523</v>
      </c>
      <c r="AD21" s="3">
        <f>AC22/AC21</f>
        <v>0.27737305883514635</v>
      </c>
      <c r="AE21" s="3"/>
      <c r="AF21" s="1" t="s">
        <v>1</v>
      </c>
      <c r="AH21" s="2">
        <v>728916</v>
      </c>
      <c r="AI21" s="3">
        <f>AH22/AH21</f>
        <v>0.39603740348682154</v>
      </c>
      <c r="AJ21" s="2">
        <v>1071147</v>
      </c>
      <c r="AK21" s="3">
        <f>AJ22/AJ21</f>
        <v>0.30687758076155747</v>
      </c>
      <c r="AL21" s="2">
        <v>958590</v>
      </c>
      <c r="AM21" s="3">
        <f>AL22/AL21</f>
        <v>0.28197352361280631</v>
      </c>
      <c r="AN21" s="2">
        <v>718242</v>
      </c>
      <c r="AO21" s="3">
        <f>AN22/AN21</f>
        <v>0.28479676766326673</v>
      </c>
      <c r="AP21" s="2">
        <v>686196</v>
      </c>
      <c r="AQ21" s="3">
        <f>AP22/AP21</f>
        <v>0.21544427539653394</v>
      </c>
      <c r="AR21" s="2">
        <v>1093683</v>
      </c>
      <c r="AS21" s="3">
        <f>AR22/AR21</f>
        <v>0.16762078225591875</v>
      </c>
    </row>
    <row r="22" spans="2:45" x14ac:dyDescent="0.35">
      <c r="B22" s="1" t="s">
        <v>1</v>
      </c>
      <c r="D22" s="2">
        <v>289063</v>
      </c>
      <c r="F22" s="2">
        <v>400880</v>
      </c>
      <c r="H22" s="2">
        <v>239708</v>
      </c>
      <c r="J22" s="2">
        <v>153681</v>
      </c>
      <c r="L22" s="2">
        <v>362786</v>
      </c>
      <c r="M22" s="28"/>
      <c r="N22" s="2">
        <v>323795</v>
      </c>
      <c r="O22" s="28"/>
      <c r="Q22" s="1" t="s">
        <v>1</v>
      </c>
      <c r="S22" s="2">
        <v>209327</v>
      </c>
      <c r="U22" s="2">
        <v>241499</v>
      </c>
      <c r="W22" s="2">
        <v>180657</v>
      </c>
      <c r="Y22" s="2">
        <v>603559</v>
      </c>
      <c r="AA22" s="2">
        <v>263720</v>
      </c>
      <c r="AB22" s="28"/>
      <c r="AC22" s="2">
        <v>188204</v>
      </c>
      <c r="AD22" s="28"/>
      <c r="AF22" s="1" t="s">
        <v>0</v>
      </c>
      <c r="AG22" s="1">
        <v>9</v>
      </c>
      <c r="AH22" s="2">
        <v>288678</v>
      </c>
      <c r="AJ22" s="2">
        <v>328711</v>
      </c>
      <c r="AL22" s="2">
        <v>270297</v>
      </c>
      <c r="AN22" s="2">
        <v>204553</v>
      </c>
      <c r="AP22" s="2">
        <v>147837</v>
      </c>
      <c r="AR22" s="2">
        <v>183324</v>
      </c>
    </row>
    <row r="23" spans="2:45" x14ac:dyDescent="0.35">
      <c r="B23" s="1" t="s">
        <v>0</v>
      </c>
      <c r="C23" s="1">
        <v>10</v>
      </c>
      <c r="D23" s="2">
        <v>694752</v>
      </c>
      <c r="E23" s="3">
        <f>D24/D23</f>
        <v>0.29682102390493298</v>
      </c>
      <c r="F23" s="2">
        <v>828362</v>
      </c>
      <c r="G23" s="3">
        <f>F24/F23</f>
        <v>0.30869957820373217</v>
      </c>
      <c r="H23" s="2">
        <v>423387</v>
      </c>
      <c r="I23" s="3">
        <f>H24/H23</f>
        <v>0.25989461178543505</v>
      </c>
      <c r="J23" s="2">
        <v>787356</v>
      </c>
      <c r="K23" s="3">
        <f>J24/J23</f>
        <v>0.25898195987583761</v>
      </c>
      <c r="L23" s="2">
        <v>689252</v>
      </c>
      <c r="M23" s="3">
        <f>L24/L23</f>
        <v>0.44375061661047049</v>
      </c>
      <c r="N23" s="2">
        <v>662278</v>
      </c>
      <c r="O23" s="3">
        <f>N24/N23</f>
        <v>0.34311120103642279</v>
      </c>
      <c r="P23" s="3"/>
      <c r="Q23" s="1" t="s">
        <v>0</v>
      </c>
      <c r="R23" s="1">
        <v>10</v>
      </c>
      <c r="S23" s="2">
        <v>1082841</v>
      </c>
      <c r="T23" s="3">
        <f>S24/S23</f>
        <v>0.21478499613516666</v>
      </c>
      <c r="U23" s="2">
        <v>1165920</v>
      </c>
      <c r="V23" s="3">
        <f>U24/U23</f>
        <v>0.20892857142857144</v>
      </c>
      <c r="W23" s="2">
        <v>509721</v>
      </c>
      <c r="X23" s="3">
        <f>W24/W23</f>
        <v>0.34401172406080971</v>
      </c>
      <c r="Y23" s="2">
        <v>1139766</v>
      </c>
      <c r="Z23" s="3">
        <f>Y24/Y23</f>
        <v>0.30166104270525707</v>
      </c>
      <c r="AA23" s="2">
        <v>569499</v>
      </c>
      <c r="AB23" s="3">
        <f>AA24/AA23</f>
        <v>0.39535275742363024</v>
      </c>
      <c r="AC23" s="2">
        <v>751245</v>
      </c>
      <c r="AD23" s="3">
        <f>AC24/AC23</f>
        <v>0.35152979387549999</v>
      </c>
      <c r="AE23" s="3"/>
      <c r="AF23" s="1" t="s">
        <v>1</v>
      </c>
      <c r="AH23" s="2">
        <v>490852</v>
      </c>
      <c r="AI23" s="3">
        <f>AH24/AH23</f>
        <v>0.2871415416459544</v>
      </c>
      <c r="AJ23" s="2">
        <v>835590</v>
      </c>
      <c r="AK23" s="3">
        <f>AJ24/AJ23</f>
        <v>0.38969710025251619</v>
      </c>
      <c r="AL23" s="2">
        <v>849129</v>
      </c>
      <c r="AM23" s="3">
        <f>AL24/AL23</f>
        <v>0.30299047612318036</v>
      </c>
      <c r="AN23" s="2">
        <v>725550</v>
      </c>
      <c r="AO23" s="3">
        <f>AN24/AN23</f>
        <v>0.37703948728550757</v>
      </c>
      <c r="AP23" s="2">
        <v>674384</v>
      </c>
      <c r="AQ23" s="3">
        <f>AP24/AP23</f>
        <v>0.16921219957768868</v>
      </c>
      <c r="AR23" s="2">
        <v>1024175</v>
      </c>
      <c r="AS23" s="3">
        <f>AR24/AR23</f>
        <v>0.24250933678326458</v>
      </c>
    </row>
    <row r="24" spans="2:45" x14ac:dyDescent="0.35">
      <c r="B24" s="1" t="s">
        <v>1</v>
      </c>
      <c r="D24" s="2">
        <v>206217</v>
      </c>
      <c r="F24" s="2">
        <v>255715</v>
      </c>
      <c r="H24" s="2">
        <v>110036</v>
      </c>
      <c r="J24" s="2">
        <v>203911</v>
      </c>
      <c r="L24" s="2">
        <v>305856</v>
      </c>
      <c r="M24" s="28"/>
      <c r="N24" s="2">
        <v>227235</v>
      </c>
      <c r="O24" s="28"/>
      <c r="Q24" s="1" t="s">
        <v>1</v>
      </c>
      <c r="S24" s="2">
        <v>232578</v>
      </c>
      <c r="U24" s="2">
        <v>243594</v>
      </c>
      <c r="W24" s="2">
        <v>175350</v>
      </c>
      <c r="Y24" s="2">
        <v>343823</v>
      </c>
      <c r="AA24" s="2">
        <v>225153</v>
      </c>
      <c r="AB24" s="28"/>
      <c r="AC24" s="2">
        <v>264085</v>
      </c>
      <c r="AD24" s="28"/>
      <c r="AF24" s="1" t="s">
        <v>0</v>
      </c>
      <c r="AG24" s="1">
        <v>10</v>
      </c>
      <c r="AH24" s="2">
        <v>140944</v>
      </c>
      <c r="AJ24" s="2">
        <v>325627</v>
      </c>
      <c r="AL24" s="2">
        <v>257278</v>
      </c>
      <c r="AN24" s="2">
        <v>273561</v>
      </c>
      <c r="AP24" s="2">
        <v>114114</v>
      </c>
      <c r="AR24" s="2">
        <v>248372</v>
      </c>
    </row>
    <row r="25" spans="2:45" x14ac:dyDescent="0.35">
      <c r="B25" s="1" t="s">
        <v>0</v>
      </c>
      <c r="C25" s="1">
        <v>11</v>
      </c>
      <c r="D25" s="2">
        <v>843504</v>
      </c>
      <c r="E25" s="3">
        <f>D26/D25</f>
        <v>0.21988870236537111</v>
      </c>
      <c r="F25" s="2">
        <v>1128775</v>
      </c>
      <c r="G25" s="3">
        <f>F26/F25</f>
        <v>0.33397532723527718</v>
      </c>
      <c r="H25" s="2">
        <v>542708</v>
      </c>
      <c r="I25" s="3">
        <f>H26/H25</f>
        <v>0.21589326120123528</v>
      </c>
      <c r="J25" s="2">
        <v>611929</v>
      </c>
      <c r="K25" s="3">
        <f>J26/J25</f>
        <v>0.31301834036301596</v>
      </c>
      <c r="L25" s="2">
        <v>473814</v>
      </c>
      <c r="M25" s="3">
        <f>L26/L25</f>
        <v>0.49395965505451506</v>
      </c>
      <c r="N25" s="2">
        <v>1274605</v>
      </c>
      <c r="O25" s="3">
        <f>N26/N25</f>
        <v>0.19008084857661786</v>
      </c>
      <c r="P25" s="3"/>
      <c r="Q25" s="1" t="s">
        <v>0</v>
      </c>
      <c r="R25" s="1">
        <v>11</v>
      </c>
      <c r="S25" s="2">
        <v>949739</v>
      </c>
      <c r="T25" s="3">
        <f>S26/S25</f>
        <v>0.24474513524241923</v>
      </c>
      <c r="U25" s="2">
        <v>871121</v>
      </c>
      <c r="V25" s="3">
        <f>U26/U25</f>
        <v>0.23275297002368212</v>
      </c>
      <c r="W25" s="2">
        <v>745122</v>
      </c>
      <c r="X25" s="3">
        <f>W26/W25</f>
        <v>0.44712006892830974</v>
      </c>
      <c r="Y25" s="2">
        <v>835875</v>
      </c>
      <c r="Z25" s="3">
        <f>Y26/Y25</f>
        <v>0.32397427845072529</v>
      </c>
      <c r="AA25" s="2">
        <v>471054</v>
      </c>
      <c r="AB25" s="3">
        <f>AA26/AA25</f>
        <v>0.53029164384550387</v>
      </c>
      <c r="AC25" s="2">
        <v>782369</v>
      </c>
      <c r="AD25" s="3">
        <f>AC26/AC25</f>
        <v>0.29313661456422735</v>
      </c>
      <c r="AE25" s="3"/>
      <c r="AF25" s="1" t="s">
        <v>1</v>
      </c>
      <c r="AH25" s="2">
        <v>721915</v>
      </c>
      <c r="AI25" s="3">
        <f>AH26/AH25</f>
        <v>0.30288468864062945</v>
      </c>
      <c r="AJ25" s="2">
        <v>652297</v>
      </c>
      <c r="AK25" s="3">
        <f>AJ26/AJ25</f>
        <v>0.45408303272895628</v>
      </c>
      <c r="AL25" s="2">
        <v>827043</v>
      </c>
      <c r="AM25" s="3">
        <f>AL26/AL25</f>
        <v>0.27983913774737229</v>
      </c>
      <c r="AN25" s="2">
        <v>896707</v>
      </c>
      <c r="AO25" s="3">
        <f>AN26/AN25</f>
        <v>0.45231497021881173</v>
      </c>
      <c r="AP25" s="2">
        <v>1024988</v>
      </c>
      <c r="AQ25" s="3">
        <f>AP26/AP25</f>
        <v>0.21460739052554761</v>
      </c>
      <c r="AR25" s="2">
        <v>970809</v>
      </c>
      <c r="AS25" s="3">
        <f>AR26/AR25</f>
        <v>0.31666579110824067</v>
      </c>
    </row>
    <row r="26" spans="2:45" x14ac:dyDescent="0.35">
      <c r="B26" s="1" t="s">
        <v>1</v>
      </c>
      <c r="D26" s="2">
        <v>185477</v>
      </c>
      <c r="F26" s="2">
        <v>376983</v>
      </c>
      <c r="H26" s="2">
        <v>117167</v>
      </c>
      <c r="J26" s="2">
        <v>191545</v>
      </c>
      <c r="L26" s="2">
        <v>234045</v>
      </c>
      <c r="M26" s="28"/>
      <c r="N26" s="2">
        <v>242278</v>
      </c>
      <c r="O26" s="28"/>
      <c r="Q26" s="1" t="s">
        <v>1</v>
      </c>
      <c r="S26" s="2">
        <v>232444</v>
      </c>
      <c r="U26" s="2">
        <v>202756</v>
      </c>
      <c r="W26" s="2">
        <v>333159</v>
      </c>
      <c r="Y26" s="2">
        <v>270802</v>
      </c>
      <c r="AA26" s="2">
        <v>249796</v>
      </c>
      <c r="AB26" s="28"/>
      <c r="AC26" s="2">
        <v>229341</v>
      </c>
      <c r="AD26" s="28"/>
      <c r="AF26" s="1" t="s">
        <v>0</v>
      </c>
      <c r="AG26" s="1">
        <v>11</v>
      </c>
      <c r="AH26" s="2">
        <v>218657</v>
      </c>
      <c r="AJ26" s="2">
        <v>296197</v>
      </c>
      <c r="AL26" s="2">
        <v>231439</v>
      </c>
      <c r="AN26" s="2">
        <v>405594</v>
      </c>
      <c r="AP26" s="2">
        <v>219970</v>
      </c>
      <c r="AR26" s="2">
        <v>307422</v>
      </c>
    </row>
    <row r="27" spans="2:45" x14ac:dyDescent="0.35">
      <c r="B27" s="1" t="s">
        <v>0</v>
      </c>
      <c r="C27" s="1">
        <v>12</v>
      </c>
      <c r="D27" s="2">
        <v>865926</v>
      </c>
      <c r="E27" s="3">
        <f>D28/D27</f>
        <v>0.42674778214304687</v>
      </c>
      <c r="F27" s="2">
        <v>976596</v>
      </c>
      <c r="G27" s="3">
        <f>F28/F27</f>
        <v>0.4465848723525388</v>
      </c>
      <c r="H27" s="2">
        <v>701913</v>
      </c>
      <c r="I27" s="3">
        <f>H28/H27</f>
        <v>0.23920628339979455</v>
      </c>
      <c r="J27" s="2">
        <v>619335</v>
      </c>
      <c r="K27" s="3">
        <f>J28/J27</f>
        <v>0.32477738219218999</v>
      </c>
      <c r="L27" s="2">
        <v>504750</v>
      </c>
      <c r="M27" s="3">
        <f>L28/L27</f>
        <v>0.43722040614165431</v>
      </c>
      <c r="N27" s="2">
        <v>737509</v>
      </c>
      <c r="O27" s="3">
        <f>N28/N27</f>
        <v>0.34207853734666288</v>
      </c>
      <c r="P27" s="3"/>
      <c r="Q27" s="1" t="s">
        <v>0</v>
      </c>
      <c r="R27" s="1">
        <v>12</v>
      </c>
      <c r="S27" s="2">
        <v>1148847</v>
      </c>
      <c r="T27" s="3">
        <f>S28/S27</f>
        <v>0.26535213131078378</v>
      </c>
      <c r="U27" s="2">
        <v>986320</v>
      </c>
      <c r="V27" s="3">
        <f>U28/U27</f>
        <v>0.15974328818233433</v>
      </c>
      <c r="W27" s="2">
        <v>809322</v>
      </c>
      <c r="X27" s="3">
        <f>W28/W27</f>
        <v>0.30708914375242485</v>
      </c>
      <c r="Y27" s="2">
        <v>607572</v>
      </c>
      <c r="Z27" s="3">
        <f>Y28/Y27</f>
        <v>0.62900528661623645</v>
      </c>
      <c r="AA27" s="2">
        <v>641773</v>
      </c>
      <c r="AB27" s="3">
        <f>AA28/AA27</f>
        <v>0.24796462300533054</v>
      </c>
      <c r="AC27" s="2">
        <v>775960</v>
      </c>
      <c r="AD27" s="3">
        <f>AC28/AC27</f>
        <v>0.32797051394401772</v>
      </c>
      <c r="AE27" s="3"/>
      <c r="AF27" s="1" t="s">
        <v>1</v>
      </c>
      <c r="AH27" s="2">
        <v>838987</v>
      </c>
      <c r="AI27" s="3">
        <f>AH28/AH27</f>
        <v>0.31808120983996174</v>
      </c>
      <c r="AJ27" s="2">
        <v>789606</v>
      </c>
      <c r="AK27" s="3">
        <f>AJ28/AJ27</f>
        <v>0.30318411967487585</v>
      </c>
      <c r="AL27" s="2">
        <v>768872</v>
      </c>
      <c r="AM27" s="3">
        <f>AL28/AL27</f>
        <v>0.31157461840202272</v>
      </c>
      <c r="AN27" s="2">
        <v>524393</v>
      </c>
      <c r="AO27" s="3">
        <f>AN28/AN27</f>
        <v>0.33932375146121324</v>
      </c>
      <c r="AP27" s="2">
        <v>1310175</v>
      </c>
      <c r="AQ27" s="3">
        <f>AP28/AP27</f>
        <v>0.25960806762455396</v>
      </c>
      <c r="AR27" s="2">
        <v>727295</v>
      </c>
      <c r="AS27" s="3">
        <f>AR28/AR27</f>
        <v>0.21909129032923366</v>
      </c>
    </row>
    <row r="28" spans="2:45" x14ac:dyDescent="0.35">
      <c r="B28" s="1" t="s">
        <v>1</v>
      </c>
      <c r="D28" s="2">
        <v>369532</v>
      </c>
      <c r="F28" s="2">
        <v>436133</v>
      </c>
      <c r="H28" s="2">
        <v>167902</v>
      </c>
      <c r="J28" s="2">
        <v>201146</v>
      </c>
      <c r="L28" s="2">
        <v>220687</v>
      </c>
      <c r="M28" s="28"/>
      <c r="N28" s="2">
        <v>252286</v>
      </c>
      <c r="O28" s="28"/>
      <c r="Q28" s="1" t="s">
        <v>1</v>
      </c>
      <c r="S28">
        <v>304849</v>
      </c>
      <c r="U28" s="2">
        <v>157558</v>
      </c>
      <c r="W28" s="2">
        <v>248534</v>
      </c>
      <c r="Y28" s="2">
        <v>382166</v>
      </c>
      <c r="AA28" s="2">
        <v>159137</v>
      </c>
      <c r="AB28" s="28"/>
      <c r="AC28" s="2">
        <v>254492</v>
      </c>
      <c r="AD28" s="28"/>
      <c r="AF28" s="1" t="s">
        <v>0</v>
      </c>
      <c r="AG28" s="1">
        <v>12</v>
      </c>
      <c r="AH28" s="2">
        <v>266866</v>
      </c>
      <c r="AJ28" s="2">
        <v>239396</v>
      </c>
      <c r="AL28" s="2">
        <v>239561</v>
      </c>
      <c r="AN28" s="2">
        <v>177939</v>
      </c>
      <c r="AP28" s="2">
        <v>340132</v>
      </c>
      <c r="AR28" s="2">
        <v>159344</v>
      </c>
    </row>
    <row r="29" spans="2:45" x14ac:dyDescent="0.35">
      <c r="B29" s="1" t="s">
        <v>0</v>
      </c>
      <c r="C29" s="1">
        <v>13</v>
      </c>
      <c r="D29" s="2">
        <v>597908</v>
      </c>
      <c r="E29" s="3">
        <f>D30/D29</f>
        <v>0.40459736280498004</v>
      </c>
      <c r="F29" s="2">
        <v>1217223</v>
      </c>
      <c r="G29" s="3">
        <f>F30/F29</f>
        <v>0.38320340644236922</v>
      </c>
      <c r="H29" s="2">
        <v>929482</v>
      </c>
      <c r="I29" s="3">
        <f>H30/H29</f>
        <v>0.13974557872019039</v>
      </c>
      <c r="J29" s="2">
        <v>694682</v>
      </c>
      <c r="K29" s="3">
        <f>J30/J29</f>
        <v>0.30800423791029563</v>
      </c>
      <c r="L29" s="2">
        <v>860826</v>
      </c>
      <c r="M29" s="3">
        <f>L30/L29</f>
        <v>0.56905692904257077</v>
      </c>
      <c r="N29" s="2">
        <v>1107131</v>
      </c>
      <c r="O29" s="3">
        <f>N30/N29</f>
        <v>0.42703257338110845</v>
      </c>
      <c r="P29" s="3"/>
      <c r="Q29" s="1" t="s">
        <v>0</v>
      </c>
      <c r="R29" s="1">
        <v>13</v>
      </c>
      <c r="S29" s="2">
        <v>1005952</v>
      </c>
      <c r="T29" s="3">
        <f>S30/S29</f>
        <v>0.27621298034101033</v>
      </c>
      <c r="U29" s="2">
        <v>964481</v>
      </c>
      <c r="V29" s="3">
        <f>U30/U29</f>
        <v>0.18121767043622425</v>
      </c>
      <c r="W29" s="2">
        <v>567063</v>
      </c>
      <c r="X29" s="3">
        <f>W30/W29</f>
        <v>0.34382599464257058</v>
      </c>
      <c r="Y29" s="2">
        <v>1261691</v>
      </c>
      <c r="Z29" s="3">
        <f>Y30/Y29</f>
        <v>0.3949564513022602</v>
      </c>
      <c r="AA29" s="2"/>
      <c r="AB29" s="3"/>
      <c r="AC29" s="2"/>
      <c r="AD29" s="3"/>
      <c r="AE29" s="3"/>
      <c r="AF29" s="1" t="s">
        <v>1</v>
      </c>
      <c r="AH29" s="2">
        <v>556366</v>
      </c>
      <c r="AI29" s="3">
        <f>AH30/AH29</f>
        <v>0.26856062376205592</v>
      </c>
      <c r="AJ29" s="2">
        <v>840533</v>
      </c>
      <c r="AK29" s="3">
        <f>AJ30/AJ29</f>
        <v>0.46241492005667834</v>
      </c>
      <c r="AL29" s="2">
        <v>737024</v>
      </c>
      <c r="AM29" s="3">
        <f>AL30/AL29</f>
        <v>0.36230434829802016</v>
      </c>
      <c r="AN29" s="2">
        <v>969008</v>
      </c>
      <c r="AO29" s="3">
        <f>AN30/AN29</f>
        <v>0.384973085877516</v>
      </c>
      <c r="AP29" s="2">
        <v>679129</v>
      </c>
      <c r="AQ29" s="3">
        <f>AP30/AP29</f>
        <v>0.2904278863073142</v>
      </c>
      <c r="AR29" s="2">
        <v>712130</v>
      </c>
      <c r="AS29" s="3">
        <f>AR30/AR29</f>
        <v>0.31781978009633072</v>
      </c>
    </row>
    <row r="30" spans="2:45" x14ac:dyDescent="0.35">
      <c r="B30" s="1" t="s">
        <v>1</v>
      </c>
      <c r="D30" s="2">
        <v>241912</v>
      </c>
      <c r="F30" s="2">
        <v>466444</v>
      </c>
      <c r="H30" s="2">
        <v>129891</v>
      </c>
      <c r="J30" s="2">
        <v>213965</v>
      </c>
      <c r="L30" s="27">
        <v>489859</v>
      </c>
      <c r="M30" s="28"/>
      <c r="N30" s="2">
        <v>472781</v>
      </c>
      <c r="O30" s="28"/>
      <c r="Q30" s="1" t="s">
        <v>1</v>
      </c>
      <c r="S30" s="2">
        <v>277857</v>
      </c>
      <c r="U30" s="2">
        <v>174781</v>
      </c>
      <c r="W30" s="2">
        <v>194971</v>
      </c>
      <c r="Y30" s="2">
        <v>498313</v>
      </c>
      <c r="AA30" s="2"/>
      <c r="AB30" s="28"/>
      <c r="AC30" s="2"/>
      <c r="AD30" s="28"/>
      <c r="AF30" s="1" t="s">
        <v>0</v>
      </c>
      <c r="AG30" s="1">
        <v>13</v>
      </c>
      <c r="AH30" s="2">
        <v>149418</v>
      </c>
      <c r="AJ30" s="2">
        <v>388675</v>
      </c>
      <c r="AL30" s="2">
        <v>267027</v>
      </c>
      <c r="AN30" s="2">
        <v>373042</v>
      </c>
      <c r="AP30" s="2">
        <v>197238</v>
      </c>
      <c r="AR30" s="2">
        <v>226329</v>
      </c>
    </row>
    <row r="31" spans="2:45" x14ac:dyDescent="0.35">
      <c r="B31" s="1" t="s">
        <v>0</v>
      </c>
      <c r="C31" s="1">
        <v>14</v>
      </c>
      <c r="D31" s="2">
        <v>553809</v>
      </c>
      <c r="E31" s="3">
        <f>D32/D31</f>
        <v>0.27915400435890353</v>
      </c>
      <c r="F31" s="2">
        <v>917634</v>
      </c>
      <c r="G31" s="3">
        <f>F32/F31</f>
        <v>0.4382586085519935</v>
      </c>
      <c r="H31" s="2">
        <v>624897</v>
      </c>
      <c r="I31" s="3">
        <f>H32/H31</f>
        <v>0.22103322627569022</v>
      </c>
      <c r="J31" s="2">
        <v>480478</v>
      </c>
      <c r="K31" s="3">
        <f>J32/J31</f>
        <v>0.33879386777334236</v>
      </c>
      <c r="L31" s="2">
        <v>800195</v>
      </c>
      <c r="M31" s="3">
        <f>L32/L31</f>
        <v>0.3882716087953561</v>
      </c>
      <c r="N31" s="2">
        <v>532608</v>
      </c>
      <c r="O31" s="3">
        <f>N32/N31</f>
        <v>0.42534659637106464</v>
      </c>
      <c r="P31" s="3"/>
      <c r="Q31" s="1" t="s">
        <v>0</v>
      </c>
      <c r="R31" s="1">
        <v>14</v>
      </c>
      <c r="S31" s="2">
        <v>774126</v>
      </c>
      <c r="T31" s="3">
        <f>S32/S31</f>
        <v>0.28161565429917096</v>
      </c>
      <c r="U31" s="2">
        <v>730819</v>
      </c>
      <c r="V31" s="3">
        <f>U32/U31</f>
        <v>0.19637009984688411</v>
      </c>
      <c r="W31" s="2">
        <v>573246</v>
      </c>
      <c r="X31" s="3">
        <f>W32/W31</f>
        <v>0.38690719167687171</v>
      </c>
      <c r="Y31" s="2">
        <v>729561</v>
      </c>
      <c r="Z31" s="3">
        <f>Y32/Y31</f>
        <v>0.50378926505117461</v>
      </c>
      <c r="AA31" s="2"/>
      <c r="AB31" s="3"/>
      <c r="AC31" s="2"/>
      <c r="AD31" s="3"/>
      <c r="AE31" s="3"/>
      <c r="AF31" s="1" t="s">
        <v>1</v>
      </c>
      <c r="AH31" s="2">
        <v>657621</v>
      </c>
      <c r="AI31" s="3">
        <f>AH32/AH31</f>
        <v>0.36187712983618225</v>
      </c>
      <c r="AJ31" s="2">
        <v>758939</v>
      </c>
      <c r="AK31" s="3">
        <f>AJ32/AJ31</f>
        <v>0.32995537190736013</v>
      </c>
      <c r="AL31" s="2">
        <v>684350</v>
      </c>
      <c r="AM31" s="3">
        <f>AL32/AL31</f>
        <v>0.33862205012055235</v>
      </c>
      <c r="AN31" s="2">
        <v>622664</v>
      </c>
      <c r="AO31" s="3">
        <f>AN32/AN31</f>
        <v>0.42053659758714168</v>
      </c>
      <c r="AP31" s="2">
        <v>897258</v>
      </c>
      <c r="AQ31" s="3">
        <f>AP32/AP31</f>
        <v>0.25678233016590546</v>
      </c>
      <c r="AR31" s="2">
        <v>726891</v>
      </c>
      <c r="AS31" s="3">
        <f>AR32/AR31</f>
        <v>0.35906208771328851</v>
      </c>
    </row>
    <row r="32" spans="2:45" x14ac:dyDescent="0.35">
      <c r="B32" s="1" t="s">
        <v>1</v>
      </c>
      <c r="D32" s="2">
        <v>154598</v>
      </c>
      <c r="F32" s="2">
        <v>402161</v>
      </c>
      <c r="H32" s="2">
        <v>138123</v>
      </c>
      <c r="J32" s="2">
        <v>162783</v>
      </c>
      <c r="L32" s="2">
        <v>310693</v>
      </c>
      <c r="M32" s="28"/>
      <c r="N32" s="2">
        <v>226543</v>
      </c>
      <c r="O32" s="28"/>
      <c r="Q32" s="1" t="s">
        <v>1</v>
      </c>
      <c r="S32" s="2">
        <v>218006</v>
      </c>
      <c r="U32" s="2">
        <v>143511</v>
      </c>
      <c r="W32" s="2">
        <v>221793</v>
      </c>
      <c r="Y32" s="2">
        <v>367545</v>
      </c>
      <c r="AA32" s="2"/>
      <c r="AC32" s="2"/>
      <c r="AF32" s="1" t="s">
        <v>0</v>
      </c>
      <c r="AG32" s="1">
        <v>14</v>
      </c>
      <c r="AH32" s="2">
        <v>237978</v>
      </c>
      <c r="AJ32" s="2">
        <v>250416</v>
      </c>
      <c r="AL32" s="2">
        <v>231736</v>
      </c>
      <c r="AN32" s="2">
        <v>261853</v>
      </c>
      <c r="AP32" s="2">
        <v>230400</v>
      </c>
      <c r="AR32" s="2">
        <v>260999</v>
      </c>
    </row>
    <row r="33" spans="2:45" x14ac:dyDescent="0.35">
      <c r="B33" s="1" t="s">
        <v>0</v>
      </c>
      <c r="C33" s="1">
        <v>15</v>
      </c>
      <c r="D33" s="2">
        <v>626226</v>
      </c>
      <c r="E33" s="3">
        <f>D34/D33</f>
        <v>0.36454570714087248</v>
      </c>
      <c r="F33" s="2">
        <v>762891</v>
      </c>
      <c r="G33" s="3">
        <f>F34/F33</f>
        <v>0.37626869369280802</v>
      </c>
      <c r="H33" s="2">
        <v>577159</v>
      </c>
      <c r="I33" s="3">
        <f>H34/H33</f>
        <v>0.40435997706004756</v>
      </c>
      <c r="J33" s="2">
        <v>477866</v>
      </c>
      <c r="K33" s="3">
        <f>J34/J33</f>
        <v>0.28394152335591988</v>
      </c>
      <c r="L33" s="2"/>
      <c r="M33" s="3"/>
      <c r="N33" s="2"/>
      <c r="O33" s="3"/>
      <c r="P33" s="3"/>
      <c r="Q33" s="1" t="s">
        <v>0</v>
      </c>
      <c r="R33" s="1">
        <v>15</v>
      </c>
      <c r="S33" s="2">
        <v>964973</v>
      </c>
      <c r="T33" s="3">
        <f>S34/S33</f>
        <v>0.25307754724743592</v>
      </c>
      <c r="U33" s="2">
        <v>648007</v>
      </c>
      <c r="V33" s="3">
        <f>U34/U33</f>
        <v>0.22192352860385767</v>
      </c>
      <c r="W33" s="2">
        <v>405896</v>
      </c>
      <c r="X33" s="3">
        <f>W34/W33</f>
        <v>0.39064686520685099</v>
      </c>
      <c r="Y33" s="2">
        <v>663942</v>
      </c>
      <c r="Z33" s="3">
        <f>Y34/Y33</f>
        <v>0.42927394260342017</v>
      </c>
      <c r="AA33" s="2"/>
      <c r="AB33" s="3"/>
      <c r="AC33" s="2"/>
      <c r="AD33" s="3"/>
      <c r="AE33" s="3"/>
      <c r="AF33" s="1" t="s">
        <v>1</v>
      </c>
      <c r="AH33" s="2">
        <v>725730</v>
      </c>
      <c r="AI33" s="3">
        <f>AH34/AH33</f>
        <v>0.31009190745869675</v>
      </c>
      <c r="AJ33" s="2">
        <v>963559</v>
      </c>
      <c r="AK33" s="3">
        <f>AJ34/AJ33</f>
        <v>0.20379966353902562</v>
      </c>
      <c r="AL33" s="2">
        <v>595946</v>
      </c>
      <c r="AM33" s="3">
        <f>AL34/AL33</f>
        <v>0.44307034529974193</v>
      </c>
      <c r="AN33" s="2">
        <v>621588</v>
      </c>
      <c r="AO33" s="3">
        <f>AN34/AN33</f>
        <v>0.25792164584901894</v>
      </c>
      <c r="AP33" s="2">
        <v>817522</v>
      </c>
      <c r="AQ33" s="3">
        <f>AP34/AP33</f>
        <v>0.21476608580564194</v>
      </c>
      <c r="AR33" s="2">
        <v>943619</v>
      </c>
      <c r="AS33" s="3">
        <f>AR34/AR33</f>
        <v>0.25146695859239798</v>
      </c>
    </row>
    <row r="34" spans="2:45" x14ac:dyDescent="0.35">
      <c r="B34" s="1" t="s">
        <v>1</v>
      </c>
      <c r="D34" s="2">
        <v>228288</v>
      </c>
      <c r="F34" s="2">
        <v>287052</v>
      </c>
      <c r="H34" s="2">
        <v>233380</v>
      </c>
      <c r="J34" s="2">
        <v>135686</v>
      </c>
      <c r="L34" s="2"/>
      <c r="N34" s="2"/>
      <c r="Q34" s="1" t="s">
        <v>1</v>
      </c>
      <c r="S34" s="2">
        <v>244213</v>
      </c>
      <c r="U34" s="2">
        <v>143808</v>
      </c>
      <c r="W34" s="2">
        <v>158562</v>
      </c>
      <c r="X34" s="26"/>
      <c r="Y34" s="2">
        <v>285013</v>
      </c>
      <c r="Z34" s="26"/>
      <c r="AA34" s="2"/>
      <c r="AC34" s="2"/>
      <c r="AF34" s="1" t="s">
        <v>0</v>
      </c>
      <c r="AG34" s="1">
        <v>15</v>
      </c>
      <c r="AH34" s="2">
        <v>225043</v>
      </c>
      <c r="AJ34" s="2">
        <v>196373</v>
      </c>
      <c r="AL34" s="2">
        <v>264046</v>
      </c>
      <c r="AN34" s="2">
        <v>160321</v>
      </c>
      <c r="AP34" s="2">
        <v>175576</v>
      </c>
      <c r="AR34" s="2">
        <v>237289</v>
      </c>
    </row>
    <row r="35" spans="2:45" x14ac:dyDescent="0.35">
      <c r="AF35" s="1" t="s">
        <v>1</v>
      </c>
    </row>
    <row r="36" spans="2:45" x14ac:dyDescent="0.35">
      <c r="C36" s="1" t="s">
        <v>0</v>
      </c>
      <c r="D36" s="2">
        <f>AVERAGE(D5,D7,D9,D11,D13,D15,D17,D19,D21,D23,D25,D27,D29,D31,D33)</f>
        <v>708326</v>
      </c>
      <c r="E36" s="3">
        <f>AVERAGE(E5:E34)</f>
        <v>0.36778036311018336</v>
      </c>
      <c r="F36" s="2">
        <f>AVERAGE(F5,F7,F9,F11,F13,F15,F17,F19,F21,F23,F25,F27,F29,F31,F33)</f>
        <v>977224.66666666663</v>
      </c>
      <c r="G36" s="3">
        <f>AVERAGE(G5:G34)</f>
        <v>0.35510607286023299</v>
      </c>
      <c r="H36" s="2">
        <f>AVERAGE(H5,H7,H9,H11,H13,H15,H17,H19,H21,H23,H25,H27,H29,H31,H33)</f>
        <v>551365.66666666663</v>
      </c>
      <c r="I36" s="3">
        <f>AVERAGE(I5:I34)</f>
        <v>0.32443888191860698</v>
      </c>
      <c r="J36" s="2">
        <f>AVERAGE(J5,J7,J9,J11,J13,J15,J17,J19,J21,J23,J25,J27,J29,J31,J33)</f>
        <v>665405.1333333333</v>
      </c>
      <c r="K36" s="3">
        <f>AVERAGE(K5:K34)</f>
        <v>0.28981497695408615</v>
      </c>
      <c r="L36" s="2">
        <f>AVERAGE(L5,L7,L9,L11,L13,L15,L17,L19,L21,L23,L25,L27,L29,L31,L33)</f>
        <v>755727</v>
      </c>
      <c r="M36" s="3">
        <f>AVERAGE(M5:M34)</f>
        <v>0.49067351242973822</v>
      </c>
      <c r="N36" s="2">
        <f>AVERAGE(N5,N7,N9,N11,N13,N15,N17,N19,N21,N23,N25,N27,N29,N31,N33)</f>
        <v>865706.92857142852</v>
      </c>
      <c r="O36" s="3">
        <f>AVERAGE(O5:O34)</f>
        <v>0.40468704379129727</v>
      </c>
      <c r="P36" s="3"/>
      <c r="R36" s="1" t="s">
        <v>0</v>
      </c>
      <c r="S36" s="2">
        <f>AVERAGE(S5,S7,S9,S11,S13,S15,S17,S19,S21,S23,S25,S27,S29,S31,S33)</f>
        <v>907613.8</v>
      </c>
      <c r="T36" s="3">
        <f>AVERAGE(T5:T34)</f>
        <v>0.26609157877283673</v>
      </c>
      <c r="U36" s="2">
        <f>AVERAGE(U5,U7,U9,U11,U13,U15,U17,U19,U21,U23,U25,U27,U29,U31,U33)</f>
        <v>1014440</v>
      </c>
      <c r="V36" s="3">
        <f>AVERAGE(V5:V34)</f>
        <v>0.21636788082552522</v>
      </c>
      <c r="W36" s="2">
        <f>AVERAGE(W5,W7,W9,W11,W13,W15,W17,W19,W21,W23,W25,W27,W29,W31,W33)</f>
        <v>674804.8</v>
      </c>
      <c r="X36" s="3">
        <f>AVERAGE(X5:X34)</f>
        <v>0.37631736931140736</v>
      </c>
      <c r="Y36" s="2">
        <f>AVERAGE(Y5,Y7,Y9,Y11,Y13,Y15,Y17,Y19,Y21,Y23,Y25,Y27,Y29,Y31,Y33)</f>
        <v>853750</v>
      </c>
      <c r="Z36" s="3">
        <f>AVERAGE(Z5:Z34)</f>
        <v>0.38164011812913795</v>
      </c>
      <c r="AA36" s="2">
        <f>AVERAGE(AA5,AA7,AA9,AA11,AA13,AA15,AA17,AA19,AA21,AA23,AA25,AA27,AA29,AA31,AA33)</f>
        <v>732637.25</v>
      </c>
      <c r="AB36" s="3">
        <f>AVERAGE(AB5:AB34)</f>
        <v>0.35529952456979846</v>
      </c>
      <c r="AC36" s="2">
        <f>AVERAGE(AC5,AC7,AC9,AC11,AC13,AC15,AC17,AC19,AC21,AC23,AC25,AC27,AC29,AC31,AC33)</f>
        <v>808194.66666666663</v>
      </c>
      <c r="AD36" s="3">
        <f>AVERAGE(AD5:AD34)</f>
        <v>0.32314769559394763</v>
      </c>
      <c r="AE36" s="3"/>
      <c r="AG36" s="1" t="s">
        <v>0</v>
      </c>
      <c r="AH36" s="2">
        <f>AVERAGE(AH5,AH7,AH9,AH11,AH13,AH15,AH17,AH19,AH21,AH23,AH25,AH27,AH29,AH31,AH33)</f>
        <v>709880.33333333337</v>
      </c>
      <c r="AI36" s="3">
        <f>AVERAGE(AI5:AI34)</f>
        <v>0.29658572834463626</v>
      </c>
      <c r="AJ36" s="2">
        <f>AVERAGE(AJ5,AJ7,AJ9,AJ11,AJ13,AJ15,AJ17,AJ19,AJ21,AJ23,AJ25,AJ27,AJ29,AJ31,AJ33)</f>
        <v>886211.33333333337</v>
      </c>
      <c r="AK36" s="3">
        <f>AVERAGE(AK5:AK34)</f>
        <v>0.32808573244839018</v>
      </c>
      <c r="AL36" s="2">
        <f>AVERAGE(AL5,AL7,AL9,AL11,AL13,AL15,AL17,AL19,AL21,AL23,AL25,AL27,AL29,AL31,AL33)</f>
        <v>863762.53333333333</v>
      </c>
      <c r="AM36" s="3">
        <f>AVERAGE(AM5:AM34)</f>
        <v>0.38234477940249711</v>
      </c>
      <c r="AN36" s="2">
        <f>AVERAGE(AN5,AN7,AN9,AN11,AN13,AN15,AN17,AN19,AN21,AN23,AN25,AN27,AN29,AN31,AN33)</f>
        <v>947837.93333333335</v>
      </c>
      <c r="AO36" s="3">
        <f>AVERAGE(AO5:AO34)</f>
        <v>0.35846686785869092</v>
      </c>
      <c r="AP36" s="2">
        <f>AVERAGE(AP5,AP7,AP9,AP11,AP13,AP15,AP17,AP19,AP21,AP23,AP25,AP27,AP29,AP31,AP33)</f>
        <v>771921.93333333335</v>
      </c>
      <c r="AQ36" s="3">
        <f>AVERAGE(AQ5:AQ34)</f>
        <v>0.25396714547962135</v>
      </c>
      <c r="AR36" s="2">
        <f>AVERAGE(AR5,AR7,AR9,AR11,AR13,AR15,AR17,AR19,AR21,AR23,AR25,AR27,AR29,AR31,AR33)</f>
        <v>915894.33333333337</v>
      </c>
      <c r="AS36" s="3">
        <f>AVERAGE(AS5:AS34)</f>
        <v>0.26537530770041107</v>
      </c>
    </row>
    <row r="37" spans="2:45" x14ac:dyDescent="0.35">
      <c r="C37" s="1" t="s">
        <v>1</v>
      </c>
      <c r="D37" s="2">
        <f>AVERAGE(D6,D8,D10,D12,D14,D16,D18,D20,D22,D24,D26,D28,D30,D32,D34)</f>
        <v>252957.13333333333</v>
      </c>
      <c r="F37" s="2">
        <f>AVERAGE(F6,F8,F10,F12,F14,F16,F18,F20,F22,F24,F26,F28,F30,F32,F34)</f>
        <v>336902.06666666665</v>
      </c>
      <c r="H37" s="2">
        <f>AVERAGE(H6,H8,H10,H12,H14,H16,H18,H20,H22,H24,H26,H28,H30,H32,H34)</f>
        <v>168714.93333333332</v>
      </c>
      <c r="J37" s="2">
        <f>AVERAGE(J6,J8,J10,J12,J14,J16,J18,J20,J22,J24,J26,J28,J30,J32,J34)</f>
        <v>189405.06666666668</v>
      </c>
      <c r="L37" s="2">
        <f>AVERAGE(L6,L8,L10,L12,L14,L16,L18,L20,L22,L24,L26,L28,L30,L32,L34)</f>
        <v>365836.14285714284</v>
      </c>
      <c r="N37" s="2">
        <f>AVERAGE(N6,N8,N10,N12,N14,N16,N18,N20,N22,N24,N26,N28,N30,N32,N34)</f>
        <v>338501.35714285716</v>
      </c>
      <c r="R37" s="1" t="s">
        <v>1</v>
      </c>
      <c r="S37" s="2">
        <f>AVERAGE(S6,S8,S10,S12,S14,S16,S18,S20,S22,S24,S26,S28,S30,S32,S34)</f>
        <v>232405.73333333334</v>
      </c>
      <c r="U37" s="2">
        <f>AVERAGE(U6,U8,U10,U12,U14,U16,U18,U20,U22,U24,U26,U28,U30,U32,U34)</f>
        <v>217193.93333333332</v>
      </c>
      <c r="W37" s="2">
        <f>AVERAGE(W6,W8,W10,W12,W14,W16,W18,W20,W22,W24,W26,W28,W30,W32,W34)</f>
        <v>247799.93333333332</v>
      </c>
      <c r="Y37" s="2">
        <f>AVERAGE(Y6,Y8,Y10,Y12,Y14,Y16,Y18,Y20,Y22,Y24,Y26,Y28,Y30,Y32,Y34)</f>
        <v>324437.59999999998</v>
      </c>
      <c r="AA37" s="2">
        <f>AVERAGE(AA6,AA8,AA10,AA12,AA14,AA16,AA18,AA20,AA22,AA24,AA26,AA28,AA30,AA32,AA34)</f>
        <v>253621.25</v>
      </c>
      <c r="AC37" s="2">
        <f>AVERAGE(AC6,AC8,AC10,AC12,AC14,AC16,AC18,AC20,AC22,AC24,AC26,AC28,AC30,AC32,AC34)</f>
        <v>250350.75</v>
      </c>
      <c r="AG37" s="1" t="s">
        <v>1</v>
      </c>
      <c r="AH37" s="2">
        <f>AVERAGE(AH6,AH8,AH10,AH12,AH14,AH16,AH18,AH20,AH22,AH24,AH26,AH28,AH30,AH32,AH34)</f>
        <v>208312.86666666667</v>
      </c>
      <c r="AJ37" s="2">
        <f>AVERAGE(AJ6,AJ8,AJ10,AJ12,AJ14,AJ16,AJ18,AJ20,AJ22,AJ24,AJ26,AJ28,AJ30,AJ32,AJ34)</f>
        <v>279372.40000000002</v>
      </c>
      <c r="AL37" s="2">
        <f>AVERAGE(AL6,AL8,AL10,AL12,AL14,AL16,AL18,AL20,AL22,AL24,AL26,AL28,AL30,AL32,AL34)</f>
        <v>320161.66666666669</v>
      </c>
      <c r="AN37" s="2">
        <f>AVERAGE(AN6,AN8,AN10,AN12,AN14,AN16,AN18,AN20,AN22,AN24,AN26,AN28,AN30,AN32,AN34)</f>
        <v>331042.59999999998</v>
      </c>
      <c r="AP37" s="2">
        <f>AVERAGE(AP6,AP8,AP10,AP12,AP14,AP16,AP18,AP20,AP22,AP24,AP26,AP28,AP30,AP32,AP34)</f>
        <v>191211.73333333334</v>
      </c>
      <c r="AR37" s="2">
        <f>AVERAGE(AR6,AR8,AR10,AR12,AR14,AR16,AR18,AR20,AR22,AR24,AR26,AR28,AR30,AR32,AR34)</f>
        <v>242147.73333333334</v>
      </c>
    </row>
    <row r="39" spans="2:45" x14ac:dyDescent="0.35">
      <c r="C39" s="1" t="s">
        <v>1</v>
      </c>
      <c r="D39" s="1" t="s">
        <v>3</v>
      </c>
      <c r="E39" s="1" t="s">
        <v>4</v>
      </c>
      <c r="G39" s="1" t="s">
        <v>0</v>
      </c>
      <c r="H39" s="1" t="s">
        <v>3</v>
      </c>
      <c r="I39" s="1" t="s">
        <v>4</v>
      </c>
      <c r="S39" s="1" t="s">
        <v>3</v>
      </c>
      <c r="T39" s="1" t="s">
        <v>4</v>
      </c>
      <c r="V39" s="1" t="s">
        <v>3</v>
      </c>
      <c r="W39" s="1" t="s">
        <v>4</v>
      </c>
      <c r="AH39" s="1" t="s">
        <v>3</v>
      </c>
      <c r="AI39" s="1" t="s">
        <v>4</v>
      </c>
      <c r="AK39" s="1" t="s">
        <v>3</v>
      </c>
      <c r="AL39" s="1" t="s">
        <v>4</v>
      </c>
    </row>
    <row r="40" spans="2:45" x14ac:dyDescent="0.35">
      <c r="C40" s="1">
        <v>1</v>
      </c>
      <c r="D40" s="2">
        <f>D37</f>
        <v>252957.13333333333</v>
      </c>
      <c r="E40" s="2">
        <f>F37</f>
        <v>336902.06666666665</v>
      </c>
      <c r="G40" s="1">
        <v>1</v>
      </c>
      <c r="H40" s="2">
        <f>D36</f>
        <v>708326</v>
      </c>
      <c r="I40" s="2">
        <f>F36</f>
        <v>977224.66666666663</v>
      </c>
      <c r="R40" s="1">
        <v>1</v>
      </c>
      <c r="S40" s="2">
        <f>S37</f>
        <v>232405.73333333334</v>
      </c>
      <c r="T40" s="2">
        <f>U37</f>
        <v>217193.93333333332</v>
      </c>
      <c r="U40" s="1">
        <v>1</v>
      </c>
      <c r="V40" s="2">
        <f>S36</f>
        <v>907613.8</v>
      </c>
      <c r="W40" s="2">
        <f>U36</f>
        <v>1014440</v>
      </c>
      <c r="AC40" s="2"/>
      <c r="AD40" s="2"/>
      <c r="AE40" s="2"/>
      <c r="AG40" s="1">
        <v>1</v>
      </c>
      <c r="AH40" s="2">
        <f>AH37</f>
        <v>208312.86666666667</v>
      </c>
      <c r="AI40" s="2">
        <f>AJ37</f>
        <v>279372.40000000002</v>
      </c>
      <c r="AJ40" s="1">
        <v>1</v>
      </c>
      <c r="AK40" s="2">
        <f>AH36</f>
        <v>709880.33333333337</v>
      </c>
      <c r="AL40" s="2">
        <f>AJ36</f>
        <v>886211.33333333337</v>
      </c>
      <c r="AQ40" s="2"/>
      <c r="AR40" s="2"/>
    </row>
    <row r="41" spans="2:45" x14ac:dyDescent="0.35">
      <c r="C41" s="1">
        <v>2</v>
      </c>
      <c r="D41" s="2">
        <f>H37</f>
        <v>168714.93333333332</v>
      </c>
      <c r="E41" s="2">
        <f>J37</f>
        <v>189405.06666666668</v>
      </c>
      <c r="G41" s="1">
        <v>2</v>
      </c>
      <c r="H41" s="2">
        <f>H36</f>
        <v>551365.66666666663</v>
      </c>
      <c r="I41" s="2">
        <f>J36</f>
        <v>665405.1333333333</v>
      </c>
      <c r="R41" s="1">
        <v>2</v>
      </c>
      <c r="S41" s="2">
        <f>W37</f>
        <v>247799.93333333332</v>
      </c>
      <c r="T41" s="2">
        <f>Y37</f>
        <v>324437.59999999998</v>
      </c>
      <c r="U41" s="1">
        <v>2</v>
      </c>
      <c r="V41" s="2">
        <f>W36</f>
        <v>674804.8</v>
      </c>
      <c r="W41" s="2">
        <f>Y36</f>
        <v>853750</v>
      </c>
      <c r="AC41" s="2"/>
      <c r="AD41" s="2"/>
      <c r="AE41" s="2"/>
      <c r="AF41" s="2"/>
      <c r="AG41" s="1">
        <v>2</v>
      </c>
      <c r="AH41" s="2">
        <f>AL37</f>
        <v>320161.66666666669</v>
      </c>
      <c r="AI41" s="2">
        <f>AN37</f>
        <v>331042.59999999998</v>
      </c>
      <c r="AJ41" s="1">
        <v>2</v>
      </c>
      <c r="AK41" s="2">
        <f>AL36</f>
        <v>863762.53333333333</v>
      </c>
      <c r="AL41" s="2">
        <f>AN36</f>
        <v>947837.93333333335</v>
      </c>
      <c r="AP41" s="2"/>
      <c r="AQ41" s="2"/>
      <c r="AR41" s="2"/>
    </row>
    <row r="42" spans="2:45" x14ac:dyDescent="0.35">
      <c r="C42" s="1">
        <v>3</v>
      </c>
      <c r="D42" s="2">
        <f>L37</f>
        <v>365836.14285714284</v>
      </c>
      <c r="E42" s="2">
        <f>N37</f>
        <v>338501.35714285716</v>
      </c>
      <c r="G42" s="1">
        <v>3</v>
      </c>
      <c r="H42" s="2">
        <f>L36</f>
        <v>755727</v>
      </c>
      <c r="I42" s="2">
        <f>N36</f>
        <v>865706.92857142852</v>
      </c>
      <c r="R42" s="1">
        <v>3</v>
      </c>
      <c r="S42" s="2">
        <f>AA37</f>
        <v>253621.25</v>
      </c>
      <c r="T42" s="2">
        <f>AC37</f>
        <v>250350.75</v>
      </c>
      <c r="U42" s="1">
        <v>3</v>
      </c>
      <c r="V42" s="2">
        <f>AA36</f>
        <v>732637.25</v>
      </c>
      <c r="W42" s="2">
        <f>AC36</f>
        <v>808194.66666666663</v>
      </c>
      <c r="AC42" s="2"/>
      <c r="AD42" s="2"/>
      <c r="AE42" s="2"/>
      <c r="AF42" s="2"/>
      <c r="AG42" s="1">
        <v>3</v>
      </c>
      <c r="AH42" s="2">
        <f>AP37</f>
        <v>191211.73333333334</v>
      </c>
      <c r="AI42" s="2">
        <f>AR37</f>
        <v>242147.73333333334</v>
      </c>
      <c r="AJ42" s="1">
        <v>3</v>
      </c>
      <c r="AK42" s="2">
        <f>AP36</f>
        <v>771921.93333333335</v>
      </c>
      <c r="AL42" s="2">
        <f>AR36</f>
        <v>915894.33333333337</v>
      </c>
      <c r="AP42" s="2"/>
      <c r="AQ42" s="2"/>
      <c r="AR42" s="2"/>
    </row>
    <row r="43" spans="2:45" x14ac:dyDescent="0.35">
      <c r="C43" s="1" t="s">
        <v>12</v>
      </c>
      <c r="D43" s="2">
        <f>AVERAGE(D40:D42)</f>
        <v>262502.7365079365</v>
      </c>
      <c r="E43" s="2">
        <f>AVERAGE(E40:E42)</f>
        <v>288269.49682539684</v>
      </c>
      <c r="G43" s="1" t="s">
        <v>12</v>
      </c>
      <c r="H43" s="2">
        <f>AVERAGE(H40:H42)</f>
        <v>671806.22222222213</v>
      </c>
      <c r="I43" s="2">
        <f>AVERAGE(I40:I42)</f>
        <v>836112.24285714282</v>
      </c>
      <c r="R43" s="1" t="s">
        <v>12</v>
      </c>
      <c r="S43" s="2">
        <f>AVERAGE(S40:S42)</f>
        <v>244608.97222222222</v>
      </c>
      <c r="T43" s="2">
        <f>AVERAGE(T40:T42)</f>
        <v>263994.09444444446</v>
      </c>
      <c r="U43" s="1" t="s">
        <v>12</v>
      </c>
      <c r="V43" s="2">
        <f>AVERAGE(V40:V42)</f>
        <v>771685.28333333333</v>
      </c>
      <c r="W43" s="2">
        <f>AVERAGE(W40:W42)</f>
        <v>892128.22222222213</v>
      </c>
      <c r="AC43" s="2"/>
      <c r="AD43" s="2"/>
      <c r="AE43" s="2"/>
      <c r="AF43" s="2"/>
      <c r="AG43" s="1" t="s">
        <v>12</v>
      </c>
      <c r="AH43" s="2">
        <f>AVERAGE(AH40:AH42)</f>
        <v>239895.4222222222</v>
      </c>
      <c r="AI43" s="2">
        <f>AVERAGE(AI40:AI42)</f>
        <v>284187.5777777778</v>
      </c>
      <c r="AJ43" s="1" t="s">
        <v>12</v>
      </c>
      <c r="AK43" s="2">
        <f>AVERAGE(AK40:AK42)</f>
        <v>781854.93333333323</v>
      </c>
      <c r="AL43" s="2">
        <f>AVERAGE(AL40:AL42)</f>
        <v>916647.8666666667</v>
      </c>
      <c r="AP43" s="2"/>
      <c r="AQ43" s="2"/>
      <c r="AR43" s="2"/>
    </row>
    <row r="44" spans="2:45" x14ac:dyDescent="0.35">
      <c r="R44" s="2"/>
      <c r="S44" s="2"/>
      <c r="AC44" s="2"/>
      <c r="AD44" s="2"/>
      <c r="AE44" s="2"/>
      <c r="AF44" s="2"/>
      <c r="AJ44" s="2"/>
      <c r="AK44" s="2"/>
      <c r="AP44" s="2"/>
      <c r="AQ44" s="2"/>
      <c r="AR44" s="2"/>
    </row>
    <row r="45" spans="2:45" x14ac:dyDescent="0.35">
      <c r="R45" s="2"/>
      <c r="S45" s="2"/>
      <c r="AC45" s="2"/>
      <c r="AD45" s="2"/>
      <c r="AE45" s="2"/>
      <c r="AF45" s="2"/>
      <c r="AJ45" s="2"/>
      <c r="AK45" s="2"/>
      <c r="AL45" s="2"/>
      <c r="AP45" s="2"/>
      <c r="AQ45" s="2"/>
      <c r="AR45" s="2"/>
    </row>
    <row r="46" spans="2:45" x14ac:dyDescent="0.35">
      <c r="C46" s="1" t="s">
        <v>12</v>
      </c>
      <c r="D46" s="1" t="s">
        <v>3</v>
      </c>
      <c r="E46" s="1" t="s">
        <v>4</v>
      </c>
      <c r="G46" s="1" t="s">
        <v>12</v>
      </c>
      <c r="H46" s="1" t="s">
        <v>3</v>
      </c>
      <c r="I46" s="1" t="s">
        <v>4</v>
      </c>
      <c r="R46" s="2"/>
      <c r="S46" s="2"/>
      <c r="X46" s="2"/>
      <c r="AC46" s="2"/>
      <c r="AD46" s="2"/>
      <c r="AE46" s="2"/>
      <c r="AF46" s="2"/>
      <c r="AJ46" s="2"/>
      <c r="AK46" s="2"/>
      <c r="AL46" s="2"/>
      <c r="AP46" s="2"/>
      <c r="AQ46" s="2"/>
      <c r="AR46" s="2"/>
    </row>
    <row r="47" spans="2:45" x14ac:dyDescent="0.35">
      <c r="C47" s="1" t="s">
        <v>2</v>
      </c>
      <c r="D47" s="2">
        <f>D43</f>
        <v>262502.7365079365</v>
      </c>
      <c r="E47" s="2">
        <f>E43</f>
        <v>288269.49682539684</v>
      </c>
      <c r="G47" s="1" t="s">
        <v>2</v>
      </c>
      <c r="H47" s="2">
        <f>H43</f>
        <v>671806.22222222213</v>
      </c>
      <c r="I47" s="2">
        <f>I43</f>
        <v>836112.24285714282</v>
      </c>
      <c r="R47" s="2"/>
      <c r="S47" s="2"/>
      <c r="X47" s="2"/>
      <c r="AC47" s="2"/>
      <c r="AD47" s="2"/>
      <c r="AE47" s="2"/>
      <c r="AF47" s="2"/>
      <c r="AJ47" s="2"/>
      <c r="AK47" s="2"/>
      <c r="AL47" s="2"/>
      <c r="AP47" s="2"/>
      <c r="AQ47" s="2"/>
      <c r="AR47" s="2"/>
    </row>
    <row r="48" spans="2:45" x14ac:dyDescent="0.35">
      <c r="C48" s="1" t="s">
        <v>5</v>
      </c>
      <c r="D48" s="2">
        <f>S43</f>
        <v>244608.97222222222</v>
      </c>
      <c r="E48" s="2">
        <f>T43</f>
        <v>263994.09444444446</v>
      </c>
      <c r="G48" s="1" t="s">
        <v>5</v>
      </c>
      <c r="H48" s="2">
        <f>V43</f>
        <v>771685.28333333333</v>
      </c>
      <c r="I48" s="2">
        <f>W43</f>
        <v>892128.22222222213</v>
      </c>
      <c r="R48" s="2"/>
      <c r="S48" s="2"/>
      <c r="X48" s="2"/>
      <c r="AC48" s="2"/>
      <c r="AD48" s="2"/>
      <c r="AE48" s="2"/>
      <c r="AF48" s="2"/>
      <c r="AH48" s="2"/>
      <c r="AI48" s="2"/>
      <c r="AJ48" s="2"/>
      <c r="AK48" s="2"/>
      <c r="AL48" s="2"/>
      <c r="AP48" s="2"/>
      <c r="AQ48" s="2"/>
      <c r="AR48" s="2"/>
    </row>
    <row r="49" spans="3:44" x14ac:dyDescent="0.35">
      <c r="C49" s="1" t="s">
        <v>6</v>
      </c>
      <c r="D49" s="2">
        <f>AH43</f>
        <v>239895.4222222222</v>
      </c>
      <c r="E49" s="2">
        <f>AI43</f>
        <v>284187.5777777778</v>
      </c>
      <c r="G49" s="1" t="s">
        <v>6</v>
      </c>
      <c r="H49" s="2">
        <f>AK43</f>
        <v>781854.93333333323</v>
      </c>
      <c r="I49" s="2">
        <f>AL43</f>
        <v>916647.8666666667</v>
      </c>
      <c r="R49" s="2"/>
      <c r="S49" s="2"/>
      <c r="X49" s="2"/>
      <c r="AC49" s="2"/>
      <c r="AD49" s="2"/>
      <c r="AE49" s="2"/>
      <c r="AF49" s="2"/>
      <c r="AH49" s="2"/>
      <c r="AI49" s="2"/>
      <c r="AJ49" s="2"/>
      <c r="AK49" s="2"/>
      <c r="AL49" s="2"/>
      <c r="AP49" s="2"/>
      <c r="AQ49" s="2"/>
      <c r="AR49" s="2"/>
    </row>
    <row r="50" spans="3:44" x14ac:dyDescent="0.35">
      <c r="D50" s="2"/>
      <c r="E50" s="2"/>
      <c r="R50" s="2"/>
      <c r="S50" s="2"/>
      <c r="X50" s="2"/>
      <c r="AC50" s="2"/>
      <c r="AD50" s="2"/>
      <c r="AE50" s="2"/>
      <c r="AF50" s="2"/>
      <c r="AH50" s="2"/>
      <c r="AI50" s="2"/>
      <c r="AJ50" s="2"/>
      <c r="AK50" s="2"/>
      <c r="AL50" s="2"/>
      <c r="AP50" s="2"/>
      <c r="AQ50" s="2"/>
      <c r="AR50" s="2"/>
    </row>
    <row r="51" spans="3:44" x14ac:dyDescent="0.35">
      <c r="C51" s="4" t="s">
        <v>8</v>
      </c>
      <c r="D51" s="4">
        <v>4.3317097544950639E-2</v>
      </c>
      <c r="G51" s="1" t="s">
        <v>8</v>
      </c>
      <c r="H51" s="4">
        <v>3.6313687591899201E-2</v>
      </c>
      <c r="R51" s="2"/>
      <c r="S51" s="2"/>
      <c r="X51" s="2"/>
      <c r="AC51" s="2"/>
      <c r="AD51" s="2"/>
      <c r="AE51" s="2"/>
      <c r="AF51" s="2"/>
      <c r="AH51" s="2"/>
      <c r="AI51" s="2"/>
      <c r="AJ51" s="2"/>
      <c r="AK51" s="2"/>
      <c r="AL51" s="2"/>
      <c r="AP51" s="2"/>
      <c r="AQ51" s="2"/>
      <c r="AR51" s="2"/>
    </row>
    <row r="52" spans="3:44" x14ac:dyDescent="0.35">
      <c r="R52" s="2"/>
      <c r="S52" s="2"/>
      <c r="X52" s="2"/>
      <c r="AC52" s="2"/>
      <c r="AD52" s="2"/>
      <c r="AE52" s="2"/>
      <c r="AF52" s="2"/>
      <c r="AH52" s="2"/>
      <c r="AI52" s="2"/>
      <c r="AJ52" s="2"/>
      <c r="AK52" s="2"/>
      <c r="AL52" s="2"/>
      <c r="AP52" s="2"/>
      <c r="AQ52" s="2"/>
      <c r="AR52" s="2"/>
    </row>
    <row r="53" spans="3:44" s="11" customFormat="1" ht="15" thickBot="1" x14ac:dyDescent="0.4">
      <c r="R53" s="14"/>
      <c r="S53" s="14"/>
      <c r="X53" s="14"/>
      <c r="AC53" s="14"/>
      <c r="AD53" s="14"/>
      <c r="AE53" s="14"/>
      <c r="AF53" s="14"/>
      <c r="AH53" s="14"/>
      <c r="AI53" s="14"/>
      <c r="AJ53" s="14"/>
      <c r="AK53" s="14"/>
      <c r="AL53" s="14"/>
      <c r="AP53" s="14"/>
      <c r="AQ53" s="14"/>
      <c r="AR53" s="14"/>
    </row>
    <row r="54" spans="3:44" ht="15" thickTop="1" x14ac:dyDescent="0.35">
      <c r="H54" s="2"/>
      <c r="I54" s="2"/>
      <c r="N54" s="2"/>
      <c r="T54" s="2"/>
      <c r="U54" s="2"/>
      <c r="V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3:44" x14ac:dyDescent="0.35">
      <c r="H55" s="2"/>
      <c r="I55" s="2"/>
      <c r="N55" s="2"/>
      <c r="T55" s="2"/>
      <c r="U55" s="2"/>
      <c r="V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3:44" x14ac:dyDescent="0.35">
      <c r="H56" s="2"/>
      <c r="I56" s="2"/>
      <c r="N56" s="2"/>
      <c r="T56" s="2"/>
      <c r="U56" s="2"/>
      <c r="V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3:44" x14ac:dyDescent="0.35">
      <c r="H57" s="2"/>
      <c r="I57" s="2"/>
      <c r="N57" s="2"/>
      <c r="T57" s="2"/>
      <c r="U57" s="2"/>
      <c r="V57" s="2"/>
      <c r="Z57" s="2"/>
      <c r="AA57" s="2"/>
      <c r="AB57" s="2"/>
      <c r="AC57" s="2"/>
      <c r="AD57" s="2"/>
      <c r="AE57" s="2"/>
      <c r="AF57" s="2"/>
      <c r="AG57" s="2"/>
      <c r="AH57" s="2"/>
      <c r="AI57" s="2"/>
    </row>
    <row r="58" spans="3:44" x14ac:dyDescent="0.35">
      <c r="H58" s="2"/>
      <c r="I58" s="2"/>
      <c r="N58" s="2"/>
      <c r="T58" s="2"/>
      <c r="U58" s="2"/>
      <c r="V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3:44" x14ac:dyDescent="0.35">
      <c r="H59" s="2"/>
      <c r="I59" s="2"/>
      <c r="N59" s="2"/>
      <c r="T59" s="2"/>
      <c r="U59" s="2"/>
      <c r="V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3:44" x14ac:dyDescent="0.35">
      <c r="H60" s="2"/>
      <c r="I60" s="2"/>
      <c r="N60" s="2"/>
      <c r="T60" s="2"/>
      <c r="U60" s="2"/>
      <c r="V60" s="2"/>
      <c r="Z60" s="2"/>
      <c r="AA60" s="2"/>
      <c r="AB60" s="2"/>
      <c r="AC60" s="2"/>
      <c r="AD60" s="2"/>
      <c r="AE60" s="2"/>
      <c r="AF60" s="2"/>
      <c r="AG60" s="2"/>
      <c r="AH60" s="2"/>
      <c r="AI60" s="2"/>
    </row>
    <row r="61" spans="3:44" x14ac:dyDescent="0.35">
      <c r="H61" s="2"/>
      <c r="I61" s="2"/>
      <c r="N61" s="2"/>
      <c r="T61" s="2"/>
      <c r="U61" s="2"/>
      <c r="V61" s="2"/>
      <c r="Z61" s="2"/>
      <c r="AA61" s="2"/>
      <c r="AB61" s="2"/>
      <c r="AC61" s="2"/>
      <c r="AD61" s="2"/>
      <c r="AE61" s="2"/>
      <c r="AF61" s="2"/>
      <c r="AG61" s="2"/>
      <c r="AH61" s="2"/>
      <c r="AI61" s="2"/>
    </row>
    <row r="62" spans="3:44" x14ac:dyDescent="0.35">
      <c r="H62" s="2"/>
      <c r="I62" s="2"/>
      <c r="N62" s="2"/>
      <c r="T62" s="2"/>
      <c r="U62" s="2"/>
      <c r="V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3:44" x14ac:dyDescent="0.35">
      <c r="H63" s="2"/>
      <c r="I63" s="2"/>
      <c r="N63" s="2"/>
      <c r="T63" s="2"/>
      <c r="U63" s="2"/>
      <c r="V63" s="2"/>
      <c r="Z63" s="2"/>
      <c r="AA63" s="2"/>
      <c r="AB63" s="2"/>
      <c r="AC63" s="2"/>
      <c r="AD63" s="2"/>
      <c r="AE63" s="2"/>
      <c r="AF63" s="2"/>
      <c r="AG63" s="2"/>
      <c r="AH63" s="2"/>
      <c r="AI63" s="2"/>
    </row>
    <row r="64" spans="3:44" x14ac:dyDescent="0.35">
      <c r="H64" s="2"/>
      <c r="I64" s="2"/>
      <c r="N64" s="2"/>
      <c r="T64" s="2"/>
      <c r="U64" s="2"/>
      <c r="V64" s="2"/>
      <c r="Z64" s="2"/>
      <c r="AA64" s="2"/>
      <c r="AB64" s="2"/>
      <c r="AC64" s="2"/>
      <c r="AD64" s="2"/>
      <c r="AE64" s="2"/>
      <c r="AF64" s="2"/>
      <c r="AG64" s="2"/>
      <c r="AH64" s="2"/>
      <c r="AI64" s="2"/>
    </row>
    <row r="65" spans="8:38" x14ac:dyDescent="0.35">
      <c r="H65" s="2"/>
      <c r="I65" s="2"/>
      <c r="N65" s="2"/>
      <c r="T65" s="2"/>
      <c r="U65" s="2"/>
      <c r="V65" s="2"/>
      <c r="Z65" s="2"/>
      <c r="AA65" s="2"/>
      <c r="AB65" s="2"/>
      <c r="AC65" s="2"/>
      <c r="AD65" s="2"/>
      <c r="AE65" s="2"/>
      <c r="AF65" s="2"/>
      <c r="AG65" s="2"/>
      <c r="AH65" s="2"/>
      <c r="AI65" s="2"/>
    </row>
    <row r="66" spans="8:38" x14ac:dyDescent="0.35">
      <c r="H66" s="2"/>
      <c r="I66" s="2"/>
      <c r="N66" s="2"/>
      <c r="T66" s="2"/>
      <c r="U66" s="2"/>
      <c r="V66" s="2"/>
      <c r="Z66" s="2"/>
      <c r="AA66" s="2"/>
      <c r="AB66" s="2"/>
      <c r="AC66" s="2"/>
      <c r="AD66" s="2"/>
      <c r="AE66" s="2"/>
      <c r="AF66" s="2"/>
      <c r="AG66" s="2"/>
      <c r="AH66" s="2"/>
      <c r="AI66" s="2"/>
    </row>
    <row r="67" spans="8:38" x14ac:dyDescent="0.35">
      <c r="H67" s="2"/>
      <c r="I67" s="2"/>
      <c r="N67" s="2"/>
      <c r="T67" s="2"/>
      <c r="U67" s="2"/>
      <c r="V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8:38" x14ac:dyDescent="0.35">
      <c r="H68" s="2"/>
      <c r="I68" s="2"/>
      <c r="N68" s="2"/>
      <c r="U68" s="2"/>
      <c r="V68" s="2"/>
      <c r="Z68" s="2"/>
      <c r="AA68" s="2"/>
      <c r="AB68" s="2"/>
      <c r="AC68" s="2"/>
      <c r="AD68" s="2"/>
      <c r="AE68" s="2"/>
      <c r="AF68" s="2"/>
      <c r="AG68" s="2"/>
      <c r="AH68" s="2"/>
    </row>
    <row r="69" spans="8:38" x14ac:dyDescent="0.35">
      <c r="R69" s="2"/>
      <c r="S69" s="2"/>
      <c r="X69" s="2"/>
      <c r="AH69" s="2"/>
      <c r="AI69" s="2"/>
      <c r="AJ69" s="2"/>
      <c r="AK69" s="2"/>
      <c r="AL69" s="2"/>
    </row>
    <row r="70" spans="8:38" x14ac:dyDescent="0.35">
      <c r="R70" s="2"/>
      <c r="S70" s="2"/>
      <c r="X70" s="2"/>
      <c r="AH70" s="2"/>
      <c r="AI70" s="2"/>
      <c r="AJ70" s="2"/>
      <c r="AK70" s="2"/>
      <c r="AL70" s="2"/>
    </row>
    <row r="71" spans="8:38" x14ac:dyDescent="0.35">
      <c r="R71" s="2"/>
      <c r="S71" s="2"/>
      <c r="X71" s="2"/>
      <c r="AH71" s="2"/>
      <c r="AI71" s="2"/>
      <c r="AJ71" s="2"/>
      <c r="AK71" s="2"/>
      <c r="AL71" s="2"/>
    </row>
    <row r="72" spans="8:38" x14ac:dyDescent="0.35">
      <c r="R72" s="2"/>
      <c r="S72" s="2"/>
      <c r="X72" s="2"/>
      <c r="AH72" s="2"/>
      <c r="AI72" s="2"/>
      <c r="AJ72" s="2"/>
      <c r="AK72" s="2"/>
      <c r="AL72" s="2"/>
    </row>
    <row r="73" spans="8:38" x14ac:dyDescent="0.35">
      <c r="R73" s="2"/>
      <c r="S73" s="2"/>
      <c r="X73" s="2"/>
      <c r="AH73" s="2"/>
      <c r="AI73" s="2"/>
      <c r="AK73" s="2"/>
      <c r="AL73" s="2"/>
    </row>
    <row r="74" spans="8:38" x14ac:dyDescent="0.35">
      <c r="R74" s="2"/>
      <c r="S74" s="2"/>
      <c r="X74" s="2"/>
      <c r="AH74" s="2"/>
      <c r="AI74" s="2"/>
    </row>
    <row r="75" spans="8:38" x14ac:dyDescent="0.35">
      <c r="AH75" s="2"/>
      <c r="AI75" s="2"/>
    </row>
    <row r="76" spans="8:38" x14ac:dyDescent="0.35">
      <c r="AH76" s="2"/>
      <c r="AI76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8"/>
  <sheetViews>
    <sheetView topLeftCell="A79" zoomScale="70" zoomScaleNormal="70" workbookViewId="0">
      <selection activeCell="J119" sqref="J119"/>
    </sheetView>
  </sheetViews>
  <sheetFormatPr defaultColWidth="9.1796875" defaultRowHeight="14.5" x14ac:dyDescent="0.35"/>
  <sheetData>
    <row r="1" spans="1:24" x14ac:dyDescent="0.35">
      <c r="A1" t="s">
        <v>181</v>
      </c>
    </row>
    <row r="3" spans="1:24" x14ac:dyDescent="0.35">
      <c r="B3" t="s">
        <v>151</v>
      </c>
      <c r="L3" t="s">
        <v>154</v>
      </c>
      <c r="P3" t="s">
        <v>155</v>
      </c>
      <c r="T3" t="s">
        <v>156</v>
      </c>
      <c r="X3" t="s">
        <v>157</v>
      </c>
    </row>
    <row r="4" spans="1:24" x14ac:dyDescent="0.35">
      <c r="L4" t="s">
        <v>182</v>
      </c>
      <c r="P4" t="s">
        <v>182</v>
      </c>
      <c r="T4" t="s">
        <v>182</v>
      </c>
      <c r="X4" t="s">
        <v>182</v>
      </c>
    </row>
    <row r="5" spans="1:24" x14ac:dyDescent="0.35">
      <c r="K5">
        <v>1</v>
      </c>
      <c r="L5">
        <v>1.8340000000000001</v>
      </c>
      <c r="O5">
        <v>1</v>
      </c>
      <c r="S5">
        <v>1</v>
      </c>
      <c r="T5">
        <v>3.359</v>
      </c>
      <c r="W5">
        <v>1</v>
      </c>
      <c r="X5">
        <v>5.931</v>
      </c>
    </row>
    <row r="6" spans="1:24" x14ac:dyDescent="0.35">
      <c r="K6">
        <v>2</v>
      </c>
      <c r="L6">
        <v>2.1880000000000002</v>
      </c>
      <c r="O6">
        <v>2</v>
      </c>
      <c r="P6">
        <v>3.8769999999999998</v>
      </c>
      <c r="S6">
        <v>2</v>
      </c>
      <c r="T6">
        <v>10.569000000000001</v>
      </c>
      <c r="W6">
        <v>2</v>
      </c>
      <c r="X6">
        <v>5.4039999999999999</v>
      </c>
    </row>
    <row r="7" spans="1:24" x14ac:dyDescent="0.35">
      <c r="K7">
        <v>3</v>
      </c>
      <c r="L7">
        <v>2.1139999999999999</v>
      </c>
      <c r="O7">
        <v>3</v>
      </c>
      <c r="P7">
        <v>9.5190000000000001</v>
      </c>
      <c r="S7">
        <v>3</v>
      </c>
      <c r="T7">
        <v>9.4429999999999996</v>
      </c>
      <c r="W7">
        <v>3</v>
      </c>
      <c r="X7">
        <v>6.6280000000000001</v>
      </c>
    </row>
    <row r="8" spans="1:24" x14ac:dyDescent="0.35">
      <c r="K8">
        <v>4</v>
      </c>
      <c r="L8">
        <v>3.0720000000000001</v>
      </c>
      <c r="O8">
        <v>4</v>
      </c>
      <c r="P8">
        <v>9.1210000000000004</v>
      </c>
      <c r="S8">
        <v>4</v>
      </c>
      <c r="T8">
        <v>5.26</v>
      </c>
      <c r="W8">
        <v>4</v>
      </c>
      <c r="X8">
        <v>4.4210000000000003</v>
      </c>
    </row>
    <row r="9" spans="1:24" x14ac:dyDescent="0.35">
      <c r="K9">
        <v>5</v>
      </c>
      <c r="L9">
        <v>2.2759999999999998</v>
      </c>
      <c r="O9">
        <v>5</v>
      </c>
      <c r="P9">
        <v>15.141999999999999</v>
      </c>
      <c r="S9">
        <v>5</v>
      </c>
      <c r="T9">
        <v>10.31</v>
      </c>
      <c r="W9">
        <v>5</v>
      </c>
      <c r="X9">
        <v>5.47</v>
      </c>
    </row>
    <row r="10" spans="1:24" x14ac:dyDescent="0.35">
      <c r="K10">
        <v>6</v>
      </c>
      <c r="L10">
        <v>3.6760000000000002</v>
      </c>
      <c r="O10">
        <v>6</v>
      </c>
      <c r="P10">
        <v>3.5209999999999999</v>
      </c>
      <c r="S10">
        <v>6</v>
      </c>
      <c r="T10">
        <v>12.157</v>
      </c>
      <c r="W10">
        <v>6</v>
      </c>
      <c r="X10">
        <v>4.6349999999999998</v>
      </c>
    </row>
    <row r="11" spans="1:24" x14ac:dyDescent="0.35">
      <c r="K11">
        <v>7</v>
      </c>
      <c r="L11">
        <v>3.4409999999999998</v>
      </c>
      <c r="O11">
        <v>7</v>
      </c>
      <c r="P11">
        <v>4.468</v>
      </c>
      <c r="S11">
        <v>7</v>
      </c>
      <c r="T11">
        <v>14.178000000000001</v>
      </c>
      <c r="W11">
        <v>7</v>
      </c>
      <c r="X11">
        <v>10.297000000000001</v>
      </c>
    </row>
    <row r="12" spans="1:24" x14ac:dyDescent="0.35">
      <c r="K12">
        <v>8</v>
      </c>
      <c r="L12">
        <v>4.2320000000000002</v>
      </c>
      <c r="O12">
        <v>8</v>
      </c>
      <c r="P12">
        <v>4.7190000000000003</v>
      </c>
      <c r="S12">
        <v>8</v>
      </c>
      <c r="T12">
        <v>11.894</v>
      </c>
      <c r="W12">
        <v>8</v>
      </c>
      <c r="X12">
        <v>13.85</v>
      </c>
    </row>
    <row r="13" spans="1:24" x14ac:dyDescent="0.35">
      <c r="K13">
        <v>9</v>
      </c>
      <c r="L13">
        <v>5.7009999999999996</v>
      </c>
      <c r="O13">
        <v>9</v>
      </c>
      <c r="P13">
        <v>7.0369999999999999</v>
      </c>
      <c r="S13">
        <v>9</v>
      </c>
      <c r="T13">
        <v>18.873999999999999</v>
      </c>
      <c r="W13">
        <v>9</v>
      </c>
      <c r="X13">
        <v>10.619</v>
      </c>
    </row>
    <row r="14" spans="1:24" x14ac:dyDescent="0.35">
      <c r="K14">
        <v>10</v>
      </c>
      <c r="L14">
        <v>10.772</v>
      </c>
      <c r="O14">
        <v>10</v>
      </c>
      <c r="P14">
        <v>2.8740000000000001</v>
      </c>
      <c r="S14">
        <v>10</v>
      </c>
      <c r="T14">
        <v>16.344000000000001</v>
      </c>
      <c r="W14">
        <v>10</v>
      </c>
      <c r="X14">
        <v>5.93</v>
      </c>
    </row>
    <row r="15" spans="1:24" x14ac:dyDescent="0.35">
      <c r="K15">
        <v>11</v>
      </c>
      <c r="L15">
        <v>5.7649999999999997</v>
      </c>
      <c r="O15">
        <v>11</v>
      </c>
      <c r="P15">
        <v>7.3390000000000004</v>
      </c>
      <c r="S15">
        <v>11</v>
      </c>
      <c r="T15">
        <v>16.577999999999999</v>
      </c>
      <c r="W15">
        <v>11</v>
      </c>
      <c r="X15">
        <v>5.944</v>
      </c>
    </row>
    <row r="16" spans="1:24" x14ac:dyDescent="0.35">
      <c r="K16">
        <v>12</v>
      </c>
      <c r="L16">
        <v>7.2249999999999996</v>
      </c>
      <c r="O16">
        <v>12</v>
      </c>
      <c r="S16">
        <v>12</v>
      </c>
      <c r="T16">
        <v>35.682000000000002</v>
      </c>
      <c r="W16">
        <v>12</v>
      </c>
      <c r="X16">
        <v>6.6440000000000001</v>
      </c>
    </row>
    <row r="17" spans="11:24" x14ac:dyDescent="0.35">
      <c r="K17">
        <v>13</v>
      </c>
      <c r="L17">
        <v>10.14</v>
      </c>
      <c r="O17">
        <v>13</v>
      </c>
      <c r="P17">
        <v>13.603</v>
      </c>
      <c r="S17">
        <v>13</v>
      </c>
      <c r="T17">
        <v>23.875</v>
      </c>
      <c r="W17">
        <v>13</v>
      </c>
      <c r="X17">
        <v>12.420999999999999</v>
      </c>
    </row>
    <row r="18" spans="11:24" x14ac:dyDescent="0.35">
      <c r="K18">
        <v>14</v>
      </c>
      <c r="L18">
        <v>3.9929999999999999</v>
      </c>
      <c r="O18">
        <v>14</v>
      </c>
      <c r="P18">
        <v>7.7939999999999996</v>
      </c>
      <c r="S18">
        <v>14</v>
      </c>
      <c r="T18">
        <v>17.358000000000001</v>
      </c>
      <c r="W18">
        <v>14</v>
      </c>
      <c r="X18">
        <v>13.816000000000001</v>
      </c>
    </row>
    <row r="19" spans="11:24" x14ac:dyDescent="0.35">
      <c r="K19">
        <v>15</v>
      </c>
      <c r="L19">
        <v>9.1639999999999997</v>
      </c>
      <c r="O19">
        <v>15</v>
      </c>
      <c r="P19">
        <v>3.9460000000000002</v>
      </c>
      <c r="S19">
        <v>15</v>
      </c>
      <c r="T19">
        <v>11.956</v>
      </c>
      <c r="W19">
        <v>15</v>
      </c>
      <c r="X19">
        <v>7.5229999999999997</v>
      </c>
    </row>
    <row r="20" spans="11:24" x14ac:dyDescent="0.35">
      <c r="K20">
        <v>16</v>
      </c>
      <c r="L20">
        <v>7.8440000000000003</v>
      </c>
      <c r="O20">
        <v>16</v>
      </c>
      <c r="P20">
        <v>8.1969999999999992</v>
      </c>
      <c r="S20">
        <v>16</v>
      </c>
      <c r="T20">
        <v>6.319</v>
      </c>
      <c r="W20">
        <v>16</v>
      </c>
      <c r="X20">
        <v>6.548</v>
      </c>
    </row>
    <row r="21" spans="11:24" x14ac:dyDescent="0.35">
      <c r="K21">
        <v>17</v>
      </c>
      <c r="L21">
        <v>10.015000000000001</v>
      </c>
      <c r="O21">
        <v>17</v>
      </c>
      <c r="P21">
        <v>8.9600000000000009</v>
      </c>
      <c r="S21">
        <v>17</v>
      </c>
      <c r="T21">
        <v>7.2469999999999999</v>
      </c>
      <c r="W21">
        <v>17</v>
      </c>
      <c r="X21">
        <v>11.656000000000001</v>
      </c>
    </row>
    <row r="22" spans="11:24" x14ac:dyDescent="0.35">
      <c r="K22">
        <v>18</v>
      </c>
      <c r="L22">
        <v>8.4060000000000006</v>
      </c>
      <c r="O22">
        <v>18</v>
      </c>
      <c r="P22">
        <v>10.866</v>
      </c>
      <c r="S22">
        <v>18</v>
      </c>
      <c r="T22">
        <v>6.4539999999999997</v>
      </c>
      <c r="W22">
        <v>18</v>
      </c>
      <c r="X22">
        <v>5.8049999999999997</v>
      </c>
    </row>
    <row r="23" spans="11:24" x14ac:dyDescent="0.35">
      <c r="K23">
        <v>19</v>
      </c>
      <c r="L23">
        <v>8.1809999999999992</v>
      </c>
      <c r="O23">
        <v>19</v>
      </c>
      <c r="P23">
        <v>9.5559999999999992</v>
      </c>
      <c r="S23">
        <v>19</v>
      </c>
      <c r="T23">
        <v>7.0279999999999996</v>
      </c>
      <c r="W23">
        <v>19</v>
      </c>
      <c r="X23">
        <v>5.2869999999999999</v>
      </c>
    </row>
    <row r="24" spans="11:24" x14ac:dyDescent="0.35">
      <c r="K24">
        <v>20</v>
      </c>
      <c r="L24">
        <v>3.33</v>
      </c>
      <c r="S24">
        <v>20</v>
      </c>
      <c r="T24">
        <v>21.076000000000001</v>
      </c>
      <c r="W24">
        <v>20</v>
      </c>
      <c r="X24">
        <v>5.7480000000000002</v>
      </c>
    </row>
    <row r="25" spans="11:24" x14ac:dyDescent="0.35">
      <c r="K25">
        <v>21</v>
      </c>
      <c r="W25">
        <v>21</v>
      </c>
      <c r="X25">
        <v>4.6669999999999998</v>
      </c>
    </row>
    <row r="26" spans="11:24" x14ac:dyDescent="0.35">
      <c r="K26">
        <v>22</v>
      </c>
      <c r="L26">
        <v>5.6340000000000003</v>
      </c>
      <c r="W26">
        <v>22</v>
      </c>
      <c r="X26">
        <v>8.2750000000000004</v>
      </c>
    </row>
    <row r="27" spans="11:24" x14ac:dyDescent="0.35">
      <c r="K27">
        <v>23</v>
      </c>
      <c r="L27">
        <v>4.4950000000000001</v>
      </c>
      <c r="W27">
        <v>23</v>
      </c>
      <c r="X27">
        <v>13.728999999999999</v>
      </c>
    </row>
    <row r="28" spans="11:24" x14ac:dyDescent="0.35">
      <c r="K28">
        <v>24</v>
      </c>
      <c r="L28">
        <v>6.1589999999999998</v>
      </c>
    </row>
    <row r="29" spans="11:24" x14ac:dyDescent="0.35">
      <c r="K29">
        <v>25</v>
      </c>
      <c r="L29">
        <v>7.8239999999999998</v>
      </c>
    </row>
    <row r="30" spans="11:24" x14ac:dyDescent="0.35">
      <c r="K30">
        <v>26</v>
      </c>
    </row>
    <row r="31" spans="11:24" x14ac:dyDescent="0.35">
      <c r="K31">
        <v>27</v>
      </c>
      <c r="L31">
        <v>9.6189999999999998</v>
      </c>
    </row>
    <row r="32" spans="11:24" x14ac:dyDescent="0.35">
      <c r="K32">
        <v>28</v>
      </c>
      <c r="L32">
        <v>7.0170000000000003</v>
      </c>
    </row>
    <row r="33" spans="2:24" x14ac:dyDescent="0.35">
      <c r="K33">
        <v>29</v>
      </c>
      <c r="L33">
        <v>5.9859999999999998</v>
      </c>
    </row>
    <row r="34" spans="2:24" x14ac:dyDescent="0.35">
      <c r="L34">
        <f>AVERAGE(L5:L33)</f>
        <v>5.9297407407407414</v>
      </c>
      <c r="P34">
        <f>AVERAGE(P5:P33)</f>
        <v>7.6787647058823536</v>
      </c>
      <c r="T34">
        <f>AVERAGE(T5:T33)</f>
        <v>13.29805</v>
      </c>
      <c r="X34">
        <f>AVERAGE(X5:X33)</f>
        <v>7.8803478260869584</v>
      </c>
    </row>
    <row r="36" spans="2:24" x14ac:dyDescent="0.35">
      <c r="B36" t="s">
        <v>160</v>
      </c>
      <c r="D36" t="s">
        <v>154</v>
      </c>
      <c r="H36" t="s">
        <v>155</v>
      </c>
      <c r="L36" t="s">
        <v>156</v>
      </c>
      <c r="P36" t="s">
        <v>157</v>
      </c>
      <c r="T36" t="s">
        <v>161</v>
      </c>
      <c r="X36" t="s">
        <v>162</v>
      </c>
    </row>
    <row r="37" spans="2:24" x14ac:dyDescent="0.35">
      <c r="D37" t="s">
        <v>182</v>
      </c>
      <c r="H37" t="s">
        <v>182</v>
      </c>
      <c r="L37" t="s">
        <v>182</v>
      </c>
      <c r="P37" t="s">
        <v>182</v>
      </c>
      <c r="T37" t="s">
        <v>182</v>
      </c>
      <c r="W37" t="s">
        <v>60</v>
      </c>
      <c r="X37" t="s">
        <v>182</v>
      </c>
    </row>
    <row r="38" spans="2:24" x14ac:dyDescent="0.35">
      <c r="C38">
        <v>1</v>
      </c>
      <c r="D38">
        <v>0.122</v>
      </c>
      <c r="G38">
        <v>1</v>
      </c>
      <c r="H38">
        <v>0.48599999999999999</v>
      </c>
      <c r="K38">
        <v>1</v>
      </c>
      <c r="L38">
        <v>0.113</v>
      </c>
      <c r="O38">
        <v>1</v>
      </c>
      <c r="P38">
        <v>0.56399999999999995</v>
      </c>
      <c r="S38">
        <v>1</v>
      </c>
      <c r="T38">
        <v>2.4060000000000001</v>
      </c>
      <c r="W38">
        <v>1</v>
      </c>
    </row>
    <row r="39" spans="2:24" x14ac:dyDescent="0.35">
      <c r="C39">
        <v>2</v>
      </c>
      <c r="D39">
        <v>0.33800000000000002</v>
      </c>
      <c r="G39">
        <v>2</v>
      </c>
      <c r="H39">
        <v>0.83699999999999997</v>
      </c>
      <c r="K39">
        <v>2</v>
      </c>
      <c r="L39">
        <v>0.217</v>
      </c>
      <c r="O39">
        <v>2</v>
      </c>
      <c r="P39">
        <v>1.85</v>
      </c>
      <c r="S39">
        <v>2</v>
      </c>
      <c r="W39">
        <v>2</v>
      </c>
      <c r="X39">
        <v>1.6519999999999999</v>
      </c>
    </row>
    <row r="40" spans="2:24" x14ac:dyDescent="0.35">
      <c r="C40">
        <v>3</v>
      </c>
      <c r="D40">
        <v>0.152</v>
      </c>
      <c r="G40">
        <v>3</v>
      </c>
      <c r="H40">
        <v>0.88</v>
      </c>
      <c r="K40">
        <v>3</v>
      </c>
      <c r="L40">
        <v>0.245</v>
      </c>
      <c r="O40">
        <v>3</v>
      </c>
      <c r="P40">
        <v>1.2729999999999999</v>
      </c>
      <c r="S40">
        <v>3</v>
      </c>
      <c r="T40">
        <v>1.486</v>
      </c>
      <c r="W40">
        <v>3</v>
      </c>
      <c r="X40">
        <v>1.732</v>
      </c>
    </row>
    <row r="41" spans="2:24" x14ac:dyDescent="0.35">
      <c r="C41">
        <v>4</v>
      </c>
      <c r="D41">
        <v>0.91100000000000003</v>
      </c>
      <c r="G41">
        <v>4</v>
      </c>
      <c r="H41">
        <v>0.85699999999999998</v>
      </c>
      <c r="K41">
        <v>4</v>
      </c>
      <c r="L41">
        <v>0.20799999999999999</v>
      </c>
      <c r="O41">
        <v>4</v>
      </c>
      <c r="P41">
        <v>0.81</v>
      </c>
      <c r="S41">
        <v>4</v>
      </c>
      <c r="T41">
        <v>3.3740000000000001</v>
      </c>
      <c r="W41">
        <v>4</v>
      </c>
      <c r="X41">
        <v>2.8780000000000001</v>
      </c>
    </row>
    <row r="42" spans="2:24" x14ac:dyDescent="0.35">
      <c r="C42">
        <v>5</v>
      </c>
      <c r="D42">
        <v>0.76700000000000002</v>
      </c>
      <c r="G42">
        <v>5</v>
      </c>
      <c r="H42">
        <v>2.7679999999999998</v>
      </c>
      <c r="K42">
        <v>5</v>
      </c>
      <c r="L42">
        <v>0.62</v>
      </c>
      <c r="O42">
        <v>5</v>
      </c>
      <c r="P42">
        <v>0.44500000000000001</v>
      </c>
      <c r="S42">
        <v>5</v>
      </c>
      <c r="T42">
        <v>3.0430000000000001</v>
      </c>
      <c r="W42">
        <v>5</v>
      </c>
      <c r="X42">
        <v>4.2039999999999997</v>
      </c>
    </row>
    <row r="43" spans="2:24" x14ac:dyDescent="0.35">
      <c r="C43">
        <v>6</v>
      </c>
      <c r="D43">
        <v>2.9449999999999998</v>
      </c>
      <c r="G43">
        <v>6</v>
      </c>
      <c r="H43">
        <v>2.7109999999999999</v>
      </c>
      <c r="K43">
        <v>6</v>
      </c>
      <c r="L43">
        <v>1.137</v>
      </c>
      <c r="O43">
        <v>6</v>
      </c>
      <c r="P43">
        <v>0.63400000000000001</v>
      </c>
      <c r="S43">
        <v>6</v>
      </c>
      <c r="T43">
        <v>4.2549999999999999</v>
      </c>
      <c r="W43">
        <v>6</v>
      </c>
      <c r="X43">
        <v>3.5179999999999998</v>
      </c>
    </row>
    <row r="44" spans="2:24" x14ac:dyDescent="0.35">
      <c r="C44">
        <v>7</v>
      </c>
      <c r="D44">
        <v>3.6139999999999999</v>
      </c>
      <c r="G44">
        <v>7</v>
      </c>
      <c r="H44">
        <v>0.60899999999999999</v>
      </c>
      <c r="K44">
        <v>7</v>
      </c>
      <c r="L44">
        <v>1.3380000000000001</v>
      </c>
      <c r="O44">
        <v>7</v>
      </c>
      <c r="P44">
        <v>0.39100000000000001</v>
      </c>
      <c r="S44">
        <v>7</v>
      </c>
      <c r="T44">
        <v>3.37</v>
      </c>
      <c r="W44">
        <v>7</v>
      </c>
      <c r="X44">
        <v>3.915</v>
      </c>
    </row>
    <row r="45" spans="2:24" x14ac:dyDescent="0.35">
      <c r="C45">
        <v>8</v>
      </c>
      <c r="D45">
        <v>0.67300000000000004</v>
      </c>
      <c r="G45">
        <v>8</v>
      </c>
      <c r="H45">
        <v>0.79400000000000004</v>
      </c>
      <c r="K45">
        <v>8</v>
      </c>
      <c r="L45">
        <v>1.0640000000000001</v>
      </c>
      <c r="O45">
        <v>8</v>
      </c>
      <c r="P45">
        <v>0.73299999999999998</v>
      </c>
      <c r="S45">
        <v>8</v>
      </c>
      <c r="T45">
        <v>3.6819999999999999</v>
      </c>
      <c r="W45">
        <v>8</v>
      </c>
    </row>
    <row r="46" spans="2:24" x14ac:dyDescent="0.35">
      <c r="C46">
        <v>9</v>
      </c>
      <c r="D46">
        <v>0.70599999999999996</v>
      </c>
      <c r="G46">
        <v>9</v>
      </c>
      <c r="H46">
        <v>1.133</v>
      </c>
      <c r="K46">
        <v>9</v>
      </c>
      <c r="L46">
        <v>0.60099999999999998</v>
      </c>
      <c r="O46">
        <v>9</v>
      </c>
      <c r="P46">
        <v>0.17</v>
      </c>
      <c r="Q46" t="s">
        <v>60</v>
      </c>
      <c r="S46">
        <v>9</v>
      </c>
      <c r="T46">
        <v>2.8220000000000001</v>
      </c>
      <c r="W46">
        <v>9</v>
      </c>
      <c r="X46">
        <v>2.6850000000000001</v>
      </c>
    </row>
    <row r="47" spans="2:24" x14ac:dyDescent="0.35">
      <c r="O47">
        <v>10</v>
      </c>
      <c r="P47">
        <v>0.34699999999999998</v>
      </c>
      <c r="S47">
        <v>10</v>
      </c>
      <c r="T47">
        <v>3.87</v>
      </c>
      <c r="W47">
        <v>10</v>
      </c>
      <c r="X47">
        <v>1.554</v>
      </c>
    </row>
    <row r="48" spans="2:24" x14ac:dyDescent="0.35">
      <c r="S48">
        <v>11</v>
      </c>
      <c r="T48">
        <v>1.2629999999999999</v>
      </c>
      <c r="W48">
        <v>11</v>
      </c>
      <c r="X48">
        <v>2.0550000000000002</v>
      </c>
    </row>
    <row r="49" spans="2:32" x14ac:dyDescent="0.35">
      <c r="S49">
        <v>12</v>
      </c>
      <c r="W49">
        <v>12</v>
      </c>
      <c r="X49">
        <v>1.391</v>
      </c>
    </row>
    <row r="50" spans="2:32" x14ac:dyDescent="0.35">
      <c r="S50">
        <v>13</v>
      </c>
      <c r="T50">
        <v>2.0249999999999999</v>
      </c>
      <c r="W50">
        <v>13</v>
      </c>
      <c r="X50">
        <v>1.5620000000000001</v>
      </c>
    </row>
    <row r="51" spans="2:32" x14ac:dyDescent="0.35">
      <c r="S51">
        <v>14</v>
      </c>
      <c r="T51">
        <v>2.0179999999999998</v>
      </c>
      <c r="W51">
        <v>14</v>
      </c>
      <c r="X51">
        <v>1.946</v>
      </c>
    </row>
    <row r="52" spans="2:32" x14ac:dyDescent="0.35">
      <c r="S52">
        <v>15</v>
      </c>
      <c r="T52">
        <v>3.2370000000000001</v>
      </c>
      <c r="W52">
        <v>15</v>
      </c>
      <c r="X52">
        <v>1.3049999999999999</v>
      </c>
    </row>
    <row r="53" spans="2:32" x14ac:dyDescent="0.35">
      <c r="S53">
        <v>16</v>
      </c>
      <c r="T53">
        <v>4.0730000000000004</v>
      </c>
    </row>
    <row r="54" spans="2:32" x14ac:dyDescent="0.35">
      <c r="S54">
        <v>17</v>
      </c>
      <c r="T54">
        <v>1.6140000000000001</v>
      </c>
    </row>
    <row r="55" spans="2:32" x14ac:dyDescent="0.35">
      <c r="S55">
        <v>18</v>
      </c>
      <c r="T55">
        <v>2.7280000000000002</v>
      </c>
    </row>
    <row r="56" spans="2:32" x14ac:dyDescent="0.35">
      <c r="D56">
        <f>AVERAGE(D38:D55)</f>
        <v>1.1364444444444444</v>
      </c>
      <c r="H56">
        <f>AVERAGE(H38:H55)</f>
        <v>1.2305555555555554</v>
      </c>
      <c r="L56">
        <f>AVERAGE(L38:L55)</f>
        <v>0.61588888888888893</v>
      </c>
      <c r="P56">
        <f>AVERAGE(P38:P55)</f>
        <v>0.72170000000000001</v>
      </c>
      <c r="T56">
        <f>AVERAGE(T38:T55)</f>
        <v>2.8291249999999999</v>
      </c>
      <c r="X56">
        <f>AVERAGE(X38:X55)</f>
        <v>2.3382307692307691</v>
      </c>
    </row>
    <row r="57" spans="2:32" x14ac:dyDescent="0.35">
      <c r="B57" t="s">
        <v>163</v>
      </c>
      <c r="D57" t="s">
        <v>161</v>
      </c>
      <c r="H57" t="s">
        <v>162</v>
      </c>
      <c r="L57" t="s">
        <v>164</v>
      </c>
      <c r="P57" t="s">
        <v>165</v>
      </c>
      <c r="T57" t="s">
        <v>166</v>
      </c>
      <c r="X57" t="s">
        <v>167</v>
      </c>
      <c r="AB57" t="s">
        <v>168</v>
      </c>
      <c r="AF57" t="s">
        <v>169</v>
      </c>
    </row>
    <row r="58" spans="2:32" x14ac:dyDescent="0.35">
      <c r="D58" t="s">
        <v>182</v>
      </c>
      <c r="H58" t="s">
        <v>182</v>
      </c>
      <c r="L58" t="s">
        <v>182</v>
      </c>
      <c r="P58" t="s">
        <v>182</v>
      </c>
      <c r="T58" t="s">
        <v>182</v>
      </c>
      <c r="X58" t="s">
        <v>182</v>
      </c>
      <c r="AB58" t="s">
        <v>182</v>
      </c>
      <c r="AF58" t="s">
        <v>182</v>
      </c>
    </row>
    <row r="59" spans="2:32" x14ac:dyDescent="0.35">
      <c r="C59">
        <v>1</v>
      </c>
      <c r="D59">
        <v>1.73</v>
      </c>
      <c r="G59">
        <v>1</v>
      </c>
      <c r="H59">
        <v>2.9239999999999999</v>
      </c>
      <c r="K59">
        <v>1</v>
      </c>
      <c r="L59">
        <v>3.4870000000000001</v>
      </c>
      <c r="O59">
        <v>1</v>
      </c>
      <c r="P59">
        <v>3.1840000000000002</v>
      </c>
      <c r="S59">
        <v>1</v>
      </c>
      <c r="T59">
        <v>0.39400000000000002</v>
      </c>
      <c r="W59">
        <v>1</v>
      </c>
      <c r="X59">
        <v>4.21</v>
      </c>
      <c r="AA59">
        <v>1</v>
      </c>
      <c r="AB59">
        <v>4.2389999999999999</v>
      </c>
      <c r="AE59">
        <v>1</v>
      </c>
      <c r="AF59">
        <v>0.36299999999999999</v>
      </c>
    </row>
    <row r="60" spans="2:32" x14ac:dyDescent="0.35">
      <c r="C60">
        <v>2</v>
      </c>
      <c r="D60">
        <v>1.6339999999999999</v>
      </c>
      <c r="G60">
        <v>2</v>
      </c>
      <c r="H60">
        <v>2.7650000000000001</v>
      </c>
      <c r="K60">
        <v>2</v>
      </c>
      <c r="L60">
        <v>2.6680000000000001</v>
      </c>
      <c r="O60">
        <v>2</v>
      </c>
      <c r="P60">
        <v>3.6520000000000001</v>
      </c>
      <c r="S60">
        <v>2</v>
      </c>
      <c r="T60">
        <v>0.45700000000000002</v>
      </c>
      <c r="W60">
        <v>2</v>
      </c>
      <c r="X60">
        <v>1.6739999999999999</v>
      </c>
      <c r="AA60">
        <v>2</v>
      </c>
      <c r="AB60">
        <v>3.9449999999999998</v>
      </c>
      <c r="AE60">
        <v>2</v>
      </c>
      <c r="AF60">
        <v>1.2050000000000001</v>
      </c>
    </row>
    <row r="61" spans="2:32" x14ac:dyDescent="0.35">
      <c r="C61">
        <v>3</v>
      </c>
      <c r="D61">
        <v>2.2120000000000002</v>
      </c>
      <c r="G61">
        <v>3</v>
      </c>
      <c r="H61">
        <v>1.95</v>
      </c>
      <c r="K61">
        <v>3</v>
      </c>
      <c r="L61">
        <v>1.175</v>
      </c>
      <c r="O61">
        <v>3</v>
      </c>
      <c r="P61">
        <v>3.1360000000000001</v>
      </c>
      <c r="R61" t="s">
        <v>60</v>
      </c>
      <c r="S61">
        <v>3</v>
      </c>
      <c r="T61">
        <v>0.45700000000000002</v>
      </c>
      <c r="W61">
        <v>3</v>
      </c>
      <c r="X61">
        <v>1.087</v>
      </c>
      <c r="AA61">
        <v>3</v>
      </c>
      <c r="AB61">
        <v>6.306</v>
      </c>
      <c r="AE61">
        <v>3</v>
      </c>
      <c r="AF61">
        <v>1.161</v>
      </c>
    </row>
    <row r="62" spans="2:32" x14ac:dyDescent="0.35">
      <c r="C62">
        <v>4</v>
      </c>
      <c r="D62">
        <v>5.218</v>
      </c>
      <c r="G62">
        <v>4</v>
      </c>
      <c r="H62">
        <v>0.91500000000000004</v>
      </c>
      <c r="K62">
        <v>4</v>
      </c>
      <c r="L62">
        <v>5.2670000000000003</v>
      </c>
      <c r="O62">
        <v>4</v>
      </c>
      <c r="P62">
        <v>3.573</v>
      </c>
      <c r="S62">
        <v>4</v>
      </c>
      <c r="T62">
        <v>1.0029999999999999</v>
      </c>
      <c r="W62">
        <v>4</v>
      </c>
      <c r="X62">
        <v>0.745</v>
      </c>
      <c r="AA62">
        <v>4</v>
      </c>
      <c r="AB62">
        <v>2.5089999999999999</v>
      </c>
      <c r="AE62">
        <v>4</v>
      </c>
      <c r="AF62">
        <v>0.78400000000000003</v>
      </c>
    </row>
    <row r="63" spans="2:32" x14ac:dyDescent="0.35">
      <c r="C63">
        <v>5</v>
      </c>
      <c r="D63">
        <v>2.7810000000000001</v>
      </c>
      <c r="G63">
        <v>5</v>
      </c>
      <c r="H63">
        <v>0.92100000000000004</v>
      </c>
      <c r="K63">
        <v>5</v>
      </c>
      <c r="L63">
        <v>7.242</v>
      </c>
      <c r="O63">
        <v>5</v>
      </c>
      <c r="P63">
        <v>2.4609999999999999</v>
      </c>
      <c r="S63">
        <v>5</v>
      </c>
      <c r="T63">
        <v>5.2279999999999998</v>
      </c>
      <c r="W63">
        <v>5</v>
      </c>
      <c r="X63">
        <v>0.33800000000000002</v>
      </c>
      <c r="AA63">
        <v>5</v>
      </c>
      <c r="AB63">
        <v>0.89700000000000002</v>
      </c>
      <c r="AE63">
        <v>5</v>
      </c>
      <c r="AF63">
        <v>1.9239999999999999</v>
      </c>
    </row>
    <row r="64" spans="2:32" x14ac:dyDescent="0.35">
      <c r="C64">
        <v>6</v>
      </c>
      <c r="D64">
        <v>3.5230000000000001</v>
      </c>
      <c r="G64">
        <v>6</v>
      </c>
      <c r="H64">
        <v>2.0640000000000001</v>
      </c>
      <c r="K64">
        <v>6</v>
      </c>
      <c r="L64">
        <v>5.7590000000000003</v>
      </c>
      <c r="O64">
        <v>6</v>
      </c>
      <c r="P64">
        <v>3.5670000000000002</v>
      </c>
      <c r="S64">
        <v>6</v>
      </c>
      <c r="T64">
        <v>3.508</v>
      </c>
      <c r="W64">
        <v>6</v>
      </c>
      <c r="X64">
        <v>1.2709999999999999</v>
      </c>
      <c r="AA64">
        <v>6</v>
      </c>
      <c r="AB64">
        <v>1.925</v>
      </c>
      <c r="AE64">
        <v>6</v>
      </c>
      <c r="AF64">
        <v>0.54100000000000004</v>
      </c>
    </row>
    <row r="65" spans="2:40" x14ac:dyDescent="0.35">
      <c r="C65">
        <v>7</v>
      </c>
      <c r="D65">
        <v>2.8559999999999999</v>
      </c>
      <c r="G65">
        <v>7</v>
      </c>
      <c r="H65">
        <v>1.0149999999999999</v>
      </c>
      <c r="K65">
        <v>7</v>
      </c>
      <c r="L65">
        <v>4.5629999999999997</v>
      </c>
      <c r="O65">
        <v>7</v>
      </c>
      <c r="P65">
        <v>2.4350000000000001</v>
      </c>
      <c r="S65">
        <v>7</v>
      </c>
      <c r="T65">
        <v>5.2619999999999996</v>
      </c>
      <c r="W65">
        <v>7</v>
      </c>
      <c r="X65">
        <v>1.627</v>
      </c>
      <c r="AA65">
        <v>7</v>
      </c>
      <c r="AB65">
        <v>2.9849999999999999</v>
      </c>
      <c r="AE65">
        <v>7</v>
      </c>
      <c r="AF65">
        <v>0.60599999999999998</v>
      </c>
    </row>
    <row r="66" spans="2:40" x14ac:dyDescent="0.35">
      <c r="C66">
        <v>8</v>
      </c>
      <c r="D66">
        <v>2.774</v>
      </c>
      <c r="G66">
        <v>8</v>
      </c>
      <c r="H66">
        <v>0.59599999999999997</v>
      </c>
      <c r="K66">
        <v>8</v>
      </c>
      <c r="L66">
        <v>7.3550000000000004</v>
      </c>
      <c r="O66">
        <v>8</v>
      </c>
      <c r="P66">
        <v>1.782</v>
      </c>
      <c r="S66">
        <v>8</v>
      </c>
      <c r="T66">
        <v>1.6639999999999999</v>
      </c>
      <c r="W66">
        <v>8</v>
      </c>
      <c r="X66">
        <v>0.83299999999999996</v>
      </c>
      <c r="AA66">
        <v>8</v>
      </c>
      <c r="AB66">
        <v>3.2029999999999998</v>
      </c>
      <c r="AE66">
        <v>8</v>
      </c>
      <c r="AF66">
        <v>1.165</v>
      </c>
    </row>
    <row r="67" spans="2:40" x14ac:dyDescent="0.35">
      <c r="C67">
        <v>9</v>
      </c>
      <c r="D67">
        <v>5.4119999999999999</v>
      </c>
      <c r="G67">
        <v>9</v>
      </c>
      <c r="H67">
        <v>1.4039999999999999</v>
      </c>
      <c r="K67">
        <v>9</v>
      </c>
      <c r="L67">
        <v>4.5869999999999997</v>
      </c>
      <c r="O67">
        <v>9</v>
      </c>
      <c r="P67">
        <v>2.58</v>
      </c>
      <c r="S67">
        <v>9</v>
      </c>
      <c r="T67">
        <v>3.9420000000000002</v>
      </c>
      <c r="W67">
        <v>9</v>
      </c>
      <c r="X67">
        <v>0.32400000000000001</v>
      </c>
      <c r="AA67">
        <v>9</v>
      </c>
      <c r="AB67">
        <v>3.891</v>
      </c>
      <c r="AE67">
        <v>9</v>
      </c>
      <c r="AF67">
        <v>1.218</v>
      </c>
    </row>
    <row r="68" spans="2:40" x14ac:dyDescent="0.35">
      <c r="C68">
        <v>10</v>
      </c>
      <c r="D68">
        <v>3.181</v>
      </c>
      <c r="G68">
        <v>10</v>
      </c>
      <c r="H68">
        <v>2.9620000000000002</v>
      </c>
      <c r="K68">
        <v>10</v>
      </c>
      <c r="L68">
        <v>1.9239999999999999</v>
      </c>
      <c r="O68">
        <v>10</v>
      </c>
      <c r="P68">
        <v>2.0369999999999999</v>
      </c>
      <c r="S68">
        <v>10</v>
      </c>
      <c r="T68">
        <v>4.7690000000000001</v>
      </c>
      <c r="W68">
        <v>10</v>
      </c>
      <c r="X68">
        <v>0.92600000000000005</v>
      </c>
      <c r="AA68">
        <v>10</v>
      </c>
      <c r="AB68">
        <v>2.5019999999999998</v>
      </c>
      <c r="AE68">
        <v>10</v>
      </c>
      <c r="AF68">
        <v>0.77400000000000002</v>
      </c>
    </row>
    <row r="69" spans="2:40" x14ac:dyDescent="0.35">
      <c r="C69">
        <v>11</v>
      </c>
      <c r="D69">
        <v>3.9590000000000001</v>
      </c>
      <c r="G69">
        <v>11</v>
      </c>
      <c r="H69">
        <v>2.5139999999999998</v>
      </c>
      <c r="K69">
        <v>11</v>
      </c>
      <c r="L69">
        <v>4.056</v>
      </c>
      <c r="O69">
        <v>11</v>
      </c>
      <c r="P69">
        <v>2.198</v>
      </c>
      <c r="S69">
        <v>11</v>
      </c>
      <c r="T69">
        <v>1.992</v>
      </c>
      <c r="AA69">
        <v>11</v>
      </c>
      <c r="AB69">
        <v>5.1959999999999997</v>
      </c>
      <c r="AE69">
        <v>11</v>
      </c>
      <c r="AF69">
        <v>0.40400000000000003</v>
      </c>
    </row>
    <row r="70" spans="2:40" x14ac:dyDescent="0.35">
      <c r="C70">
        <v>12</v>
      </c>
      <c r="D70">
        <v>1.905</v>
      </c>
      <c r="G70">
        <v>12</v>
      </c>
      <c r="H70">
        <v>2.3690000000000002</v>
      </c>
      <c r="K70">
        <v>12</v>
      </c>
      <c r="L70">
        <v>3.7240000000000002</v>
      </c>
      <c r="S70">
        <v>12</v>
      </c>
      <c r="T70">
        <v>6.8490000000000002</v>
      </c>
      <c r="AA70">
        <v>12</v>
      </c>
      <c r="AB70">
        <v>4.6459999999999999</v>
      </c>
      <c r="AE70">
        <v>12</v>
      </c>
      <c r="AF70">
        <v>0.59499999999999997</v>
      </c>
    </row>
    <row r="71" spans="2:40" x14ac:dyDescent="0.35">
      <c r="C71">
        <v>13</v>
      </c>
      <c r="D71">
        <v>3.0619999999999998</v>
      </c>
      <c r="G71">
        <v>13</v>
      </c>
      <c r="H71">
        <v>2.9750000000000001</v>
      </c>
      <c r="K71">
        <v>13</v>
      </c>
      <c r="L71">
        <v>4.2279999999999998</v>
      </c>
      <c r="S71">
        <v>13</v>
      </c>
      <c r="T71">
        <v>2.4529999999999998</v>
      </c>
      <c r="AA71">
        <v>13</v>
      </c>
      <c r="AB71">
        <v>5.4950000000000001</v>
      </c>
    </row>
    <row r="72" spans="2:40" x14ac:dyDescent="0.35">
      <c r="C72">
        <v>14</v>
      </c>
      <c r="D72">
        <v>5.0759999999999996</v>
      </c>
      <c r="G72">
        <v>14</v>
      </c>
      <c r="H72">
        <v>1.3979999999999999</v>
      </c>
      <c r="K72">
        <v>14</v>
      </c>
      <c r="L72">
        <v>5.4580000000000002</v>
      </c>
      <c r="AA72">
        <v>14</v>
      </c>
      <c r="AB72">
        <v>15.907</v>
      </c>
    </row>
    <row r="73" spans="2:40" x14ac:dyDescent="0.35">
      <c r="C73">
        <v>15</v>
      </c>
      <c r="D73">
        <v>3.339</v>
      </c>
      <c r="G73">
        <v>15</v>
      </c>
      <c r="H73">
        <v>0.71099999999999997</v>
      </c>
      <c r="K73">
        <v>15</v>
      </c>
      <c r="L73">
        <v>3.1520000000000001</v>
      </c>
      <c r="AA73">
        <v>15</v>
      </c>
      <c r="AB73">
        <v>1.9119999999999999</v>
      </c>
    </row>
    <row r="74" spans="2:40" x14ac:dyDescent="0.35">
      <c r="C74">
        <v>16</v>
      </c>
      <c r="D74">
        <v>5.44</v>
      </c>
      <c r="K74">
        <v>16</v>
      </c>
      <c r="L74">
        <v>3.8279999999999998</v>
      </c>
    </row>
    <row r="76" spans="2:40" x14ac:dyDescent="0.35">
      <c r="S76" t="s">
        <v>60</v>
      </c>
    </row>
    <row r="79" spans="2:40" x14ac:dyDescent="0.35">
      <c r="D79">
        <f>AVERAGE(D59:D78)</f>
        <v>3.3813749999999998</v>
      </c>
      <c r="H79">
        <f>AVERAGE(H59:H78)</f>
        <v>1.8322000000000001</v>
      </c>
      <c r="L79">
        <f>AVERAGE(L59:L78)</f>
        <v>4.2795624999999999</v>
      </c>
      <c r="P79">
        <f>AVERAGE(P59:P78)</f>
        <v>2.7822727272727268</v>
      </c>
      <c r="T79">
        <f>AVERAGE(T59:T78)</f>
        <v>2.9213846153846159</v>
      </c>
      <c r="X79">
        <f>AVERAGE(X59:X78)</f>
        <v>1.3035000000000001</v>
      </c>
      <c r="AB79">
        <f>AVERAGE(AB59:AB78)</f>
        <v>4.3705333333333334</v>
      </c>
      <c r="AF79">
        <f>AVERAGE(AF59:AF78)</f>
        <v>0.89500000000000002</v>
      </c>
    </row>
    <row r="80" spans="2:40" x14ac:dyDescent="0.35">
      <c r="B80" t="s">
        <v>170</v>
      </c>
      <c r="D80" t="s">
        <v>171</v>
      </c>
      <c r="H80" t="s">
        <v>172</v>
      </c>
      <c r="L80" t="s">
        <v>173</v>
      </c>
      <c r="P80" t="s">
        <v>174</v>
      </c>
      <c r="T80" t="s">
        <v>175</v>
      </c>
      <c r="X80" t="s">
        <v>176</v>
      </c>
      <c r="AB80" t="s">
        <v>177</v>
      </c>
      <c r="AF80" t="s">
        <v>178</v>
      </c>
      <c r="AJ80" t="s">
        <v>179</v>
      </c>
      <c r="AN80" t="s">
        <v>180</v>
      </c>
    </row>
    <row r="81" spans="3:40" x14ac:dyDescent="0.35">
      <c r="D81" t="s">
        <v>182</v>
      </c>
      <c r="H81" t="s">
        <v>182</v>
      </c>
      <c r="L81" t="s">
        <v>182</v>
      </c>
      <c r="P81" t="s">
        <v>182</v>
      </c>
      <c r="T81" t="s">
        <v>182</v>
      </c>
      <c r="X81" t="s">
        <v>182</v>
      </c>
      <c r="AB81" t="s">
        <v>182</v>
      </c>
      <c r="AF81" t="s">
        <v>182</v>
      </c>
      <c r="AJ81" t="s">
        <v>182</v>
      </c>
      <c r="AN81" t="s">
        <v>182</v>
      </c>
    </row>
    <row r="82" spans="3:40" x14ac:dyDescent="0.35">
      <c r="C82">
        <v>1</v>
      </c>
      <c r="D82">
        <v>2.0649999999999999</v>
      </c>
      <c r="G82">
        <v>1</v>
      </c>
      <c r="H82">
        <v>0.33400000000000002</v>
      </c>
      <c r="K82">
        <v>1</v>
      </c>
      <c r="L82">
        <v>2.0579999999999998</v>
      </c>
      <c r="O82">
        <v>1</v>
      </c>
      <c r="P82">
        <v>0.89700000000000002</v>
      </c>
      <c r="S82">
        <v>1</v>
      </c>
      <c r="T82">
        <v>2.855</v>
      </c>
      <c r="W82">
        <v>1</v>
      </c>
      <c r="X82">
        <v>0.2</v>
      </c>
      <c r="AA82">
        <v>1</v>
      </c>
      <c r="AB82">
        <v>1.6819999999999999</v>
      </c>
      <c r="AE82">
        <v>1</v>
      </c>
      <c r="AF82">
        <v>1.2450000000000001</v>
      </c>
      <c r="AI82">
        <v>1</v>
      </c>
      <c r="AJ82">
        <v>1.948</v>
      </c>
      <c r="AM82">
        <v>1</v>
      </c>
      <c r="AN82">
        <v>1.9139999999999999</v>
      </c>
    </row>
    <row r="83" spans="3:40" x14ac:dyDescent="0.35">
      <c r="C83">
        <v>2</v>
      </c>
      <c r="D83">
        <v>1.552</v>
      </c>
      <c r="G83">
        <v>2</v>
      </c>
      <c r="H83">
        <v>0.44600000000000001</v>
      </c>
      <c r="K83">
        <v>2</v>
      </c>
      <c r="L83">
        <v>3.2240000000000002</v>
      </c>
      <c r="O83">
        <v>2</v>
      </c>
      <c r="P83">
        <v>1.998</v>
      </c>
      <c r="S83">
        <v>2</v>
      </c>
      <c r="T83">
        <v>3.7749999999999999</v>
      </c>
      <c r="W83">
        <v>2</v>
      </c>
      <c r="X83">
        <v>0.33100000000000002</v>
      </c>
      <c r="AA83">
        <v>2</v>
      </c>
      <c r="AB83">
        <v>1.944</v>
      </c>
      <c r="AE83">
        <v>2</v>
      </c>
      <c r="AF83">
        <v>0.80300000000000005</v>
      </c>
      <c r="AI83">
        <v>2</v>
      </c>
      <c r="AJ83">
        <v>2.254</v>
      </c>
      <c r="AM83">
        <v>2</v>
      </c>
      <c r="AN83">
        <v>3.27</v>
      </c>
    </row>
    <row r="84" spans="3:40" x14ac:dyDescent="0.35">
      <c r="C84">
        <v>3</v>
      </c>
      <c r="D84">
        <v>5.742</v>
      </c>
      <c r="G84">
        <v>3</v>
      </c>
      <c r="H84">
        <v>0.21199999999999999</v>
      </c>
      <c r="K84">
        <v>3</v>
      </c>
      <c r="L84">
        <v>2.7759999999999998</v>
      </c>
      <c r="O84">
        <v>3</v>
      </c>
      <c r="P84">
        <v>0.49</v>
      </c>
      <c r="S84">
        <v>3</v>
      </c>
      <c r="T84">
        <v>4.7050000000000001</v>
      </c>
      <c r="W84">
        <v>3</v>
      </c>
      <c r="X84">
        <v>0.56699999999999995</v>
      </c>
      <c r="AA84">
        <v>3</v>
      </c>
      <c r="AB84">
        <v>4.9429999999999996</v>
      </c>
      <c r="AE84">
        <v>3</v>
      </c>
      <c r="AF84">
        <v>0.89700000000000002</v>
      </c>
      <c r="AI84">
        <v>3</v>
      </c>
      <c r="AJ84">
        <v>2.7509999999999999</v>
      </c>
      <c r="AM84">
        <v>3</v>
      </c>
      <c r="AN84">
        <v>4.1399999999999997</v>
      </c>
    </row>
    <row r="85" spans="3:40" x14ac:dyDescent="0.35">
      <c r="C85">
        <v>4</v>
      </c>
      <c r="D85">
        <v>0.82299999999999995</v>
      </c>
      <c r="G85">
        <v>4</v>
      </c>
      <c r="H85">
        <v>0.91700000000000004</v>
      </c>
      <c r="K85">
        <v>4</v>
      </c>
      <c r="L85">
        <v>2.9750000000000001</v>
      </c>
      <c r="O85">
        <v>4</v>
      </c>
      <c r="P85">
        <v>1.5269999999999999</v>
      </c>
      <c r="S85">
        <v>4</v>
      </c>
      <c r="T85">
        <v>2.0339999999999998</v>
      </c>
      <c r="W85">
        <v>4</v>
      </c>
      <c r="X85">
        <v>0.75700000000000001</v>
      </c>
      <c r="AA85">
        <v>4</v>
      </c>
      <c r="AB85">
        <v>3.63</v>
      </c>
      <c r="AE85">
        <v>4</v>
      </c>
      <c r="AF85">
        <v>1</v>
      </c>
      <c r="AI85">
        <v>4</v>
      </c>
      <c r="AJ85">
        <v>1.4339999999999999</v>
      </c>
      <c r="AM85">
        <v>4</v>
      </c>
      <c r="AN85">
        <v>3.714</v>
      </c>
    </row>
    <row r="86" spans="3:40" x14ac:dyDescent="0.35">
      <c r="C86">
        <v>5</v>
      </c>
      <c r="D86">
        <v>7.7119999999999997</v>
      </c>
      <c r="G86">
        <v>5</v>
      </c>
      <c r="H86">
        <v>1.095</v>
      </c>
      <c r="K86">
        <v>5</v>
      </c>
      <c r="L86">
        <v>3.681</v>
      </c>
      <c r="O86">
        <v>5</v>
      </c>
      <c r="P86">
        <v>2.4870000000000001</v>
      </c>
      <c r="S86">
        <v>5</v>
      </c>
      <c r="T86">
        <v>2.7879999999999998</v>
      </c>
      <c r="W86">
        <v>5</v>
      </c>
      <c r="X86">
        <v>0.53900000000000003</v>
      </c>
      <c r="AA86">
        <v>5</v>
      </c>
      <c r="AB86">
        <v>2.637</v>
      </c>
      <c r="AE86">
        <v>5</v>
      </c>
      <c r="AF86">
        <v>0.47599999999999998</v>
      </c>
      <c r="AI86">
        <v>5</v>
      </c>
      <c r="AJ86">
        <v>1.978</v>
      </c>
      <c r="AM86">
        <v>5</v>
      </c>
      <c r="AN86">
        <v>1.867</v>
      </c>
    </row>
    <row r="87" spans="3:40" x14ac:dyDescent="0.35">
      <c r="C87">
        <v>6</v>
      </c>
      <c r="D87">
        <v>8.5719999999999992</v>
      </c>
      <c r="G87">
        <v>6</v>
      </c>
      <c r="H87">
        <v>0.41199999999999998</v>
      </c>
      <c r="K87">
        <v>6</v>
      </c>
      <c r="L87">
        <v>3.2749999999999999</v>
      </c>
      <c r="O87">
        <v>6</v>
      </c>
      <c r="P87">
        <v>1.754</v>
      </c>
      <c r="S87">
        <v>6</v>
      </c>
      <c r="T87">
        <v>4.6790000000000003</v>
      </c>
      <c r="W87">
        <v>6</v>
      </c>
      <c r="X87">
        <v>0.59599999999999997</v>
      </c>
      <c r="AA87">
        <v>6</v>
      </c>
      <c r="AB87">
        <v>5.1840000000000002</v>
      </c>
      <c r="AE87">
        <v>6</v>
      </c>
      <c r="AF87">
        <v>1.024</v>
      </c>
      <c r="AI87">
        <v>6</v>
      </c>
      <c r="AJ87">
        <v>1.877</v>
      </c>
    </row>
    <row r="88" spans="3:40" x14ac:dyDescent="0.35">
      <c r="C88">
        <v>7</v>
      </c>
      <c r="D88">
        <v>4.202</v>
      </c>
      <c r="G88">
        <v>7</v>
      </c>
      <c r="H88">
        <v>0.65800000000000003</v>
      </c>
      <c r="K88">
        <v>7</v>
      </c>
      <c r="L88">
        <v>3.7010000000000001</v>
      </c>
      <c r="O88">
        <v>7</v>
      </c>
      <c r="P88">
        <v>1.2210000000000001</v>
      </c>
      <c r="S88">
        <v>7</v>
      </c>
      <c r="T88">
        <v>4.3109999999999999</v>
      </c>
      <c r="W88">
        <v>7</v>
      </c>
      <c r="X88">
        <v>0.64800000000000002</v>
      </c>
      <c r="AA88">
        <v>7</v>
      </c>
      <c r="AB88">
        <v>7.0970000000000004</v>
      </c>
      <c r="AE88">
        <v>7</v>
      </c>
      <c r="AF88">
        <v>2.0859999999999999</v>
      </c>
      <c r="AI88">
        <v>7</v>
      </c>
      <c r="AJ88">
        <v>4.3090000000000002</v>
      </c>
    </row>
    <row r="89" spans="3:40" x14ac:dyDescent="0.35">
      <c r="C89">
        <v>8</v>
      </c>
      <c r="D89">
        <v>2.5830000000000002</v>
      </c>
      <c r="G89">
        <v>8</v>
      </c>
      <c r="H89">
        <v>1.5069999999999999</v>
      </c>
      <c r="K89">
        <v>8</v>
      </c>
      <c r="L89">
        <v>4.1059999999999999</v>
      </c>
      <c r="O89">
        <v>8</v>
      </c>
      <c r="P89">
        <v>0.38100000000000001</v>
      </c>
      <c r="S89">
        <v>8</v>
      </c>
      <c r="T89">
        <v>3.0950000000000002</v>
      </c>
      <c r="W89">
        <v>8</v>
      </c>
      <c r="X89">
        <v>0.86399999999999999</v>
      </c>
      <c r="AA89">
        <v>8</v>
      </c>
      <c r="AB89">
        <v>7.6719999999999997</v>
      </c>
      <c r="AE89">
        <v>8</v>
      </c>
      <c r="AF89">
        <v>1.173</v>
      </c>
    </row>
    <row r="90" spans="3:40" x14ac:dyDescent="0.35">
      <c r="C90">
        <v>9</v>
      </c>
      <c r="D90">
        <v>4.367</v>
      </c>
      <c r="G90">
        <v>9</v>
      </c>
      <c r="H90">
        <v>2.0449999999999999</v>
      </c>
      <c r="K90">
        <v>9</v>
      </c>
      <c r="L90">
        <v>2.7349999999999999</v>
      </c>
      <c r="O90">
        <v>9</v>
      </c>
      <c r="P90">
        <v>1.7310000000000001</v>
      </c>
      <c r="S90">
        <v>9</v>
      </c>
      <c r="T90">
        <v>3.597</v>
      </c>
      <c r="W90">
        <v>9</v>
      </c>
      <c r="X90">
        <v>0.316</v>
      </c>
      <c r="AA90">
        <v>9</v>
      </c>
      <c r="AB90">
        <v>17.588999999999999</v>
      </c>
      <c r="AE90">
        <v>9</v>
      </c>
      <c r="AF90">
        <v>5.5229999999999997</v>
      </c>
    </row>
    <row r="91" spans="3:40" x14ac:dyDescent="0.35">
      <c r="C91">
        <v>10</v>
      </c>
      <c r="D91">
        <v>4.242</v>
      </c>
      <c r="G91">
        <v>10</v>
      </c>
      <c r="H91">
        <v>1.006</v>
      </c>
      <c r="K91">
        <v>10</v>
      </c>
      <c r="L91">
        <v>6.3650000000000002</v>
      </c>
      <c r="O91">
        <v>10</v>
      </c>
      <c r="P91">
        <v>1.1339999999999999</v>
      </c>
      <c r="S91">
        <v>10</v>
      </c>
      <c r="T91">
        <v>3.7389999999999999</v>
      </c>
      <c r="AA91">
        <v>10</v>
      </c>
      <c r="AB91">
        <v>6.399</v>
      </c>
      <c r="AE91">
        <v>10</v>
      </c>
      <c r="AF91">
        <v>1.353</v>
      </c>
    </row>
    <row r="92" spans="3:40" x14ac:dyDescent="0.35">
      <c r="C92">
        <v>11</v>
      </c>
      <c r="D92">
        <v>3.0150000000000001</v>
      </c>
      <c r="G92">
        <v>11</v>
      </c>
      <c r="H92">
        <v>0.80500000000000005</v>
      </c>
      <c r="K92">
        <v>11</v>
      </c>
      <c r="L92">
        <v>6.9509999999999996</v>
      </c>
      <c r="O92">
        <v>11</v>
      </c>
      <c r="P92">
        <v>1.5149999999999999</v>
      </c>
      <c r="AA92">
        <v>11</v>
      </c>
      <c r="AB92">
        <v>6.8460000000000001</v>
      </c>
      <c r="AE92">
        <v>11</v>
      </c>
      <c r="AF92">
        <v>0.67200000000000004</v>
      </c>
    </row>
    <row r="93" spans="3:40" x14ac:dyDescent="0.35">
      <c r="C93">
        <v>12</v>
      </c>
      <c r="D93">
        <v>2.681</v>
      </c>
      <c r="G93">
        <v>12</v>
      </c>
      <c r="H93">
        <v>1.21</v>
      </c>
      <c r="K93">
        <v>12</v>
      </c>
      <c r="L93">
        <v>2.0449999999999999</v>
      </c>
      <c r="O93">
        <v>12</v>
      </c>
      <c r="P93">
        <v>3.6829999999999998</v>
      </c>
      <c r="AA93">
        <v>12</v>
      </c>
      <c r="AB93">
        <v>6.3769999999999998</v>
      </c>
      <c r="AE93">
        <v>12</v>
      </c>
      <c r="AF93">
        <v>1.242</v>
      </c>
    </row>
    <row r="94" spans="3:40" x14ac:dyDescent="0.35">
      <c r="C94">
        <v>13</v>
      </c>
      <c r="D94">
        <v>0.81599999999999995</v>
      </c>
      <c r="G94">
        <v>13</v>
      </c>
      <c r="H94">
        <v>1.444</v>
      </c>
      <c r="K94">
        <v>13</v>
      </c>
      <c r="L94">
        <v>3.6989999999999998</v>
      </c>
      <c r="O94">
        <v>13</v>
      </c>
      <c r="P94">
        <v>5.1509999999999998</v>
      </c>
      <c r="AA94">
        <v>13</v>
      </c>
      <c r="AB94">
        <v>11.115</v>
      </c>
      <c r="AE94">
        <v>13</v>
      </c>
      <c r="AF94">
        <v>3.1360000000000001</v>
      </c>
    </row>
    <row r="95" spans="3:40" x14ac:dyDescent="0.35">
      <c r="C95">
        <v>14</v>
      </c>
      <c r="D95">
        <v>4.8579999999999997</v>
      </c>
      <c r="G95">
        <v>14</v>
      </c>
      <c r="H95">
        <v>0.54600000000000004</v>
      </c>
      <c r="K95">
        <v>14</v>
      </c>
      <c r="L95">
        <v>5.907</v>
      </c>
      <c r="O95">
        <v>14</v>
      </c>
      <c r="P95">
        <v>0.57699999999999996</v>
      </c>
      <c r="AA95">
        <v>14</v>
      </c>
      <c r="AB95">
        <v>5.7329999999999997</v>
      </c>
      <c r="AE95">
        <v>14</v>
      </c>
      <c r="AF95">
        <v>7.0960000000000001</v>
      </c>
    </row>
    <row r="96" spans="3:40" x14ac:dyDescent="0.35">
      <c r="K96">
        <v>15</v>
      </c>
      <c r="L96">
        <v>1.0029999999999999</v>
      </c>
      <c r="AA96">
        <v>15</v>
      </c>
      <c r="AB96">
        <v>2.3650000000000002</v>
      </c>
      <c r="AE96">
        <v>15</v>
      </c>
      <c r="AF96">
        <v>2.5350000000000001</v>
      </c>
    </row>
    <row r="97" spans="3:40" x14ac:dyDescent="0.35">
      <c r="K97">
        <v>16</v>
      </c>
      <c r="L97">
        <v>2.8090000000000002</v>
      </c>
      <c r="AA97">
        <v>16</v>
      </c>
      <c r="AB97">
        <v>2.8959999999999999</v>
      </c>
      <c r="AE97">
        <v>16</v>
      </c>
      <c r="AF97">
        <v>4.907</v>
      </c>
    </row>
    <row r="98" spans="3:40" x14ac:dyDescent="0.35">
      <c r="K98">
        <v>17</v>
      </c>
      <c r="L98">
        <v>4.335</v>
      </c>
      <c r="AA98">
        <v>17</v>
      </c>
      <c r="AB98">
        <v>2.2480000000000002</v>
      </c>
      <c r="AE98">
        <v>17</v>
      </c>
      <c r="AF98">
        <v>11.705</v>
      </c>
    </row>
    <row r="99" spans="3:40" x14ac:dyDescent="0.35">
      <c r="AA99">
        <v>18</v>
      </c>
      <c r="AB99">
        <v>4.585</v>
      </c>
      <c r="AE99">
        <v>18</v>
      </c>
      <c r="AF99">
        <v>1.554</v>
      </c>
    </row>
    <row r="100" spans="3:40" x14ac:dyDescent="0.35">
      <c r="AA100">
        <v>19</v>
      </c>
      <c r="AB100">
        <v>5.4409999999999998</v>
      </c>
      <c r="AE100">
        <v>19</v>
      </c>
      <c r="AF100">
        <v>1.597</v>
      </c>
    </row>
    <row r="101" spans="3:40" x14ac:dyDescent="0.35">
      <c r="AE101">
        <v>20</v>
      </c>
      <c r="AF101">
        <v>1.5780000000000001</v>
      </c>
    </row>
    <row r="102" spans="3:40" x14ac:dyDescent="0.35">
      <c r="D102">
        <f>AVERAGE(D82:D101)</f>
        <v>3.8021428571428566</v>
      </c>
      <c r="H102">
        <f>AVERAGE(H82:H101)</f>
        <v>0.90264285714285697</v>
      </c>
      <c r="L102">
        <f>AVERAGE(L82:L101)</f>
        <v>3.6261764705882356</v>
      </c>
      <c r="P102">
        <f>AVERAGE(P82:P101)</f>
        <v>1.7532857142857143</v>
      </c>
      <c r="T102">
        <f>AVERAGE(T82:T101)</f>
        <v>3.5577999999999994</v>
      </c>
      <c r="X102">
        <f>AVERAGE(X82:X101)</f>
        <v>0.53533333333333344</v>
      </c>
      <c r="AB102">
        <f>AVERAGE(AB82:AB101)</f>
        <v>5.5991052631578944</v>
      </c>
      <c r="AF102">
        <f>AVERAGE(AF82:AF101)</f>
        <v>2.5801000000000003</v>
      </c>
      <c r="AJ102">
        <f>AVERAGE(AJ82:AJ101)</f>
        <v>2.3644285714285713</v>
      </c>
      <c r="AN102">
        <f>AVERAGE(AN82:AN101)</f>
        <v>2.9810000000000003</v>
      </c>
    </row>
    <row r="111" spans="3:40" x14ac:dyDescent="0.35">
      <c r="C111" s="12"/>
      <c r="D111" s="12" t="s">
        <v>3</v>
      </c>
      <c r="E111" s="12"/>
      <c r="F111" s="12" t="s">
        <v>4</v>
      </c>
    </row>
    <row r="112" spans="3:40" x14ac:dyDescent="0.35">
      <c r="C112" s="12">
        <v>1</v>
      </c>
      <c r="D112" s="12">
        <v>5.9297407407407414</v>
      </c>
      <c r="E112" s="12">
        <v>1</v>
      </c>
      <c r="F112" s="12">
        <v>7.6787647058823536</v>
      </c>
    </row>
    <row r="113" spans="3:11" x14ac:dyDescent="0.35">
      <c r="C113" s="12"/>
      <c r="D113" s="12">
        <v>13.29805</v>
      </c>
      <c r="E113" s="12"/>
      <c r="F113" s="12">
        <v>7.88</v>
      </c>
      <c r="I113" s="12" t="s">
        <v>12</v>
      </c>
      <c r="J113" t="s">
        <v>3</v>
      </c>
      <c r="K113" t="s">
        <v>4</v>
      </c>
    </row>
    <row r="114" spans="3:11" x14ac:dyDescent="0.35">
      <c r="C114" s="12" t="s">
        <v>12</v>
      </c>
      <c r="D114" s="12">
        <f>AVERAGE(D111:D113)</f>
        <v>9.6138953703703702</v>
      </c>
      <c r="E114" s="12"/>
      <c r="F114" s="12">
        <f>AVERAGE(F111:F113)</f>
        <v>7.7793823529411767</v>
      </c>
      <c r="I114">
        <v>1</v>
      </c>
      <c r="J114">
        <f>D114</f>
        <v>9.6138953703703702</v>
      </c>
      <c r="K114">
        <f>F114</f>
        <v>7.7793823529411767</v>
      </c>
    </row>
    <row r="115" spans="3:11" x14ac:dyDescent="0.35">
      <c r="C115" s="12"/>
      <c r="D115" s="12"/>
      <c r="E115" s="12"/>
      <c r="F115" s="12"/>
      <c r="I115">
        <v>2</v>
      </c>
      <c r="J115">
        <f>D121</f>
        <v>1.5271527777777776</v>
      </c>
      <c r="K115">
        <f>F121</f>
        <v>1.4301621082621081</v>
      </c>
    </row>
    <row r="116" spans="3:11" x14ac:dyDescent="0.35">
      <c r="C116" s="12"/>
      <c r="D116" s="12"/>
      <c r="E116" s="12"/>
      <c r="F116" s="12"/>
      <c r="I116">
        <v>3</v>
      </c>
      <c r="J116">
        <f>D129</f>
        <v>3.7382138621794869</v>
      </c>
      <c r="K116">
        <f>F129</f>
        <v>1.7032431818181815</v>
      </c>
    </row>
    <row r="117" spans="3:11" x14ac:dyDescent="0.35">
      <c r="C117" s="12"/>
      <c r="D117" s="12"/>
      <c r="E117" s="12"/>
      <c r="F117" s="12"/>
      <c r="I117">
        <v>4</v>
      </c>
      <c r="J117">
        <f>D138</f>
        <v>3.7899306324635118</v>
      </c>
      <c r="K117">
        <f>F138</f>
        <v>1.750472380952381</v>
      </c>
    </row>
    <row r="118" spans="3:11" x14ac:dyDescent="0.35">
      <c r="C118" s="12">
        <v>2</v>
      </c>
      <c r="D118" s="12">
        <v>1.1364444444444444</v>
      </c>
      <c r="E118" s="12">
        <v>2</v>
      </c>
      <c r="F118" s="12">
        <v>1.2305555555555554</v>
      </c>
    </row>
    <row r="119" spans="3:11" x14ac:dyDescent="0.35">
      <c r="C119" s="12"/>
      <c r="D119" s="12">
        <v>0.61588888888888893</v>
      </c>
      <c r="E119" s="12"/>
      <c r="F119" s="12">
        <v>0.72170000000000001</v>
      </c>
      <c r="I119" s="13" t="s">
        <v>61</v>
      </c>
      <c r="J119" s="13">
        <v>4.9688424898032213E-2</v>
      </c>
    </row>
    <row r="120" spans="3:11" x14ac:dyDescent="0.35">
      <c r="C120" s="12"/>
      <c r="D120" s="12">
        <v>2.8291249999999999</v>
      </c>
      <c r="E120" s="12"/>
      <c r="F120" s="12">
        <v>2.3382307692307691</v>
      </c>
    </row>
    <row r="121" spans="3:11" x14ac:dyDescent="0.35">
      <c r="C121" s="12" t="s">
        <v>12</v>
      </c>
      <c r="D121" s="12">
        <f>AVERAGE(D118:D120)</f>
        <v>1.5271527777777776</v>
      </c>
      <c r="E121" s="12"/>
      <c r="F121" s="12">
        <f>AVERAGE(F118:F120)</f>
        <v>1.4301621082621081</v>
      </c>
    </row>
    <row r="122" spans="3:11" x14ac:dyDescent="0.35">
      <c r="C122" s="12"/>
      <c r="D122" s="12"/>
      <c r="E122" s="12"/>
      <c r="F122" s="12"/>
    </row>
    <row r="123" spans="3:11" x14ac:dyDescent="0.35">
      <c r="C123" s="12"/>
      <c r="D123" s="12"/>
      <c r="E123" s="12"/>
      <c r="F123" s="12"/>
    </row>
    <row r="124" spans="3:11" x14ac:dyDescent="0.35">
      <c r="C124" s="12"/>
      <c r="D124" s="12"/>
      <c r="E124" s="12"/>
      <c r="F124" s="12"/>
    </row>
    <row r="125" spans="3:11" x14ac:dyDescent="0.35">
      <c r="C125" s="12">
        <v>4</v>
      </c>
      <c r="D125" s="12">
        <v>3.3813749999999998</v>
      </c>
      <c r="E125" s="12">
        <v>3</v>
      </c>
      <c r="F125" s="12">
        <v>1.8322000000000001</v>
      </c>
    </row>
    <row r="126" spans="3:11" x14ac:dyDescent="0.35">
      <c r="C126" s="12"/>
      <c r="D126" s="12">
        <v>4.2795624999999999</v>
      </c>
      <c r="E126" s="12"/>
      <c r="F126" s="12">
        <v>2.7822727272727268</v>
      </c>
    </row>
    <row r="127" spans="3:11" x14ac:dyDescent="0.35">
      <c r="C127" s="12"/>
      <c r="D127" s="12">
        <v>2.9213846153846159</v>
      </c>
      <c r="E127" s="12"/>
      <c r="F127" s="12">
        <v>1.3035000000000001</v>
      </c>
    </row>
    <row r="128" spans="3:11" x14ac:dyDescent="0.35">
      <c r="C128" s="12"/>
      <c r="D128" s="12">
        <v>4.3705333333333334</v>
      </c>
      <c r="E128" s="12"/>
      <c r="F128" s="12">
        <v>0.89500000000000002</v>
      </c>
    </row>
    <row r="129" spans="3:6" x14ac:dyDescent="0.35">
      <c r="C129" s="12" t="s">
        <v>12</v>
      </c>
      <c r="D129" s="12">
        <f>AVERAGE(D125:D128)</f>
        <v>3.7382138621794869</v>
      </c>
      <c r="E129" s="12"/>
      <c r="F129" s="12">
        <f>AVERAGE(F125:F128)</f>
        <v>1.7032431818181815</v>
      </c>
    </row>
    <row r="130" spans="3:6" x14ac:dyDescent="0.35">
      <c r="C130" s="12"/>
      <c r="D130" s="12"/>
      <c r="E130" s="12"/>
      <c r="F130" s="12"/>
    </row>
    <row r="131" spans="3:6" x14ac:dyDescent="0.35">
      <c r="C131" s="12"/>
      <c r="D131" s="12"/>
      <c r="E131" s="12"/>
      <c r="F131" s="12"/>
    </row>
    <row r="132" spans="3:6" x14ac:dyDescent="0.35">
      <c r="C132" s="12"/>
      <c r="D132" s="12"/>
      <c r="E132" s="12"/>
      <c r="F132" s="12"/>
    </row>
    <row r="133" spans="3:6" x14ac:dyDescent="0.35">
      <c r="C133" s="12">
        <v>4</v>
      </c>
      <c r="D133" s="12">
        <v>3.8021428571428566</v>
      </c>
      <c r="E133" s="12">
        <v>4</v>
      </c>
      <c r="F133" s="12">
        <v>0.90264285714285697</v>
      </c>
    </row>
    <row r="134" spans="3:6" x14ac:dyDescent="0.35">
      <c r="C134" s="12"/>
      <c r="D134" s="12">
        <v>3.6261764705882356</v>
      </c>
      <c r="E134" s="12"/>
      <c r="F134" s="12">
        <v>1.7532857142857143</v>
      </c>
    </row>
    <row r="135" spans="3:6" x14ac:dyDescent="0.35">
      <c r="C135" s="12"/>
      <c r="D135" s="12">
        <v>3.5577999999999994</v>
      </c>
      <c r="E135" s="12"/>
      <c r="F135" s="12">
        <v>0.53533333333333344</v>
      </c>
    </row>
    <row r="136" spans="3:6" x14ac:dyDescent="0.35">
      <c r="C136" s="12"/>
      <c r="D136" s="12">
        <v>5.5991052631578944</v>
      </c>
      <c r="E136" s="12"/>
      <c r="F136" s="12">
        <v>2.5801000000000003</v>
      </c>
    </row>
    <row r="137" spans="3:6" x14ac:dyDescent="0.35">
      <c r="C137" s="12"/>
      <c r="D137" s="12">
        <v>2.3644285714285713</v>
      </c>
      <c r="E137" s="12"/>
      <c r="F137" s="12">
        <v>2.9810000000000003</v>
      </c>
    </row>
    <row r="138" spans="3:6" x14ac:dyDescent="0.35">
      <c r="C138" s="12" t="s">
        <v>12</v>
      </c>
      <c r="D138" s="12">
        <f>AVERAGE(D133:D137)</f>
        <v>3.7899306324635118</v>
      </c>
      <c r="E138" s="12"/>
      <c r="F138" s="12">
        <f>AVERAGE(F133:F137)</f>
        <v>1.7504723809523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4"/>
  <sheetViews>
    <sheetView topLeftCell="B1" zoomScale="70" zoomScaleNormal="70" workbookViewId="0">
      <selection activeCell="L61" sqref="L61"/>
    </sheetView>
  </sheetViews>
  <sheetFormatPr defaultRowHeight="14.5" x14ac:dyDescent="0.35"/>
  <cols>
    <col min="1" max="1" width="8.7265625" style="40"/>
    <col min="2" max="2" width="40" style="40" customWidth="1"/>
    <col min="3" max="3" width="12" style="41" bestFit="1" customWidth="1"/>
    <col min="4" max="4" width="11.81640625" style="41" bestFit="1" customWidth="1"/>
    <col min="5" max="5" width="12.08984375" style="41" customWidth="1"/>
    <col min="6" max="8" width="8.7265625" style="41"/>
    <col min="9" max="9" width="10.54296875" style="41" customWidth="1"/>
    <col min="10" max="14" width="8.7265625" style="41"/>
    <col min="15" max="15" width="13.1796875" style="41" customWidth="1"/>
    <col min="16" max="16" width="8.7265625" style="41"/>
    <col min="17" max="17" width="13.1796875" style="41" customWidth="1"/>
    <col min="18" max="18" width="8.7265625" style="41"/>
    <col min="19" max="16384" width="8.7265625" style="40"/>
  </cols>
  <sheetData>
    <row r="3" spans="1:20" x14ac:dyDescent="0.35">
      <c r="B3" s="40" t="s">
        <v>71</v>
      </c>
      <c r="C3" s="40" t="s">
        <v>72</v>
      </c>
      <c r="D3" s="40" t="s">
        <v>73</v>
      </c>
      <c r="E3" s="40" t="s">
        <v>74</v>
      </c>
      <c r="F3" s="40" t="s">
        <v>75</v>
      </c>
      <c r="G3" s="40" t="s">
        <v>76</v>
      </c>
      <c r="H3" s="40" t="s">
        <v>77</v>
      </c>
      <c r="I3" s="40" t="s">
        <v>78</v>
      </c>
    </row>
    <row r="4" spans="1:20" x14ac:dyDescent="0.35">
      <c r="B4" s="41" t="s">
        <v>62</v>
      </c>
      <c r="C4" s="41" t="s">
        <v>63</v>
      </c>
      <c r="D4" s="41" t="s">
        <v>64</v>
      </c>
      <c r="E4" s="41">
        <v>1</v>
      </c>
      <c r="F4" s="41">
        <v>0.17193</v>
      </c>
      <c r="G4" s="41">
        <v>0.17193</v>
      </c>
      <c r="H4" s="41">
        <v>28.69</v>
      </c>
      <c r="I4" s="41">
        <v>9.9890000000000007E-2</v>
      </c>
    </row>
    <row r="5" spans="1:20" x14ac:dyDescent="0.35">
      <c r="B5" s="41" t="s">
        <v>62</v>
      </c>
      <c r="C5" s="41" t="s">
        <v>65</v>
      </c>
      <c r="E5" s="41">
        <v>0.66385000000000005</v>
      </c>
      <c r="F5" s="41">
        <v>7.3649999999999993E-2</v>
      </c>
      <c r="G5" s="41">
        <v>7.3649999999999993E-2</v>
      </c>
      <c r="H5" s="41">
        <v>27.76</v>
      </c>
      <c r="I5" s="41">
        <v>0.14380000000000001</v>
      </c>
    </row>
    <row r="6" spans="1:20" x14ac:dyDescent="0.35">
      <c r="B6" s="41" t="s">
        <v>62</v>
      </c>
      <c r="C6" s="41" t="s">
        <v>66</v>
      </c>
      <c r="E6" s="41">
        <v>0.85443000000000002</v>
      </c>
      <c r="F6" s="41">
        <v>8.8900000000000007E-2</v>
      </c>
      <c r="G6" s="41">
        <v>8.8900000000000007E-2</v>
      </c>
      <c r="H6" s="41">
        <v>27.38</v>
      </c>
      <c r="I6" s="41">
        <v>5.9639999999999999E-2</v>
      </c>
    </row>
    <row r="7" spans="1:20" x14ac:dyDescent="0.35">
      <c r="B7" s="41" t="s">
        <v>62</v>
      </c>
      <c r="C7" s="41" t="s">
        <v>67</v>
      </c>
      <c r="E7" s="41">
        <v>0.89349999999999996</v>
      </c>
      <c r="F7" s="41">
        <v>5.4089999999999999E-2</v>
      </c>
      <c r="G7" s="41">
        <v>5.4089999999999999E-2</v>
      </c>
      <c r="H7" s="41">
        <v>28.54</v>
      </c>
      <c r="I7" s="41">
        <v>7.3160000000000003E-2</v>
      </c>
    </row>
    <row r="8" spans="1:20" x14ac:dyDescent="0.35">
      <c r="B8" s="41" t="s">
        <v>62</v>
      </c>
      <c r="C8" s="41" t="s">
        <v>68</v>
      </c>
      <c r="E8" s="41">
        <v>0.58918000000000004</v>
      </c>
      <c r="F8" s="41">
        <v>6.7309999999999995E-2</v>
      </c>
      <c r="G8" s="41">
        <v>6.7309999999999995E-2</v>
      </c>
      <c r="H8" s="41">
        <v>33.69</v>
      </c>
      <c r="I8" s="41">
        <v>0</v>
      </c>
    </row>
    <row r="9" spans="1:20" x14ac:dyDescent="0.35">
      <c r="B9" s="41" t="s">
        <v>62</v>
      </c>
      <c r="C9" s="41" t="s">
        <v>69</v>
      </c>
      <c r="E9" s="41">
        <v>0.32379000000000002</v>
      </c>
      <c r="F9" s="41">
        <v>4.1369999999999997E-2</v>
      </c>
      <c r="G9" s="41">
        <v>4.1369999999999997E-2</v>
      </c>
      <c r="H9" s="41">
        <v>33.369999999999997</v>
      </c>
      <c r="I9" s="41">
        <v>0.17757999999999999</v>
      </c>
    </row>
    <row r="10" spans="1:20" x14ac:dyDescent="0.35">
      <c r="B10" s="41" t="s">
        <v>62</v>
      </c>
      <c r="C10" s="41" t="s">
        <v>70</v>
      </c>
      <c r="E10" s="41">
        <v>0.54461999999999999</v>
      </c>
      <c r="F10" s="41">
        <v>4.3200000000000002E-2</v>
      </c>
      <c r="G10" s="41">
        <v>4.3200000000000002E-2</v>
      </c>
      <c r="H10" s="41">
        <v>29.6</v>
      </c>
      <c r="I10" s="41">
        <v>0.10736999999999999</v>
      </c>
    </row>
    <row r="12" spans="1:20" x14ac:dyDescent="0.35">
      <c r="C12" s="41" t="s">
        <v>94</v>
      </c>
      <c r="D12" s="41" t="s">
        <v>79</v>
      </c>
      <c r="E12" s="41" t="s">
        <v>82</v>
      </c>
    </row>
    <row r="13" spans="1:20" x14ac:dyDescent="0.35">
      <c r="D13" s="41" t="s">
        <v>80</v>
      </c>
      <c r="E13" s="41" t="s">
        <v>81</v>
      </c>
    </row>
    <row r="14" spans="1:20" x14ac:dyDescent="0.35">
      <c r="A14" s="5"/>
      <c r="B14" s="5"/>
      <c r="C14" s="12"/>
      <c r="D14" s="4" t="s">
        <v>8</v>
      </c>
      <c r="E14" s="4">
        <v>1.9077330584512924E-2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5"/>
      <c r="T14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5"/>
  <sheetViews>
    <sheetView topLeftCell="B10" zoomScale="70" zoomScaleNormal="70" workbookViewId="0">
      <selection activeCell="L84" sqref="L84"/>
    </sheetView>
  </sheetViews>
  <sheetFormatPr defaultRowHeight="14.5" x14ac:dyDescent="0.35"/>
  <cols>
    <col min="1" max="1" width="8.7265625" style="40"/>
    <col min="2" max="2" width="40" style="40" customWidth="1"/>
    <col min="3" max="3" width="12" style="41" bestFit="1" customWidth="1"/>
    <col min="4" max="4" width="11.81640625" style="41" bestFit="1" customWidth="1"/>
    <col min="5" max="5" width="12.08984375" style="41" customWidth="1"/>
    <col min="6" max="8" width="8.7265625" style="41"/>
    <col min="9" max="9" width="10.54296875" style="41" customWidth="1"/>
    <col min="10" max="14" width="8.7265625" style="41"/>
    <col min="15" max="15" width="13.1796875" style="41" customWidth="1"/>
    <col min="16" max="16" width="8.7265625" style="41"/>
    <col min="17" max="17" width="13.1796875" style="41" customWidth="1"/>
    <col min="18" max="18" width="8.7265625" style="41"/>
    <col min="19" max="16384" width="8.7265625" style="40"/>
  </cols>
  <sheetData>
    <row r="1" spans="1:20" x14ac:dyDescent="0.35">
      <c r="A1" s="5"/>
      <c r="B1" s="5"/>
      <c r="C1" s="9" t="s">
        <v>15</v>
      </c>
      <c r="D1" s="9" t="s">
        <v>16</v>
      </c>
      <c r="E1" s="9" t="s">
        <v>17</v>
      </c>
      <c r="F1" s="9" t="s">
        <v>18</v>
      </c>
      <c r="G1" s="9" t="s">
        <v>19</v>
      </c>
      <c r="H1" s="9" t="s">
        <v>20</v>
      </c>
      <c r="I1" s="9" t="s">
        <v>21</v>
      </c>
      <c r="J1" s="9" t="s">
        <v>22</v>
      </c>
      <c r="K1" s="9" t="s">
        <v>23</v>
      </c>
      <c r="L1" s="9" t="s">
        <v>24</v>
      </c>
      <c r="M1" s="9" t="s">
        <v>25</v>
      </c>
      <c r="N1" s="9" t="s">
        <v>26</v>
      </c>
      <c r="O1" s="12"/>
      <c r="P1" s="12"/>
      <c r="Q1" s="12"/>
      <c r="R1" s="12" t="s">
        <v>12</v>
      </c>
      <c r="S1" s="5"/>
      <c r="T1" s="5"/>
    </row>
    <row r="2" spans="1:20" x14ac:dyDescent="0.35">
      <c r="A2" s="5"/>
      <c r="B2" s="5" t="s">
        <v>27</v>
      </c>
      <c r="C2" s="12">
        <v>645.81500000000005</v>
      </c>
      <c r="D2" s="12">
        <v>645.44600000000003</v>
      </c>
      <c r="E2" s="12">
        <v>797.69299999999998</v>
      </c>
      <c r="F2" s="12">
        <v>756.20299999999997</v>
      </c>
      <c r="G2" s="12">
        <v>783.89599999999996</v>
      </c>
      <c r="H2" s="12">
        <v>827.05499999999995</v>
      </c>
      <c r="I2" s="12">
        <v>780.48900000000003</v>
      </c>
      <c r="J2" s="12">
        <v>751.43299999999999</v>
      </c>
      <c r="K2" s="12">
        <v>749.13099999999997</v>
      </c>
      <c r="L2" s="12">
        <v>740.02599999999995</v>
      </c>
      <c r="M2" s="12">
        <v>742.49699999999996</v>
      </c>
      <c r="N2" s="12">
        <v>720.03300000000002</v>
      </c>
      <c r="O2" s="12"/>
      <c r="P2" s="12"/>
      <c r="Q2" s="12"/>
      <c r="R2" s="12">
        <f>AVERAGE(A2:N2)</f>
        <v>744.97641666666652</v>
      </c>
      <c r="S2" s="5"/>
      <c r="T2" s="5"/>
    </row>
    <row r="3" spans="1:20" x14ac:dyDescent="0.35">
      <c r="A3" s="5"/>
      <c r="B3" s="5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5"/>
      <c r="T3" s="5"/>
    </row>
    <row r="4" spans="1:20" x14ac:dyDescent="0.35">
      <c r="A4" s="5"/>
      <c r="B4" s="5" t="s">
        <v>28</v>
      </c>
      <c r="C4" s="12">
        <v>465.74299999999999</v>
      </c>
      <c r="D4" s="12">
        <v>530.33299999999997</v>
      </c>
      <c r="E4" s="12">
        <v>559.75699999999995</v>
      </c>
      <c r="F4" s="12">
        <v>512.351</v>
      </c>
      <c r="G4" s="12">
        <v>487.267</v>
      </c>
      <c r="H4" s="12">
        <v>568.28700000000003</v>
      </c>
      <c r="I4" s="12">
        <v>606.41800000000001</v>
      </c>
      <c r="J4" s="12">
        <v>556.16600000000005</v>
      </c>
      <c r="K4" s="12">
        <v>546.51499999999999</v>
      </c>
      <c r="L4" s="12">
        <v>524.88800000000003</v>
      </c>
      <c r="M4" s="12">
        <v>537.19500000000005</v>
      </c>
      <c r="N4" s="12">
        <v>523.02200000000005</v>
      </c>
      <c r="O4" s="12"/>
      <c r="P4" s="12"/>
      <c r="Q4" s="12"/>
      <c r="R4" s="12">
        <f>AVERAGE(A4:N4)</f>
        <v>534.82849999999996</v>
      </c>
      <c r="S4" s="5"/>
      <c r="T4" s="5"/>
    </row>
    <row r="5" spans="1:20" x14ac:dyDescent="0.35">
      <c r="A5" s="5"/>
      <c r="B5" s="5" t="s">
        <v>29</v>
      </c>
      <c r="C5" s="12">
        <v>451.79300000000001</v>
      </c>
      <c r="D5" s="12">
        <v>536.48</v>
      </c>
      <c r="E5" s="12">
        <v>576.45100000000002</v>
      </c>
      <c r="F5" s="12">
        <v>504.60700000000003</v>
      </c>
      <c r="G5" s="12">
        <v>543.04999999999995</v>
      </c>
      <c r="H5" s="12">
        <v>562.42600000000004</v>
      </c>
      <c r="I5" s="12">
        <v>570.13400000000001</v>
      </c>
      <c r="J5" s="12">
        <v>571.23800000000006</v>
      </c>
      <c r="K5" s="12">
        <v>535.44200000000001</v>
      </c>
      <c r="L5" s="12">
        <v>506.47</v>
      </c>
      <c r="M5" s="12">
        <v>530.72500000000002</v>
      </c>
      <c r="N5" s="12">
        <v>494.75900000000001</v>
      </c>
      <c r="O5" s="12"/>
      <c r="P5" s="12"/>
      <c r="Q5" s="12"/>
      <c r="R5" s="12">
        <f>AVERAGE(A5:N5)</f>
        <v>531.96458333333339</v>
      </c>
      <c r="S5" s="5"/>
      <c r="T5" s="5"/>
    </row>
    <row r="6" spans="1:20" x14ac:dyDescent="0.35">
      <c r="A6" s="5"/>
      <c r="B6" s="5"/>
      <c r="C6" s="12">
        <v>1</v>
      </c>
      <c r="D6" s="12">
        <v>1</v>
      </c>
      <c r="E6" s="12">
        <v>1</v>
      </c>
      <c r="F6" s="12">
        <v>1</v>
      </c>
      <c r="G6" s="12">
        <v>1</v>
      </c>
      <c r="H6" s="12">
        <v>1</v>
      </c>
      <c r="I6" s="12">
        <v>1</v>
      </c>
      <c r="J6" s="12">
        <v>1</v>
      </c>
      <c r="K6" s="12">
        <v>1</v>
      </c>
      <c r="L6" s="12">
        <v>1</v>
      </c>
      <c r="M6" s="12">
        <v>1</v>
      </c>
      <c r="N6" s="12">
        <v>1</v>
      </c>
      <c r="O6" s="12"/>
      <c r="P6" s="12"/>
      <c r="Q6" s="12"/>
      <c r="R6" s="12"/>
      <c r="S6" s="5"/>
      <c r="T6" s="5"/>
    </row>
    <row r="7" spans="1:20" x14ac:dyDescent="0.35">
      <c r="A7" s="5"/>
      <c r="B7" s="5" t="s">
        <v>12</v>
      </c>
      <c r="C7" s="12">
        <f>AVERAGE(C4:C5)</f>
        <v>458.76800000000003</v>
      </c>
      <c r="D7" s="12">
        <f>AVERAGE(D4:D5)</f>
        <v>533.40650000000005</v>
      </c>
      <c r="E7" s="12">
        <f t="shared" ref="E7:N7" si="0">AVERAGE(E4:E5)</f>
        <v>568.10400000000004</v>
      </c>
      <c r="F7" s="12">
        <f t="shared" si="0"/>
        <v>508.47900000000004</v>
      </c>
      <c r="G7" s="12">
        <f t="shared" si="0"/>
        <v>515.1585</v>
      </c>
      <c r="H7" s="12">
        <f t="shared" si="0"/>
        <v>565.3565000000001</v>
      </c>
      <c r="I7" s="12">
        <f t="shared" si="0"/>
        <v>588.27600000000007</v>
      </c>
      <c r="J7" s="12">
        <f t="shared" si="0"/>
        <v>563.702</v>
      </c>
      <c r="K7" s="12">
        <f t="shared" si="0"/>
        <v>540.97849999999994</v>
      </c>
      <c r="L7" s="12">
        <f t="shared" si="0"/>
        <v>515.67900000000009</v>
      </c>
      <c r="M7" s="12">
        <f t="shared" si="0"/>
        <v>533.96</v>
      </c>
      <c r="N7" s="12">
        <f t="shared" si="0"/>
        <v>508.89050000000003</v>
      </c>
      <c r="O7" s="12"/>
      <c r="P7" s="12"/>
      <c r="Q7" s="12"/>
      <c r="R7" s="12">
        <f>AVERAGE(A7:N7)</f>
        <v>533.39654166666674</v>
      </c>
      <c r="S7" s="5"/>
      <c r="T7" s="5"/>
    </row>
    <row r="8" spans="1:20" x14ac:dyDescent="0.35">
      <c r="A8" s="5"/>
      <c r="B8" s="5" t="s">
        <v>30</v>
      </c>
      <c r="C8" s="12">
        <f>C4/C2*100</f>
        <v>72.117092356170104</v>
      </c>
      <c r="D8" s="12">
        <f t="shared" ref="D8:N8" si="1">D4/D2*100</f>
        <v>82.165355428649335</v>
      </c>
      <c r="E8" s="12">
        <f t="shared" si="1"/>
        <v>70.171983457294971</v>
      </c>
      <c r="F8" s="12">
        <f t="shared" si="1"/>
        <v>67.753103333364194</v>
      </c>
      <c r="G8" s="12">
        <f t="shared" si="1"/>
        <v>62.15964872891302</v>
      </c>
      <c r="H8" s="12">
        <f t="shared" si="1"/>
        <v>68.71211709015725</v>
      </c>
      <c r="I8" s="12">
        <f t="shared" si="1"/>
        <v>77.697187276181978</v>
      </c>
      <c r="J8" s="12">
        <f t="shared" si="1"/>
        <v>74.014050487535158</v>
      </c>
      <c r="K8" s="12">
        <f t="shared" si="1"/>
        <v>72.95319510205826</v>
      </c>
      <c r="L8" s="12">
        <f t="shared" si="1"/>
        <v>70.928318734747165</v>
      </c>
      <c r="M8" s="12">
        <f t="shared" si="1"/>
        <v>72.349787271867768</v>
      </c>
      <c r="N8" s="12">
        <f t="shared" si="1"/>
        <v>72.63861517458227</v>
      </c>
      <c r="O8" s="12"/>
      <c r="P8" s="12"/>
      <c r="Q8" s="12"/>
      <c r="R8" s="12"/>
      <c r="S8" s="5"/>
      <c r="T8" s="5"/>
    </row>
    <row r="9" spans="1:20" x14ac:dyDescent="0.35">
      <c r="A9" s="5"/>
      <c r="B9" s="5" t="s">
        <v>31</v>
      </c>
      <c r="C9" s="12">
        <f>C5/C2*100</f>
        <v>69.957031038300428</v>
      </c>
      <c r="D9" s="12">
        <f t="shared" ref="D9:N9" si="2">D5/D2*100</f>
        <v>83.117720150097767</v>
      </c>
      <c r="E9" s="12">
        <f t="shared" si="2"/>
        <v>72.264768526237546</v>
      </c>
      <c r="F9" s="12">
        <f t="shared" si="2"/>
        <v>66.729039689078206</v>
      </c>
      <c r="G9" s="12">
        <f t="shared" si="2"/>
        <v>69.27577127578148</v>
      </c>
      <c r="H9" s="12">
        <f t="shared" si="2"/>
        <v>68.003458052971084</v>
      </c>
      <c r="I9" s="12">
        <f t="shared" si="2"/>
        <v>73.048306894780069</v>
      </c>
      <c r="J9" s="12">
        <f t="shared" si="2"/>
        <v>76.019818134151677</v>
      </c>
      <c r="K9" s="12">
        <f t="shared" si="2"/>
        <v>71.475082462212896</v>
      </c>
      <c r="L9" s="12">
        <f t="shared" si="2"/>
        <v>68.439487261258392</v>
      </c>
      <c r="M9" s="12">
        <f t="shared" si="2"/>
        <v>71.478403279743901</v>
      </c>
      <c r="N9" s="12">
        <f t="shared" si="2"/>
        <v>68.713378414600442</v>
      </c>
      <c r="O9" s="12"/>
      <c r="P9" s="12"/>
      <c r="Q9" s="12"/>
      <c r="R9" s="12"/>
      <c r="S9" s="5"/>
      <c r="T9" s="5"/>
    </row>
    <row r="10" spans="1:20" x14ac:dyDescent="0.35">
      <c r="A10" s="5"/>
      <c r="B10" s="5" t="s">
        <v>32</v>
      </c>
      <c r="C10" s="12">
        <f>(AVERAGE(C4:C5)/C2)*100</f>
        <v>71.037061697235274</v>
      </c>
      <c r="D10" s="12">
        <f t="shared" ref="D10:N10" si="3">(AVERAGE(D4:D5)/D2)*100</f>
        <v>82.641537789373558</v>
      </c>
      <c r="E10" s="12">
        <f t="shared" si="3"/>
        <v>71.218375991766266</v>
      </c>
      <c r="F10" s="12">
        <f t="shared" si="3"/>
        <v>67.241071511221207</v>
      </c>
      <c r="G10" s="12">
        <f t="shared" si="3"/>
        <v>65.717710002347246</v>
      </c>
      <c r="H10" s="12">
        <f t="shared" si="3"/>
        <v>68.357787571564174</v>
      </c>
      <c r="I10" s="12">
        <f t="shared" si="3"/>
        <v>75.372747085481024</v>
      </c>
      <c r="J10" s="12">
        <f t="shared" si="3"/>
        <v>75.016934310843425</v>
      </c>
      <c r="K10" s="12">
        <f t="shared" si="3"/>
        <v>72.214138782135564</v>
      </c>
      <c r="L10" s="12">
        <f t="shared" si="3"/>
        <v>69.683902998002793</v>
      </c>
      <c r="M10" s="12">
        <f t="shared" si="3"/>
        <v>71.914095275805835</v>
      </c>
      <c r="N10" s="12">
        <f t="shared" si="3"/>
        <v>70.67599679459137</v>
      </c>
      <c r="O10" s="12"/>
      <c r="P10" s="12"/>
      <c r="Q10" s="12"/>
      <c r="R10" s="12">
        <f>AVERAGE(C10:N10)</f>
        <v>71.757613317530655</v>
      </c>
      <c r="S10" s="5"/>
      <c r="T10" s="5"/>
    </row>
    <row r="11" spans="1:20" x14ac:dyDescent="0.35">
      <c r="A11" s="5"/>
      <c r="B11" s="5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5"/>
      <c r="T11" s="5"/>
    </row>
    <row r="12" spans="1:20" x14ac:dyDescent="0.35">
      <c r="A12" s="5"/>
      <c r="B12" s="5"/>
      <c r="C12" s="9" t="s">
        <v>33</v>
      </c>
      <c r="D12" s="9" t="s">
        <v>34</v>
      </c>
      <c r="E12" s="9" t="s">
        <v>35</v>
      </c>
      <c r="F12" s="9" t="s">
        <v>36</v>
      </c>
      <c r="G12" s="9" t="s">
        <v>37</v>
      </c>
      <c r="H12" s="9" t="s">
        <v>38</v>
      </c>
      <c r="I12" s="9" t="s">
        <v>39</v>
      </c>
      <c r="J12" s="9" t="s">
        <v>40</v>
      </c>
      <c r="K12" s="9" t="s">
        <v>41</v>
      </c>
      <c r="L12" s="9" t="s">
        <v>42</v>
      </c>
      <c r="M12" s="9" t="s">
        <v>43</v>
      </c>
      <c r="N12" s="9" t="s">
        <v>44</v>
      </c>
      <c r="O12" s="9" t="s">
        <v>45</v>
      </c>
      <c r="P12" s="9" t="s">
        <v>46</v>
      </c>
      <c r="Q12" s="12"/>
      <c r="R12" s="12"/>
      <c r="S12" s="5"/>
      <c r="T12" s="5"/>
    </row>
    <row r="13" spans="1:20" x14ac:dyDescent="0.35">
      <c r="A13" s="5"/>
      <c r="B13" s="5" t="s">
        <v>27</v>
      </c>
      <c r="C13" s="12">
        <v>920.92399999999998</v>
      </c>
      <c r="D13" s="12">
        <v>792.28499999999997</v>
      </c>
      <c r="E13" s="12">
        <v>785.06200000000001</v>
      </c>
      <c r="F13" s="12">
        <v>842.529</v>
      </c>
      <c r="G13" s="12">
        <v>939.572</v>
      </c>
      <c r="H13" s="12">
        <v>836.88800000000003</v>
      </c>
      <c r="I13" s="12">
        <v>1030.568</v>
      </c>
      <c r="J13" s="12">
        <v>1073.269</v>
      </c>
      <c r="K13" s="12">
        <v>925.59400000000005</v>
      </c>
      <c r="L13" s="12">
        <v>940.55799999999999</v>
      </c>
      <c r="M13" s="12">
        <v>907.38300000000004</v>
      </c>
      <c r="N13" s="12">
        <v>938.00699999999995</v>
      </c>
      <c r="O13" s="12">
        <v>1006.673</v>
      </c>
      <c r="P13" s="12">
        <v>898.67899999999997</v>
      </c>
      <c r="Q13" s="12"/>
      <c r="R13" s="12">
        <f>AVERAGE(C13:P13)</f>
        <v>916.99935714285709</v>
      </c>
      <c r="S13" s="5"/>
      <c r="T13" s="5"/>
    </row>
    <row r="14" spans="1:20" x14ac:dyDescent="0.35">
      <c r="A14" s="5"/>
      <c r="B14" s="5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5"/>
      <c r="T14" s="5"/>
    </row>
    <row r="15" spans="1:20" x14ac:dyDescent="0.35">
      <c r="A15" s="5"/>
      <c r="B15" s="5" t="s">
        <v>28</v>
      </c>
      <c r="C15" s="12">
        <v>730.45</v>
      </c>
      <c r="D15" s="12">
        <v>507.83199999999999</v>
      </c>
      <c r="E15" s="12">
        <v>582.94500000000005</v>
      </c>
      <c r="F15" s="12">
        <v>837.84100000000001</v>
      </c>
      <c r="G15" s="12">
        <v>746.40599999999995</v>
      </c>
      <c r="H15" s="12">
        <v>698.42</v>
      </c>
      <c r="I15" s="12">
        <v>1027.0229999999999</v>
      </c>
      <c r="J15" s="12">
        <v>980.22199999999998</v>
      </c>
      <c r="K15" s="12">
        <v>887.98599999999999</v>
      </c>
      <c r="L15" s="12">
        <v>879.25699999999995</v>
      </c>
      <c r="M15" s="12">
        <v>726.76300000000003</v>
      </c>
      <c r="N15" s="12">
        <v>782.83299999999997</v>
      </c>
      <c r="O15" s="12">
        <v>912.274</v>
      </c>
      <c r="P15" s="12">
        <v>824.41600000000005</v>
      </c>
      <c r="Q15" s="12"/>
      <c r="R15" s="12">
        <f>AVERAGE(C15:P15)</f>
        <v>794.61914285714283</v>
      </c>
      <c r="S15" s="5"/>
      <c r="T15" s="5"/>
    </row>
    <row r="16" spans="1:20" x14ac:dyDescent="0.35">
      <c r="A16" s="5"/>
      <c r="B16" s="5" t="s">
        <v>29</v>
      </c>
      <c r="C16" s="12">
        <v>664.47799999999995</v>
      </c>
      <c r="D16" s="12">
        <v>515.87400000000002</v>
      </c>
      <c r="E16" s="12">
        <v>584.30700000000002</v>
      </c>
      <c r="F16" s="12">
        <v>802.61900000000003</v>
      </c>
      <c r="G16" s="12">
        <v>967.22199999999998</v>
      </c>
      <c r="H16" s="12">
        <v>703.95500000000004</v>
      </c>
      <c r="I16" s="12">
        <v>826.67399999999998</v>
      </c>
      <c r="J16" s="12">
        <v>1118.452</v>
      </c>
      <c r="K16" s="12">
        <v>932.673</v>
      </c>
      <c r="L16" s="12">
        <v>903.57600000000002</v>
      </c>
      <c r="M16" s="12">
        <v>921.47400000000005</v>
      </c>
      <c r="N16" s="12">
        <v>898.39400000000001</v>
      </c>
      <c r="O16" s="12">
        <v>864.101</v>
      </c>
      <c r="P16" s="12">
        <v>795.45899999999995</v>
      </c>
      <c r="Q16" s="12"/>
      <c r="R16" s="12">
        <f>AVERAGE(C16:P16)</f>
        <v>821.37557142857156</v>
      </c>
      <c r="S16" s="5"/>
      <c r="T16" s="5"/>
    </row>
    <row r="17" spans="1:20" x14ac:dyDescent="0.35">
      <c r="A17" s="5"/>
      <c r="B17" s="5"/>
      <c r="C17" s="12">
        <v>2</v>
      </c>
      <c r="D17" s="12">
        <v>2</v>
      </c>
      <c r="E17" s="12">
        <v>2</v>
      </c>
      <c r="F17" s="12">
        <v>2</v>
      </c>
      <c r="G17" s="12">
        <v>2</v>
      </c>
      <c r="H17" s="12">
        <v>2</v>
      </c>
      <c r="I17" s="12">
        <v>2</v>
      </c>
      <c r="J17" s="12">
        <v>2</v>
      </c>
      <c r="K17" s="12">
        <v>2</v>
      </c>
      <c r="L17" s="12">
        <v>2</v>
      </c>
      <c r="M17" s="12">
        <v>2</v>
      </c>
      <c r="N17" s="12">
        <v>2</v>
      </c>
      <c r="O17" s="12">
        <v>2</v>
      </c>
      <c r="P17" s="12">
        <v>2</v>
      </c>
      <c r="Q17" s="12"/>
      <c r="R17" s="12"/>
      <c r="S17" s="5"/>
      <c r="T17" s="5"/>
    </row>
    <row r="18" spans="1:20" x14ac:dyDescent="0.35">
      <c r="A18" s="5"/>
      <c r="B18" s="5" t="s">
        <v>12</v>
      </c>
      <c r="C18" s="12">
        <f>AVERAGE(C15:C16)</f>
        <v>697.46399999999994</v>
      </c>
      <c r="D18" s="12">
        <f t="shared" ref="D18:P18" si="4">AVERAGE(D15:D16)</f>
        <v>511.85300000000001</v>
      </c>
      <c r="E18" s="12">
        <f t="shared" si="4"/>
        <v>583.62599999999998</v>
      </c>
      <c r="F18" s="12">
        <f t="shared" si="4"/>
        <v>820.23</v>
      </c>
      <c r="G18" s="12">
        <f t="shared" si="4"/>
        <v>856.81399999999996</v>
      </c>
      <c r="H18" s="12">
        <f t="shared" si="4"/>
        <v>701.1875</v>
      </c>
      <c r="I18" s="12">
        <f t="shared" si="4"/>
        <v>926.84849999999994</v>
      </c>
      <c r="J18" s="12">
        <f t="shared" si="4"/>
        <v>1049.337</v>
      </c>
      <c r="K18" s="12">
        <f t="shared" si="4"/>
        <v>910.32950000000005</v>
      </c>
      <c r="L18" s="12">
        <f t="shared" si="4"/>
        <v>891.41650000000004</v>
      </c>
      <c r="M18" s="12">
        <f t="shared" si="4"/>
        <v>824.11850000000004</v>
      </c>
      <c r="N18" s="12">
        <f t="shared" si="4"/>
        <v>840.61349999999993</v>
      </c>
      <c r="O18" s="12">
        <f t="shared" si="4"/>
        <v>888.1875</v>
      </c>
      <c r="P18" s="12">
        <f t="shared" si="4"/>
        <v>809.9375</v>
      </c>
      <c r="Q18" s="12"/>
      <c r="R18" s="12">
        <f>AVERAGE(C18:P18)</f>
        <v>807.99735714285703</v>
      </c>
      <c r="S18" s="5"/>
      <c r="T18" s="5"/>
    </row>
    <row r="19" spans="1:20" x14ac:dyDescent="0.35">
      <c r="A19" s="5"/>
      <c r="B19" s="5" t="s">
        <v>30</v>
      </c>
      <c r="C19" s="12">
        <f>C15/C13*100</f>
        <v>79.317077196381035</v>
      </c>
      <c r="D19" s="12">
        <f t="shared" ref="D19:P19" si="5">D15/D13*100</f>
        <v>64.097136762654856</v>
      </c>
      <c r="E19" s="12">
        <f t="shared" si="5"/>
        <v>74.254644856075075</v>
      </c>
      <c r="F19" s="12">
        <f t="shared" si="5"/>
        <v>99.443579983597004</v>
      </c>
      <c r="G19" s="12">
        <f t="shared" si="5"/>
        <v>79.441064654970546</v>
      </c>
      <c r="H19" s="12">
        <f t="shared" si="5"/>
        <v>83.454416839529301</v>
      </c>
      <c r="I19" s="12">
        <f t="shared" si="5"/>
        <v>99.656014935453058</v>
      </c>
      <c r="J19" s="12">
        <f t="shared" si="5"/>
        <v>91.330505213511231</v>
      </c>
      <c r="K19" s="12">
        <f t="shared" si="5"/>
        <v>95.936879452546137</v>
      </c>
      <c r="L19" s="12">
        <f t="shared" si="5"/>
        <v>93.482485928565808</v>
      </c>
      <c r="M19" s="12">
        <f t="shared" si="5"/>
        <v>80.094403355584134</v>
      </c>
      <c r="N19" s="12">
        <f t="shared" si="5"/>
        <v>83.457053092354329</v>
      </c>
      <c r="O19" s="12">
        <f t="shared" si="5"/>
        <v>90.622674890455983</v>
      </c>
      <c r="P19" s="12">
        <f t="shared" si="5"/>
        <v>91.736426465957265</v>
      </c>
      <c r="Q19" s="12"/>
      <c r="R19" s="12"/>
      <c r="S19" s="5"/>
      <c r="T19" s="5"/>
    </row>
    <row r="20" spans="1:20" x14ac:dyDescent="0.35">
      <c r="A20" s="5"/>
      <c r="B20" s="5" t="s">
        <v>31</v>
      </c>
      <c r="C20" s="12">
        <f>C16/C13*100</f>
        <v>72.153402452319625</v>
      </c>
      <c r="D20" s="12">
        <f t="shared" ref="D20:P20" si="6">D16/D13*100</f>
        <v>65.112175542891777</v>
      </c>
      <c r="E20" s="12">
        <f t="shared" si="6"/>
        <v>74.428134338434418</v>
      </c>
      <c r="F20" s="12">
        <f t="shared" si="6"/>
        <v>95.263071063429265</v>
      </c>
      <c r="G20" s="12">
        <f t="shared" si="6"/>
        <v>102.94282928822911</v>
      </c>
      <c r="H20" s="12">
        <f t="shared" si="6"/>
        <v>84.11579566202407</v>
      </c>
      <c r="I20" s="12">
        <f t="shared" si="6"/>
        <v>80.215376374969921</v>
      </c>
      <c r="J20" s="12">
        <f t="shared" si="6"/>
        <v>104.20984860272682</v>
      </c>
      <c r="K20" s="12">
        <f t="shared" si="6"/>
        <v>100.76480616771499</v>
      </c>
      <c r="L20" s="12">
        <f t="shared" si="6"/>
        <v>96.068078736239556</v>
      </c>
      <c r="M20" s="12">
        <f t="shared" si="6"/>
        <v>101.55292748486582</v>
      </c>
      <c r="N20" s="12">
        <f t="shared" si="6"/>
        <v>95.776897187334427</v>
      </c>
      <c r="O20" s="12">
        <f t="shared" si="6"/>
        <v>85.837307646077718</v>
      </c>
      <c r="P20" s="12">
        <f t="shared" si="6"/>
        <v>88.514252586296109</v>
      </c>
      <c r="Q20" s="12"/>
      <c r="R20" s="12"/>
      <c r="S20" s="5"/>
      <c r="T20" s="5"/>
    </row>
    <row r="21" spans="1:20" x14ac:dyDescent="0.35">
      <c r="A21" s="5"/>
      <c r="B21" s="5" t="s">
        <v>32</v>
      </c>
      <c r="C21" s="12">
        <f>(AVERAGE(C15:C16)/C13)*100</f>
        <v>75.735239824350316</v>
      </c>
      <c r="D21" s="12">
        <f t="shared" ref="D21:P21" si="7">(AVERAGE(D15:D16)/D13)*100</f>
        <v>64.604656152773316</v>
      </c>
      <c r="E21" s="12">
        <f t="shared" si="7"/>
        <v>74.341389597254732</v>
      </c>
      <c r="F21" s="12">
        <f t="shared" si="7"/>
        <v>97.353325523513135</v>
      </c>
      <c r="G21" s="12">
        <f t="shared" si="7"/>
        <v>91.191946971599833</v>
      </c>
      <c r="H21" s="12">
        <f t="shared" si="7"/>
        <v>83.785106250776693</v>
      </c>
      <c r="I21" s="12">
        <f t="shared" si="7"/>
        <v>89.935695655211489</v>
      </c>
      <c r="J21" s="12">
        <f t="shared" si="7"/>
        <v>97.770176908119026</v>
      </c>
      <c r="K21" s="12">
        <f t="shared" si="7"/>
        <v>98.350842810130573</v>
      </c>
      <c r="L21" s="12">
        <f t="shared" si="7"/>
        <v>94.775282332402682</v>
      </c>
      <c r="M21" s="12">
        <f t="shared" si="7"/>
        <v>90.82366542022497</v>
      </c>
      <c r="N21" s="12">
        <f t="shared" si="7"/>
        <v>89.616975139844371</v>
      </c>
      <c r="O21" s="12">
        <f t="shared" si="7"/>
        <v>88.229991268266843</v>
      </c>
      <c r="P21" s="12">
        <f t="shared" si="7"/>
        <v>90.12533952612668</v>
      </c>
      <c r="Q21" s="12"/>
      <c r="R21" s="12">
        <f>AVERAGE(C21:P21)</f>
        <v>87.617116670042464</v>
      </c>
      <c r="S21" s="5"/>
      <c r="T21" s="5"/>
    </row>
    <row r="22" spans="1:20" x14ac:dyDescent="0.35">
      <c r="A22" s="5"/>
      <c r="B22" s="5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5"/>
      <c r="T22" s="5"/>
    </row>
    <row r="23" spans="1:20" x14ac:dyDescent="0.35">
      <c r="A23" s="5"/>
      <c r="B23" s="5"/>
      <c r="C23" s="9" t="s">
        <v>47</v>
      </c>
      <c r="D23" s="9" t="s">
        <v>48</v>
      </c>
      <c r="E23" s="9" t="s">
        <v>49</v>
      </c>
      <c r="F23" s="9" t="s">
        <v>50</v>
      </c>
      <c r="G23" s="9" t="s">
        <v>51</v>
      </c>
      <c r="H23" s="9" t="s">
        <v>52</v>
      </c>
      <c r="I23" s="9" t="s">
        <v>53</v>
      </c>
      <c r="J23" s="9" t="s">
        <v>54</v>
      </c>
      <c r="K23" s="9" t="s">
        <v>55</v>
      </c>
      <c r="L23" s="9" t="s">
        <v>56</v>
      </c>
      <c r="M23" s="9" t="s">
        <v>57</v>
      </c>
      <c r="N23" s="9" t="s">
        <v>58</v>
      </c>
      <c r="O23" s="9" t="s">
        <v>59</v>
      </c>
      <c r="P23" s="12"/>
      <c r="Q23" s="12"/>
      <c r="R23" s="12"/>
      <c r="S23" s="5"/>
      <c r="T23" s="5"/>
    </row>
    <row r="24" spans="1:20" x14ac:dyDescent="0.35">
      <c r="A24" s="5"/>
      <c r="B24" s="5" t="s">
        <v>27</v>
      </c>
      <c r="C24" s="12">
        <v>672.47699999999998</v>
      </c>
      <c r="D24" s="12">
        <v>633.95399999999995</v>
      </c>
      <c r="E24" s="12">
        <v>702.69299999999998</v>
      </c>
      <c r="F24" s="12">
        <v>760.89099999999996</v>
      </c>
      <c r="G24" s="12">
        <v>790.346</v>
      </c>
      <c r="H24" s="12">
        <v>680.96100000000001</v>
      </c>
      <c r="I24" s="12">
        <v>774.76099999999997</v>
      </c>
      <c r="J24" s="12">
        <v>799.46600000000001</v>
      </c>
      <c r="K24" s="12">
        <v>877.51400000000001</v>
      </c>
      <c r="L24" s="12">
        <v>879.06299999999999</v>
      </c>
      <c r="M24" s="12">
        <v>850.55899999999997</v>
      </c>
      <c r="N24" s="12">
        <v>913.54499999999996</v>
      </c>
      <c r="O24" s="12">
        <v>735.08399999999995</v>
      </c>
      <c r="P24" s="12"/>
      <c r="Q24" s="12"/>
      <c r="R24" s="12">
        <f>AVERAGE(B24:O24)</f>
        <v>774.71646153846166</v>
      </c>
      <c r="S24" s="5"/>
      <c r="T24" s="5"/>
    </row>
    <row r="25" spans="1:20" x14ac:dyDescent="0.35">
      <c r="A25" s="5"/>
      <c r="B25" s="5"/>
      <c r="C25" s="12">
        <v>3</v>
      </c>
      <c r="D25" s="12">
        <v>3</v>
      </c>
      <c r="E25" s="12">
        <v>3</v>
      </c>
      <c r="F25" s="12">
        <v>3</v>
      </c>
      <c r="G25" s="12">
        <v>3</v>
      </c>
      <c r="H25" s="12">
        <v>3</v>
      </c>
      <c r="I25" s="12">
        <v>3</v>
      </c>
      <c r="J25" s="12">
        <v>3</v>
      </c>
      <c r="K25" s="12">
        <v>3</v>
      </c>
      <c r="L25" s="12">
        <v>3</v>
      </c>
      <c r="M25" s="12">
        <v>3</v>
      </c>
      <c r="N25" s="12">
        <v>3</v>
      </c>
      <c r="O25" s="12">
        <v>3</v>
      </c>
      <c r="P25" s="12"/>
      <c r="Q25" s="12"/>
      <c r="R25" s="12"/>
      <c r="S25" s="5"/>
      <c r="T25" s="5"/>
    </row>
    <row r="26" spans="1:20" x14ac:dyDescent="0.35">
      <c r="A26" s="5"/>
      <c r="B26" s="5" t="s">
        <v>12</v>
      </c>
      <c r="C26" s="12">
        <f>AVERAGE(C27:C28)</f>
        <v>578.21350000000007</v>
      </c>
      <c r="D26" s="12">
        <f t="shared" ref="D26:O26" si="8">AVERAGE(D27:D28)</f>
        <v>601.35199999999998</v>
      </c>
      <c r="E26" s="12">
        <f t="shared" si="8"/>
        <v>555.72299999999996</v>
      </c>
      <c r="F26" s="12">
        <f t="shared" si="8"/>
        <v>636.90949999999998</v>
      </c>
      <c r="G26" s="12">
        <f t="shared" si="8"/>
        <v>678.56150000000002</v>
      </c>
      <c r="H26" s="12">
        <f t="shared" si="8"/>
        <v>501.69200000000001</v>
      </c>
      <c r="I26" s="12">
        <f t="shared" si="8"/>
        <v>676.67349999999999</v>
      </c>
      <c r="J26" s="12">
        <f t="shared" si="8"/>
        <v>696.40049999999997</v>
      </c>
      <c r="K26" s="12">
        <f t="shared" si="8"/>
        <v>786.12599999999998</v>
      </c>
      <c r="L26" s="12">
        <f t="shared" si="8"/>
        <v>812.31500000000005</v>
      </c>
      <c r="M26" s="12">
        <f t="shared" si="8"/>
        <v>782.12599999999998</v>
      </c>
      <c r="N26" s="12">
        <f t="shared" si="8"/>
        <v>818.43000000000006</v>
      </c>
      <c r="O26" s="12">
        <f t="shared" si="8"/>
        <v>563.93550000000005</v>
      </c>
      <c r="P26" s="12"/>
      <c r="Q26" s="12"/>
      <c r="R26" s="12">
        <f>AVERAGE(B26:O26)</f>
        <v>668.34292307692317</v>
      </c>
      <c r="S26" s="5"/>
      <c r="T26" s="5"/>
    </row>
    <row r="27" spans="1:20" x14ac:dyDescent="0.35">
      <c r="A27" s="5"/>
      <c r="B27" s="5" t="s">
        <v>28</v>
      </c>
      <c r="C27" s="12">
        <v>548.32600000000002</v>
      </c>
      <c r="D27" s="12">
        <v>606.08299999999997</v>
      </c>
      <c r="E27" s="12">
        <v>561.096</v>
      </c>
      <c r="F27" s="12">
        <v>700.505</v>
      </c>
      <c r="G27" s="12">
        <v>627.97199999999998</v>
      </c>
      <c r="H27" s="12">
        <v>511.10300000000001</v>
      </c>
      <c r="I27" s="12">
        <v>625.68499999999995</v>
      </c>
      <c r="J27" s="12">
        <v>746.13499999999999</v>
      </c>
      <c r="K27" s="12">
        <v>748.01199999999994</v>
      </c>
      <c r="L27" s="12">
        <v>874.096</v>
      </c>
      <c r="M27" s="12">
        <v>714.63099999999997</v>
      </c>
      <c r="N27" s="12">
        <v>891.24800000000005</v>
      </c>
      <c r="O27" s="12">
        <v>592.19899999999996</v>
      </c>
      <c r="P27" s="12"/>
      <c r="Q27" s="12"/>
      <c r="R27" s="12">
        <f>AVERAGE(B27:O27)</f>
        <v>672.85315384615399</v>
      </c>
      <c r="S27" s="5"/>
      <c r="T27" s="5"/>
    </row>
    <row r="28" spans="1:20" x14ac:dyDescent="0.35">
      <c r="A28" s="5"/>
      <c r="B28" s="5" t="s">
        <v>29</v>
      </c>
      <c r="C28" s="12">
        <v>608.101</v>
      </c>
      <c r="D28" s="12">
        <v>596.62099999999998</v>
      </c>
      <c r="E28" s="12">
        <v>550.35</v>
      </c>
      <c r="F28" s="12">
        <v>573.31399999999996</v>
      </c>
      <c r="G28" s="12">
        <v>729.15099999999995</v>
      </c>
      <c r="H28" s="12">
        <v>492.28100000000001</v>
      </c>
      <c r="I28" s="12">
        <v>727.66200000000003</v>
      </c>
      <c r="J28" s="12">
        <v>646.66600000000005</v>
      </c>
      <c r="K28" s="12">
        <v>824.24</v>
      </c>
      <c r="L28" s="12">
        <v>750.53399999999999</v>
      </c>
      <c r="M28" s="12">
        <v>849.62099999999998</v>
      </c>
      <c r="N28" s="12">
        <v>745.61199999999997</v>
      </c>
      <c r="O28" s="12">
        <v>535.67200000000003</v>
      </c>
      <c r="P28" s="12"/>
      <c r="Q28" s="12"/>
      <c r="R28" s="12">
        <f>AVERAGE(B28:O28)</f>
        <v>663.83269230769224</v>
      </c>
      <c r="S28" s="5"/>
      <c r="T28" s="5"/>
    </row>
    <row r="29" spans="1:20" x14ac:dyDescent="0.35">
      <c r="A29" s="5"/>
      <c r="B29" s="5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5"/>
      <c r="T29" s="5"/>
    </row>
    <row r="30" spans="1:20" x14ac:dyDescent="0.35">
      <c r="A30" s="5"/>
      <c r="B30" s="5" t="s">
        <v>30</v>
      </c>
      <c r="C30" s="12">
        <f>C27/C24*100</f>
        <v>81.538253352902785</v>
      </c>
      <c r="D30" s="12">
        <f t="shared" ref="D30:O30" si="9">D27/D24*100</f>
        <v>95.603624237720723</v>
      </c>
      <c r="E30" s="12">
        <f t="shared" si="9"/>
        <v>79.849379458739449</v>
      </c>
      <c r="F30" s="12">
        <f t="shared" si="9"/>
        <v>92.063777860429425</v>
      </c>
      <c r="G30" s="12">
        <f t="shared" si="9"/>
        <v>79.455327160509455</v>
      </c>
      <c r="H30" s="12">
        <f t="shared" si="9"/>
        <v>75.056133904878536</v>
      </c>
      <c r="I30" s="12">
        <f t="shared" si="9"/>
        <v>80.758453252035139</v>
      </c>
      <c r="J30" s="12">
        <f t="shared" si="9"/>
        <v>93.329172222458496</v>
      </c>
      <c r="K30" s="12">
        <f t="shared" si="9"/>
        <v>85.242172774451447</v>
      </c>
      <c r="L30" s="12">
        <f t="shared" si="9"/>
        <v>99.434966549610209</v>
      </c>
      <c r="M30" s="12">
        <f t="shared" si="9"/>
        <v>84.018980458733608</v>
      </c>
      <c r="N30" s="12">
        <f t="shared" si="9"/>
        <v>97.559288267135173</v>
      </c>
      <c r="O30" s="12">
        <f t="shared" si="9"/>
        <v>80.562085421530057</v>
      </c>
      <c r="P30" s="12"/>
      <c r="Q30" s="12"/>
      <c r="R30" s="12"/>
      <c r="S30" s="5"/>
      <c r="T30" s="5"/>
    </row>
    <row r="31" spans="1:20" x14ac:dyDescent="0.35">
      <c r="A31" s="5"/>
      <c r="B31" s="5" t="s">
        <v>31</v>
      </c>
      <c r="C31" s="12">
        <f>C28/C24*100</f>
        <v>90.427033192213273</v>
      </c>
      <c r="D31" s="12">
        <f t="shared" ref="D31:O31" si="10">D28/D24*100</f>
        <v>94.111086924287889</v>
      </c>
      <c r="E31" s="12">
        <f t="shared" si="10"/>
        <v>78.320119881655287</v>
      </c>
      <c r="F31" s="12">
        <f t="shared" si="10"/>
        <v>75.347717347162728</v>
      </c>
      <c r="G31" s="12">
        <f t="shared" si="10"/>
        <v>92.257188623716686</v>
      </c>
      <c r="H31" s="12">
        <f t="shared" si="10"/>
        <v>72.292098960146035</v>
      </c>
      <c r="I31" s="12">
        <f t="shared" si="10"/>
        <v>93.920834941356119</v>
      </c>
      <c r="J31" s="12">
        <f t="shared" si="10"/>
        <v>80.887242234191319</v>
      </c>
      <c r="K31" s="12">
        <f t="shared" si="10"/>
        <v>93.928985748375524</v>
      </c>
      <c r="L31" s="12">
        <f t="shared" si="10"/>
        <v>85.378863630934305</v>
      </c>
      <c r="M31" s="12">
        <f t="shared" si="10"/>
        <v>99.889719584414479</v>
      </c>
      <c r="N31" s="12">
        <f t="shared" si="10"/>
        <v>81.617435375378335</v>
      </c>
      <c r="O31" s="12">
        <f t="shared" si="10"/>
        <v>72.872215964434005</v>
      </c>
      <c r="P31" s="12"/>
      <c r="Q31" s="12"/>
      <c r="R31" s="12"/>
      <c r="S31" s="5"/>
      <c r="T31" s="5"/>
    </row>
    <row r="32" spans="1:20" x14ac:dyDescent="0.35">
      <c r="A32" s="7"/>
      <c r="B32" s="7" t="s">
        <v>32</v>
      </c>
      <c r="C32" s="12">
        <f>(AVERAGE(C27:C28)/C24)*100</f>
        <v>85.982643272558036</v>
      </c>
      <c r="D32" s="12">
        <f t="shared" ref="D32:O32" si="11">(AVERAGE(D27:D28)/D24)*100</f>
        <v>94.857355581004299</v>
      </c>
      <c r="E32" s="12">
        <f t="shared" si="11"/>
        <v>79.084749670197368</v>
      </c>
      <c r="F32" s="12">
        <f t="shared" si="11"/>
        <v>83.705747603796084</v>
      </c>
      <c r="G32" s="12">
        <f t="shared" si="11"/>
        <v>85.856257892113078</v>
      </c>
      <c r="H32" s="12">
        <f t="shared" si="11"/>
        <v>73.674116432512278</v>
      </c>
      <c r="I32" s="12">
        <f t="shared" si="11"/>
        <v>87.339644096695622</v>
      </c>
      <c r="J32" s="12">
        <f t="shared" si="11"/>
        <v>87.1082072283249</v>
      </c>
      <c r="K32" s="12">
        <f t="shared" si="11"/>
        <v>89.5855792614135</v>
      </c>
      <c r="L32" s="12">
        <f t="shared" si="11"/>
        <v>92.406915090272264</v>
      </c>
      <c r="M32" s="12">
        <f t="shared" si="11"/>
        <v>91.954350021574044</v>
      </c>
      <c r="N32" s="12">
        <f t="shared" si="11"/>
        <v>89.588361821256768</v>
      </c>
      <c r="O32" s="12">
        <f t="shared" si="11"/>
        <v>76.717150692982045</v>
      </c>
      <c r="P32" s="12"/>
      <c r="Q32" s="10"/>
      <c r="R32" s="12">
        <f>AVERAGE(B32:O32)</f>
        <v>85.989313743438501</v>
      </c>
      <c r="S32" s="5"/>
      <c r="T32" s="5"/>
    </row>
    <row r="33" spans="1:20" x14ac:dyDescent="0.35">
      <c r="A33" s="7"/>
      <c r="B33" s="7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5"/>
      <c r="T33" s="5"/>
    </row>
    <row r="35" spans="1:20" s="43" customFormat="1" ht="15" x14ac:dyDescent="0.35">
      <c r="A35" s="5"/>
      <c r="B35" s="5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2"/>
      <c r="S35" s="5"/>
      <c r="T35" s="5"/>
    </row>
    <row r="36" spans="1:20" s="43" customFormat="1" x14ac:dyDescent="0.35">
      <c r="A36" s="5"/>
      <c r="B36" s="5"/>
      <c r="C36" s="9" t="s">
        <v>15</v>
      </c>
      <c r="D36" s="9" t="s">
        <v>16</v>
      </c>
      <c r="E36" s="9" t="s">
        <v>17</v>
      </c>
      <c r="F36" s="9" t="s">
        <v>18</v>
      </c>
      <c r="G36" s="9" t="s">
        <v>19</v>
      </c>
      <c r="H36" s="9" t="s">
        <v>20</v>
      </c>
      <c r="I36" s="9" t="s">
        <v>21</v>
      </c>
      <c r="J36" s="9" t="s">
        <v>22</v>
      </c>
      <c r="K36" s="9" t="s">
        <v>23</v>
      </c>
      <c r="L36" s="9" t="s">
        <v>24</v>
      </c>
      <c r="M36" s="9" t="s">
        <v>25</v>
      </c>
      <c r="N36" s="9" t="s">
        <v>26</v>
      </c>
      <c r="O36" s="10"/>
      <c r="P36" s="10"/>
      <c r="Q36" s="10"/>
      <c r="R36" s="12" t="s">
        <v>523</v>
      </c>
      <c r="S36" s="5"/>
      <c r="T36" s="5"/>
    </row>
    <row r="37" spans="1:20" s="43" customFormat="1" x14ac:dyDescent="0.35">
      <c r="A37" s="5"/>
      <c r="B37" s="5" t="s">
        <v>524</v>
      </c>
      <c r="C37" s="12">
        <v>5</v>
      </c>
      <c r="D37" s="12">
        <v>4</v>
      </c>
      <c r="E37" s="12">
        <v>4</v>
      </c>
      <c r="F37" s="12">
        <v>5</v>
      </c>
      <c r="G37" s="12">
        <v>6</v>
      </c>
      <c r="H37" s="12">
        <v>6</v>
      </c>
      <c r="I37" s="12">
        <v>6</v>
      </c>
      <c r="J37" s="12">
        <v>5</v>
      </c>
      <c r="K37" s="12">
        <v>6</v>
      </c>
      <c r="L37" s="12">
        <v>4</v>
      </c>
      <c r="M37" s="12">
        <v>5</v>
      </c>
      <c r="N37" s="12">
        <v>6</v>
      </c>
      <c r="O37" s="10"/>
      <c r="P37" s="10"/>
      <c r="Q37" s="12"/>
      <c r="R37" s="12">
        <f>AVERAGE(C37:P37)</f>
        <v>5.166666666666667</v>
      </c>
      <c r="S37" s="5"/>
      <c r="T37" s="5"/>
    </row>
    <row r="38" spans="1:20" s="43" customFormat="1" x14ac:dyDescent="0.35">
      <c r="A38" s="5"/>
      <c r="B38" s="5" t="s">
        <v>525</v>
      </c>
      <c r="C38" s="12">
        <v>5</v>
      </c>
      <c r="D38" s="12">
        <v>4</v>
      </c>
      <c r="E38" s="12">
        <v>4</v>
      </c>
      <c r="F38" s="12">
        <v>5</v>
      </c>
      <c r="G38" s="12">
        <v>6</v>
      </c>
      <c r="H38" s="12">
        <v>6</v>
      </c>
      <c r="I38" s="12">
        <v>5</v>
      </c>
      <c r="J38" s="12">
        <v>4</v>
      </c>
      <c r="K38" s="12">
        <v>6</v>
      </c>
      <c r="L38" s="12">
        <v>4</v>
      </c>
      <c r="M38" s="12">
        <v>5</v>
      </c>
      <c r="N38" s="12">
        <v>6</v>
      </c>
      <c r="O38" s="10"/>
      <c r="P38" s="10"/>
      <c r="Q38" s="12"/>
      <c r="R38" s="10"/>
      <c r="S38" s="5"/>
      <c r="T38" s="5"/>
    </row>
    <row r="39" spans="1:20" s="43" customFormat="1" x14ac:dyDescent="0.35">
      <c r="A39" s="5"/>
      <c r="B39" s="5" t="s">
        <v>526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1</v>
      </c>
      <c r="J39" s="12">
        <v>1</v>
      </c>
      <c r="K39" s="12">
        <v>0</v>
      </c>
      <c r="L39" s="12">
        <v>0</v>
      </c>
      <c r="M39" s="12">
        <v>0</v>
      </c>
      <c r="N39" s="12">
        <v>0</v>
      </c>
      <c r="O39" s="10"/>
      <c r="P39" s="10"/>
      <c r="Q39" s="12"/>
      <c r="R39" s="10"/>
      <c r="S39" s="5"/>
      <c r="T39" s="5"/>
    </row>
    <row r="40" spans="1:20" s="43" customFormat="1" x14ac:dyDescent="0.35">
      <c r="A40" s="5"/>
      <c r="B40" s="5" t="s">
        <v>527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0"/>
      <c r="P40" s="10"/>
      <c r="Q40" s="12"/>
      <c r="R40" s="10"/>
      <c r="S40" s="5"/>
      <c r="T40" s="5"/>
    </row>
    <row r="41" spans="1:20" s="43" customFormat="1" x14ac:dyDescent="0.35">
      <c r="A41" s="5"/>
      <c r="B41" s="5"/>
      <c r="C41" s="12">
        <f>SUM(C39:C40)</f>
        <v>0</v>
      </c>
      <c r="D41" s="12">
        <f t="shared" ref="D41:N41" si="12">SUM(D39:D40)</f>
        <v>0</v>
      </c>
      <c r="E41" s="12">
        <f t="shared" si="12"/>
        <v>0</v>
      </c>
      <c r="F41" s="12">
        <f t="shared" si="12"/>
        <v>0</v>
      </c>
      <c r="G41" s="12">
        <f t="shared" si="12"/>
        <v>0</v>
      </c>
      <c r="H41" s="12">
        <f t="shared" si="12"/>
        <v>0</v>
      </c>
      <c r="I41" s="12">
        <f t="shared" si="12"/>
        <v>1</v>
      </c>
      <c r="J41" s="12">
        <f t="shared" si="12"/>
        <v>1</v>
      </c>
      <c r="K41" s="12">
        <f t="shared" si="12"/>
        <v>0</v>
      </c>
      <c r="L41" s="12">
        <f t="shared" si="12"/>
        <v>0</v>
      </c>
      <c r="M41" s="12">
        <f t="shared" si="12"/>
        <v>0</v>
      </c>
      <c r="N41" s="12">
        <f t="shared" si="12"/>
        <v>0</v>
      </c>
      <c r="O41" s="10"/>
      <c r="P41" s="10"/>
      <c r="Q41" s="12"/>
      <c r="R41" s="10"/>
      <c r="S41" s="5"/>
      <c r="T41" s="5"/>
    </row>
    <row r="42" spans="1:20" s="43" customFormat="1" x14ac:dyDescent="0.35">
      <c r="A42" s="5"/>
      <c r="B42" s="5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0"/>
      <c r="P42" s="10"/>
      <c r="Q42" s="12"/>
      <c r="R42" s="10"/>
      <c r="S42" s="5"/>
      <c r="T42" s="5"/>
    </row>
    <row r="43" spans="1:20" s="43" customFormat="1" x14ac:dyDescent="0.35">
      <c r="A43" s="5"/>
      <c r="B43" s="5" t="s">
        <v>528</v>
      </c>
      <c r="C43" s="10">
        <f t="shared" ref="C43:N43" si="13">C38/C37*100</f>
        <v>100</v>
      </c>
      <c r="D43" s="10">
        <f t="shared" si="13"/>
        <v>100</v>
      </c>
      <c r="E43" s="10">
        <f t="shared" si="13"/>
        <v>100</v>
      </c>
      <c r="F43" s="10">
        <f t="shared" si="13"/>
        <v>100</v>
      </c>
      <c r="G43" s="10">
        <f t="shared" si="13"/>
        <v>100</v>
      </c>
      <c r="H43" s="10">
        <f t="shared" si="13"/>
        <v>100</v>
      </c>
      <c r="I43" s="10">
        <f t="shared" si="13"/>
        <v>83.333333333333343</v>
      </c>
      <c r="J43" s="10">
        <f t="shared" si="13"/>
        <v>80</v>
      </c>
      <c r="K43" s="10">
        <f t="shared" si="13"/>
        <v>100</v>
      </c>
      <c r="L43" s="10">
        <f t="shared" si="13"/>
        <v>100</v>
      </c>
      <c r="M43" s="10">
        <f t="shared" si="13"/>
        <v>100</v>
      </c>
      <c r="N43" s="10">
        <f t="shared" si="13"/>
        <v>100</v>
      </c>
      <c r="O43" s="10"/>
      <c r="P43" s="10"/>
      <c r="Q43" s="12"/>
      <c r="R43" s="12">
        <f>AVERAGE(C43:P43)</f>
        <v>96.944444444444457</v>
      </c>
      <c r="S43" s="5"/>
      <c r="T43" s="5"/>
    </row>
    <row r="44" spans="1:20" s="43" customFormat="1" x14ac:dyDescent="0.35">
      <c r="A44" s="5"/>
      <c r="B44" s="5" t="s">
        <v>529</v>
      </c>
      <c r="C44" s="10">
        <f>SUM(C39:C40)/C37*100</f>
        <v>0</v>
      </c>
      <c r="D44" s="10">
        <f t="shared" ref="D44:N44" si="14">SUM(D39:D40)/D37*100</f>
        <v>0</v>
      </c>
      <c r="E44" s="10">
        <f t="shared" si="14"/>
        <v>0</v>
      </c>
      <c r="F44" s="10">
        <f t="shared" si="14"/>
        <v>0</v>
      </c>
      <c r="G44" s="10">
        <f t="shared" si="14"/>
        <v>0</v>
      </c>
      <c r="H44" s="10">
        <f t="shared" si="14"/>
        <v>0</v>
      </c>
      <c r="I44" s="10">
        <f t="shared" si="14"/>
        <v>16.666666666666664</v>
      </c>
      <c r="J44" s="10">
        <f t="shared" si="14"/>
        <v>20</v>
      </c>
      <c r="K44" s="10">
        <f t="shared" si="14"/>
        <v>0</v>
      </c>
      <c r="L44" s="10">
        <f t="shared" si="14"/>
        <v>0</v>
      </c>
      <c r="M44" s="10">
        <f t="shared" si="14"/>
        <v>0</v>
      </c>
      <c r="N44" s="10">
        <f t="shared" si="14"/>
        <v>0</v>
      </c>
      <c r="O44" s="10"/>
      <c r="P44" s="10"/>
      <c r="Q44" s="12"/>
      <c r="R44" s="12">
        <f>AVERAGE(C44:P44)</f>
        <v>3.0555555555555554</v>
      </c>
      <c r="S44" s="5"/>
      <c r="T44" s="5"/>
    </row>
    <row r="45" spans="1:20" s="43" customFormat="1" x14ac:dyDescent="0.35">
      <c r="A45" s="5"/>
      <c r="B45" s="5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2"/>
      <c r="R45" s="10"/>
      <c r="S45" s="5"/>
      <c r="T45" s="5"/>
    </row>
    <row r="46" spans="1:20" s="43" customFormat="1" x14ac:dyDescent="0.35">
      <c r="A46" s="5"/>
      <c r="B46" s="5"/>
      <c r="C46" s="9" t="s">
        <v>33</v>
      </c>
      <c r="D46" s="9" t="s">
        <v>34</v>
      </c>
      <c r="E46" s="9" t="s">
        <v>35</v>
      </c>
      <c r="F46" s="9" t="s">
        <v>36</v>
      </c>
      <c r="G46" s="9" t="s">
        <v>37</v>
      </c>
      <c r="H46" s="9" t="s">
        <v>38</v>
      </c>
      <c r="I46" s="9" t="s">
        <v>39</v>
      </c>
      <c r="J46" s="9" t="s">
        <v>40</v>
      </c>
      <c r="K46" s="9" t="s">
        <v>41</v>
      </c>
      <c r="L46" s="9" t="s">
        <v>42</v>
      </c>
      <c r="M46" s="9" t="s">
        <v>43</v>
      </c>
      <c r="N46" s="9" t="s">
        <v>44</v>
      </c>
      <c r="O46" s="9" t="s">
        <v>45</v>
      </c>
      <c r="P46" s="9" t="s">
        <v>46</v>
      </c>
      <c r="Q46" s="12"/>
      <c r="R46" s="12"/>
      <c r="S46" s="5"/>
      <c r="T46" s="5"/>
    </row>
    <row r="47" spans="1:20" s="43" customFormat="1" x14ac:dyDescent="0.35">
      <c r="A47" s="5"/>
      <c r="B47" s="5" t="s">
        <v>524</v>
      </c>
      <c r="C47" s="12">
        <v>4</v>
      </c>
      <c r="D47" s="12">
        <v>5</v>
      </c>
      <c r="E47" s="12">
        <v>5</v>
      </c>
      <c r="F47" s="12">
        <v>5</v>
      </c>
      <c r="G47" s="12">
        <v>6</v>
      </c>
      <c r="H47" s="12">
        <v>4</v>
      </c>
      <c r="I47" s="48">
        <v>6</v>
      </c>
      <c r="J47" s="12">
        <v>4</v>
      </c>
      <c r="K47" s="12">
        <v>6</v>
      </c>
      <c r="L47" s="12">
        <v>6</v>
      </c>
      <c r="M47" s="12">
        <v>5</v>
      </c>
      <c r="N47" s="12">
        <v>5</v>
      </c>
      <c r="O47" s="12">
        <v>5</v>
      </c>
      <c r="P47" s="12">
        <v>3</v>
      </c>
      <c r="Q47" s="12"/>
      <c r="R47" s="12">
        <f>AVERAGE(C47:P47)</f>
        <v>4.9285714285714288</v>
      </c>
      <c r="S47" s="5"/>
      <c r="T47" s="5"/>
    </row>
    <row r="48" spans="1:20" s="43" customFormat="1" x14ac:dyDescent="0.35">
      <c r="A48" s="5"/>
      <c r="B48" s="5" t="s">
        <v>525</v>
      </c>
      <c r="C48" s="12">
        <v>4</v>
      </c>
      <c r="D48" s="12">
        <v>5</v>
      </c>
      <c r="E48" s="12">
        <v>5</v>
      </c>
      <c r="F48" s="12">
        <v>0</v>
      </c>
      <c r="G48" s="12">
        <v>2</v>
      </c>
      <c r="H48" s="12">
        <v>2</v>
      </c>
      <c r="I48" s="12">
        <v>4</v>
      </c>
      <c r="J48" s="12">
        <v>4</v>
      </c>
      <c r="K48" s="12">
        <v>0</v>
      </c>
      <c r="L48" s="12">
        <v>0</v>
      </c>
      <c r="M48" s="12">
        <v>2</v>
      </c>
      <c r="N48" s="12">
        <v>2</v>
      </c>
      <c r="O48" s="12">
        <v>2</v>
      </c>
      <c r="P48" s="12">
        <v>2</v>
      </c>
      <c r="Q48" s="12"/>
      <c r="R48" s="12"/>
      <c r="S48" s="5"/>
      <c r="T48" s="5"/>
    </row>
    <row r="49" spans="1:20" s="43" customFormat="1" x14ac:dyDescent="0.35">
      <c r="A49" s="5"/>
      <c r="B49" s="5" t="s">
        <v>526</v>
      </c>
      <c r="C49" s="12">
        <v>0</v>
      </c>
      <c r="D49" s="12">
        <v>0</v>
      </c>
      <c r="E49" s="12">
        <v>0</v>
      </c>
      <c r="F49" s="12">
        <v>3</v>
      </c>
      <c r="G49" s="12">
        <v>0</v>
      </c>
      <c r="H49" s="12">
        <v>1</v>
      </c>
      <c r="I49" s="12">
        <v>2</v>
      </c>
      <c r="J49" s="12">
        <v>0</v>
      </c>
      <c r="K49" s="12">
        <v>3</v>
      </c>
      <c r="L49" s="12">
        <v>3</v>
      </c>
      <c r="M49" s="12">
        <v>0</v>
      </c>
      <c r="N49" s="12">
        <v>1</v>
      </c>
      <c r="O49" s="12">
        <v>2</v>
      </c>
      <c r="P49" s="12">
        <v>1</v>
      </c>
      <c r="Q49" s="12"/>
      <c r="R49" s="12"/>
      <c r="S49" s="5"/>
      <c r="T49" s="5"/>
    </row>
    <row r="50" spans="1:20" s="43" customFormat="1" x14ac:dyDescent="0.35">
      <c r="A50" s="5"/>
      <c r="B50" s="5" t="s">
        <v>527</v>
      </c>
      <c r="C50" s="12">
        <v>0</v>
      </c>
      <c r="D50" s="12">
        <v>0</v>
      </c>
      <c r="E50" s="12">
        <v>0</v>
      </c>
      <c r="F50" s="12">
        <v>2</v>
      </c>
      <c r="G50" s="12">
        <v>4</v>
      </c>
      <c r="H50" s="12">
        <v>1</v>
      </c>
      <c r="I50" s="12">
        <v>0</v>
      </c>
      <c r="J50" s="12">
        <v>0</v>
      </c>
      <c r="K50" s="12">
        <v>3</v>
      </c>
      <c r="L50" s="12">
        <v>3</v>
      </c>
      <c r="M50" s="12">
        <v>3</v>
      </c>
      <c r="N50" s="12">
        <v>2</v>
      </c>
      <c r="O50" s="12">
        <v>1</v>
      </c>
      <c r="P50" s="12">
        <v>0</v>
      </c>
      <c r="Q50" s="12"/>
      <c r="R50" s="12"/>
      <c r="S50" s="5"/>
      <c r="T50" s="5"/>
    </row>
    <row r="51" spans="1:20" s="43" customFormat="1" x14ac:dyDescent="0.35">
      <c r="A51" s="5"/>
      <c r="B51" s="5"/>
      <c r="C51" s="12">
        <f>SUM(C49:C50)</f>
        <v>0</v>
      </c>
      <c r="D51" s="12">
        <f t="shared" ref="D51:N51" si="15">SUM(D49:D50)</f>
        <v>0</v>
      </c>
      <c r="E51" s="12">
        <f t="shared" si="15"/>
        <v>0</v>
      </c>
      <c r="F51" s="12">
        <f t="shared" si="15"/>
        <v>5</v>
      </c>
      <c r="G51" s="12">
        <f t="shared" si="15"/>
        <v>4</v>
      </c>
      <c r="H51" s="12">
        <f t="shared" si="15"/>
        <v>2</v>
      </c>
      <c r="I51" s="12">
        <f t="shared" si="15"/>
        <v>2</v>
      </c>
      <c r="J51" s="12">
        <f t="shared" si="15"/>
        <v>0</v>
      </c>
      <c r="K51" s="12">
        <f t="shared" si="15"/>
        <v>6</v>
      </c>
      <c r="L51" s="12">
        <f t="shared" si="15"/>
        <v>6</v>
      </c>
      <c r="M51" s="12">
        <f t="shared" si="15"/>
        <v>3</v>
      </c>
      <c r="N51" s="12">
        <f t="shared" si="15"/>
        <v>3</v>
      </c>
      <c r="O51" s="12">
        <f>SUM(O49:O50)</f>
        <v>3</v>
      </c>
      <c r="P51" s="12">
        <f t="shared" ref="P51" si="16">SUM(P49:P50)</f>
        <v>1</v>
      </c>
      <c r="Q51" s="12"/>
      <c r="R51" s="12"/>
      <c r="S51" s="5"/>
      <c r="T51" s="5"/>
    </row>
    <row r="52" spans="1:20" s="43" customFormat="1" x14ac:dyDescent="0.35">
      <c r="A52" s="5"/>
      <c r="B52" s="5" t="s">
        <v>528</v>
      </c>
      <c r="C52" s="10">
        <f>C48/C47*100</f>
        <v>100</v>
      </c>
      <c r="D52" s="10">
        <f t="shared" ref="D52:N52" si="17">D48/D47*100</f>
        <v>100</v>
      </c>
      <c r="E52" s="10">
        <f t="shared" si="17"/>
        <v>100</v>
      </c>
      <c r="F52" s="10">
        <f t="shared" si="17"/>
        <v>0</v>
      </c>
      <c r="G52" s="10">
        <f t="shared" si="17"/>
        <v>33.333333333333329</v>
      </c>
      <c r="H52" s="10">
        <f t="shared" si="17"/>
        <v>50</v>
      </c>
      <c r="I52" s="10">
        <f t="shared" si="17"/>
        <v>66.666666666666657</v>
      </c>
      <c r="J52" s="10">
        <f t="shared" si="17"/>
        <v>100</v>
      </c>
      <c r="K52" s="10">
        <f t="shared" si="17"/>
        <v>0</v>
      </c>
      <c r="L52" s="10">
        <f t="shared" si="17"/>
        <v>0</v>
      </c>
      <c r="M52" s="10">
        <f t="shared" si="17"/>
        <v>40</v>
      </c>
      <c r="N52" s="10">
        <f t="shared" si="17"/>
        <v>40</v>
      </c>
      <c r="O52" s="10">
        <f>O48/O47*100</f>
        <v>40</v>
      </c>
      <c r="P52" s="10">
        <f t="shared" ref="P52" si="18">P48/P47*100</f>
        <v>66.666666666666657</v>
      </c>
      <c r="Q52" s="12"/>
      <c r="R52" s="12">
        <f>AVERAGE(C52:P52)</f>
        <v>52.619047619047613</v>
      </c>
      <c r="S52" s="5"/>
      <c r="T52" s="5"/>
    </row>
    <row r="53" spans="1:20" s="43" customFormat="1" x14ac:dyDescent="0.35">
      <c r="A53" s="5"/>
      <c r="B53" s="5" t="s">
        <v>529</v>
      </c>
      <c r="C53" s="10">
        <f>SUM(C49:C50)/C47*100</f>
        <v>0</v>
      </c>
      <c r="D53" s="10">
        <f t="shared" ref="D53:N53" si="19">SUM(D49:D50)/D47*100</f>
        <v>0</v>
      </c>
      <c r="E53" s="10">
        <f t="shared" si="19"/>
        <v>0</v>
      </c>
      <c r="F53" s="10">
        <f t="shared" si="19"/>
        <v>100</v>
      </c>
      <c r="G53" s="10">
        <f t="shared" si="19"/>
        <v>66.666666666666657</v>
      </c>
      <c r="H53" s="10">
        <f t="shared" si="19"/>
        <v>50</v>
      </c>
      <c r="I53" s="10">
        <f t="shared" si="19"/>
        <v>33.333333333333329</v>
      </c>
      <c r="J53" s="10">
        <f t="shared" si="19"/>
        <v>0</v>
      </c>
      <c r="K53" s="10">
        <f t="shared" si="19"/>
        <v>100</v>
      </c>
      <c r="L53" s="10">
        <f t="shared" si="19"/>
        <v>100</v>
      </c>
      <c r="M53" s="10">
        <f t="shared" si="19"/>
        <v>60</v>
      </c>
      <c r="N53" s="10">
        <f t="shared" si="19"/>
        <v>60</v>
      </c>
      <c r="O53" s="10">
        <f>SUM(O49:O50)/O47*100</f>
        <v>60</v>
      </c>
      <c r="P53" s="10">
        <f t="shared" ref="P53" si="20">SUM(P49:P50)/P47*100</f>
        <v>33.333333333333329</v>
      </c>
      <c r="Q53" s="12"/>
      <c r="R53" s="12">
        <f>AVERAGE(C53:P53)</f>
        <v>47.380952380952387</v>
      </c>
      <c r="S53" s="5"/>
      <c r="T53" s="5"/>
    </row>
    <row r="54" spans="1:20" s="43" customFormat="1" x14ac:dyDescent="0.35">
      <c r="A54" s="5"/>
      <c r="B54" s="5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5"/>
      <c r="T54" s="5"/>
    </row>
    <row r="55" spans="1:20" s="43" customFormat="1" x14ac:dyDescent="0.35">
      <c r="A55" s="5"/>
      <c r="B55" s="5"/>
      <c r="C55" s="9" t="s">
        <v>47</v>
      </c>
      <c r="D55" s="9" t="s">
        <v>48</v>
      </c>
      <c r="E55" s="9" t="s">
        <v>49</v>
      </c>
      <c r="F55" s="9" t="s">
        <v>50</v>
      </c>
      <c r="G55" s="9" t="s">
        <v>51</v>
      </c>
      <c r="H55" s="9" t="s">
        <v>52</v>
      </c>
      <c r="I55" s="9" t="s">
        <v>53</v>
      </c>
      <c r="J55" s="9" t="s">
        <v>54</v>
      </c>
      <c r="K55" s="9" t="s">
        <v>55</v>
      </c>
      <c r="L55" s="9" t="s">
        <v>56</v>
      </c>
      <c r="M55" s="9" t="s">
        <v>57</v>
      </c>
      <c r="N55" s="9" t="s">
        <v>58</v>
      </c>
      <c r="O55" s="9" t="s">
        <v>59</v>
      </c>
      <c r="P55" s="12"/>
      <c r="Q55" s="12"/>
      <c r="R55" s="12"/>
      <c r="S55" s="5"/>
      <c r="T55" s="5"/>
    </row>
    <row r="56" spans="1:20" s="43" customFormat="1" x14ac:dyDescent="0.35">
      <c r="A56" s="5"/>
      <c r="B56" s="5" t="s">
        <v>524</v>
      </c>
      <c r="C56" s="12">
        <v>7</v>
      </c>
      <c r="D56" s="48">
        <v>6</v>
      </c>
      <c r="E56" s="12">
        <v>3</v>
      </c>
      <c r="F56" s="48">
        <v>3</v>
      </c>
      <c r="G56" s="12">
        <v>4</v>
      </c>
      <c r="H56" s="12">
        <v>6</v>
      </c>
      <c r="I56" s="12">
        <v>4</v>
      </c>
      <c r="J56" s="12">
        <v>6</v>
      </c>
      <c r="K56" s="12">
        <v>5</v>
      </c>
      <c r="L56" s="12">
        <v>6</v>
      </c>
      <c r="M56" s="12">
        <v>6</v>
      </c>
      <c r="N56" s="12">
        <v>3</v>
      </c>
      <c r="O56" s="12">
        <v>5</v>
      </c>
      <c r="P56" s="12"/>
      <c r="Q56" s="12"/>
      <c r="R56" s="12">
        <f>AVERAGE(C56:P56)</f>
        <v>4.9230769230769234</v>
      </c>
      <c r="S56" s="5"/>
      <c r="T56" s="5"/>
    </row>
    <row r="57" spans="1:20" s="43" customFormat="1" x14ac:dyDescent="0.35">
      <c r="A57" s="5"/>
      <c r="B57" s="5" t="s">
        <v>525</v>
      </c>
      <c r="C57" s="12">
        <v>3</v>
      </c>
      <c r="D57" s="12">
        <v>3</v>
      </c>
      <c r="E57" s="12">
        <v>1</v>
      </c>
      <c r="F57" s="12">
        <v>2</v>
      </c>
      <c r="G57" s="12">
        <v>3</v>
      </c>
      <c r="H57" s="12">
        <v>4</v>
      </c>
      <c r="I57" s="12">
        <v>1</v>
      </c>
      <c r="J57" s="12">
        <v>3</v>
      </c>
      <c r="K57" s="12">
        <v>1</v>
      </c>
      <c r="L57" s="12">
        <v>0</v>
      </c>
      <c r="M57" s="12">
        <v>3</v>
      </c>
      <c r="N57" s="12">
        <v>1</v>
      </c>
      <c r="O57" s="12">
        <v>5</v>
      </c>
      <c r="P57" s="12"/>
      <c r="Q57" s="12"/>
      <c r="R57" s="12"/>
      <c r="S57" s="5"/>
      <c r="T57" s="5"/>
    </row>
    <row r="58" spans="1:20" s="43" customFormat="1" x14ac:dyDescent="0.35">
      <c r="A58" s="5"/>
      <c r="B58" s="5" t="s">
        <v>526</v>
      </c>
      <c r="C58" s="12">
        <v>1</v>
      </c>
      <c r="D58" s="12">
        <v>1</v>
      </c>
      <c r="E58" s="12">
        <v>0</v>
      </c>
      <c r="F58" s="12">
        <v>1</v>
      </c>
      <c r="G58" s="12">
        <v>0</v>
      </c>
      <c r="H58" s="12">
        <v>2</v>
      </c>
      <c r="I58" s="12">
        <v>0</v>
      </c>
      <c r="J58" s="12">
        <v>3</v>
      </c>
      <c r="K58" s="12">
        <v>3</v>
      </c>
      <c r="L58" s="12">
        <v>4</v>
      </c>
      <c r="M58" s="12">
        <v>0</v>
      </c>
      <c r="N58" s="12">
        <v>0</v>
      </c>
      <c r="O58" s="12">
        <v>0</v>
      </c>
      <c r="P58" s="12"/>
      <c r="Q58" s="12"/>
      <c r="R58" s="12"/>
      <c r="S58" s="5"/>
      <c r="T58" s="5"/>
    </row>
    <row r="59" spans="1:20" s="43" customFormat="1" x14ac:dyDescent="0.35">
      <c r="A59" s="5"/>
      <c r="B59" s="5" t="s">
        <v>527</v>
      </c>
      <c r="C59" s="12">
        <v>3</v>
      </c>
      <c r="D59" s="12">
        <v>2</v>
      </c>
      <c r="E59" s="12">
        <v>2</v>
      </c>
      <c r="F59" s="12">
        <v>0</v>
      </c>
      <c r="G59" s="12">
        <v>1</v>
      </c>
      <c r="H59" s="12">
        <v>0</v>
      </c>
      <c r="I59" s="12">
        <v>3</v>
      </c>
      <c r="J59" s="12">
        <v>0</v>
      </c>
      <c r="K59" s="12">
        <v>1</v>
      </c>
      <c r="L59" s="12">
        <v>2</v>
      </c>
      <c r="M59" s="12">
        <v>3</v>
      </c>
      <c r="N59" s="12">
        <v>2</v>
      </c>
      <c r="O59" s="12">
        <v>0</v>
      </c>
      <c r="P59" s="12"/>
      <c r="Q59" s="12"/>
      <c r="R59" s="12"/>
      <c r="S59" s="5"/>
      <c r="T59" s="5"/>
    </row>
    <row r="60" spans="1:20" s="43" customFormat="1" x14ac:dyDescent="0.35">
      <c r="A60" s="5"/>
      <c r="B60" s="5"/>
      <c r="C60" s="12">
        <f>SUM(C58:C59)</f>
        <v>4</v>
      </c>
      <c r="D60" s="12">
        <f t="shared" ref="D60:N60" si="21">SUM(D58:D59)</f>
        <v>3</v>
      </c>
      <c r="E60" s="12">
        <f t="shared" si="21"/>
        <v>2</v>
      </c>
      <c r="F60" s="12">
        <f t="shared" si="21"/>
        <v>1</v>
      </c>
      <c r="G60" s="12">
        <f t="shared" si="21"/>
        <v>1</v>
      </c>
      <c r="H60" s="12">
        <f t="shared" si="21"/>
        <v>2</v>
      </c>
      <c r="I60" s="12">
        <f t="shared" si="21"/>
        <v>3</v>
      </c>
      <c r="J60" s="12">
        <f t="shared" si="21"/>
        <v>3</v>
      </c>
      <c r="K60" s="12">
        <f t="shared" si="21"/>
        <v>4</v>
      </c>
      <c r="L60" s="12">
        <f t="shared" si="21"/>
        <v>6</v>
      </c>
      <c r="M60" s="12">
        <f t="shared" si="21"/>
        <v>3</v>
      </c>
      <c r="N60" s="12">
        <f t="shared" si="21"/>
        <v>2</v>
      </c>
      <c r="O60" s="12">
        <f>SUM(O58:O59)</f>
        <v>0</v>
      </c>
      <c r="P60" s="12"/>
      <c r="Q60" s="12"/>
      <c r="R60" s="12"/>
      <c r="S60" s="5"/>
      <c r="T60" s="5"/>
    </row>
    <row r="61" spans="1:20" s="43" customFormat="1" x14ac:dyDescent="0.35">
      <c r="A61" s="5"/>
      <c r="B61" s="5" t="s">
        <v>528</v>
      </c>
      <c r="C61" s="10">
        <f>C57/C56*100</f>
        <v>42.857142857142854</v>
      </c>
      <c r="D61" s="10">
        <f>D57/D56*100</f>
        <v>50</v>
      </c>
      <c r="E61" s="10">
        <f t="shared" ref="E61:N61" si="22">E57/E56*100</f>
        <v>33.333333333333329</v>
      </c>
      <c r="F61" s="10">
        <f t="shared" si="22"/>
        <v>66.666666666666657</v>
      </c>
      <c r="G61" s="10">
        <f t="shared" si="22"/>
        <v>75</v>
      </c>
      <c r="H61" s="10">
        <f t="shared" si="22"/>
        <v>66.666666666666657</v>
      </c>
      <c r="I61" s="10">
        <f t="shared" si="22"/>
        <v>25</v>
      </c>
      <c r="J61" s="10">
        <f t="shared" si="22"/>
        <v>50</v>
      </c>
      <c r="K61" s="10">
        <f t="shared" si="22"/>
        <v>20</v>
      </c>
      <c r="L61" s="10">
        <f>L57/L56*100</f>
        <v>0</v>
      </c>
      <c r="M61" s="10">
        <f t="shared" si="22"/>
        <v>50</v>
      </c>
      <c r="N61" s="10">
        <f t="shared" si="22"/>
        <v>33.333333333333329</v>
      </c>
      <c r="O61" s="10">
        <f>O57/O56*100</f>
        <v>100</v>
      </c>
      <c r="P61" s="12"/>
      <c r="Q61" s="12"/>
      <c r="R61" s="12">
        <f>AVERAGE(C61:P61)</f>
        <v>47.142857142857146</v>
      </c>
      <c r="S61" s="5"/>
      <c r="T61" s="5"/>
    </row>
    <row r="62" spans="1:20" s="43" customFormat="1" x14ac:dyDescent="0.35">
      <c r="A62" s="5"/>
      <c r="B62" s="5" t="s">
        <v>529</v>
      </c>
      <c r="C62" s="10">
        <f>SUM(C58:C59)/C56*100</f>
        <v>57.142857142857139</v>
      </c>
      <c r="D62" s="10">
        <f>SUM(D58:D59)/D56*100</f>
        <v>50</v>
      </c>
      <c r="E62" s="10">
        <f t="shared" ref="E62:N62" si="23">SUM(E58:E59)/E56*100</f>
        <v>66.666666666666657</v>
      </c>
      <c r="F62" s="10">
        <f t="shared" si="23"/>
        <v>33.333333333333329</v>
      </c>
      <c r="G62" s="10">
        <f t="shared" si="23"/>
        <v>25</v>
      </c>
      <c r="H62" s="10">
        <f t="shared" si="23"/>
        <v>33.333333333333329</v>
      </c>
      <c r="I62" s="10">
        <f t="shared" si="23"/>
        <v>75</v>
      </c>
      <c r="J62" s="10">
        <f t="shared" si="23"/>
        <v>50</v>
      </c>
      <c r="K62" s="10">
        <f t="shared" si="23"/>
        <v>80</v>
      </c>
      <c r="L62" s="10">
        <f>SUM(L58:L59)/L56*100</f>
        <v>100</v>
      </c>
      <c r="M62" s="10">
        <f t="shared" si="23"/>
        <v>50</v>
      </c>
      <c r="N62" s="10">
        <f t="shared" si="23"/>
        <v>66.666666666666657</v>
      </c>
      <c r="O62" s="10">
        <f>SUM(O58:O59)/O56*100</f>
        <v>0</v>
      </c>
      <c r="P62" s="12"/>
      <c r="Q62" s="12"/>
      <c r="R62" s="12">
        <f>AVERAGE(C62:P62)</f>
        <v>52.857142857142847</v>
      </c>
      <c r="S62" s="5"/>
      <c r="T62" s="5"/>
    </row>
    <row r="63" spans="1:20" s="43" customFormat="1" x14ac:dyDescent="0.35">
      <c r="A63" s="5"/>
      <c r="B63" s="5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5"/>
      <c r="T63" s="5"/>
    </row>
    <row r="64" spans="1:20" s="43" customFormat="1" x14ac:dyDescent="0.35"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</row>
    <row r="65" spans="3:19" s="43" customFormat="1" x14ac:dyDescent="0.35">
      <c r="C65" s="43" t="s">
        <v>530</v>
      </c>
      <c r="H65" s="45" t="s">
        <v>531</v>
      </c>
      <c r="L65" s="44"/>
      <c r="M65" s="44"/>
      <c r="N65" s="44" t="s">
        <v>532</v>
      </c>
      <c r="S65" s="45" t="s">
        <v>531</v>
      </c>
    </row>
    <row r="66" spans="3:19" s="43" customFormat="1" x14ac:dyDescent="0.35">
      <c r="E66" s="44" t="s">
        <v>533</v>
      </c>
      <c r="F66" s="44" t="s">
        <v>12</v>
      </c>
      <c r="G66" s="44"/>
      <c r="H66" s="49" t="s">
        <v>534</v>
      </c>
      <c r="L66" s="44"/>
      <c r="M66" s="44"/>
      <c r="N66" s="44"/>
      <c r="P66" s="44" t="s">
        <v>533</v>
      </c>
      <c r="Q66" s="44" t="s">
        <v>12</v>
      </c>
      <c r="R66" s="44"/>
      <c r="S66" s="49" t="s">
        <v>534</v>
      </c>
    </row>
    <row r="67" spans="3:19" s="43" customFormat="1" x14ac:dyDescent="0.35">
      <c r="D67" s="43" t="s">
        <v>535</v>
      </c>
      <c r="E67" s="44" t="s">
        <v>536</v>
      </c>
      <c r="F67" s="44">
        <f>R7</f>
        <v>533.39654166666674</v>
      </c>
      <c r="G67" s="44"/>
      <c r="H67" s="45" t="s">
        <v>537</v>
      </c>
      <c r="L67" s="44"/>
      <c r="M67" s="44"/>
      <c r="N67" s="44"/>
      <c r="O67" s="43" t="s">
        <v>535</v>
      </c>
      <c r="P67" s="44" t="s">
        <v>536</v>
      </c>
      <c r="Q67" s="44">
        <f>R2</f>
        <v>744.97641666666652</v>
      </c>
      <c r="R67" s="44"/>
      <c r="S67" s="45" t="s">
        <v>537</v>
      </c>
    </row>
    <row r="68" spans="3:19" s="43" customFormat="1" x14ac:dyDescent="0.35">
      <c r="D68" s="43" t="s">
        <v>538</v>
      </c>
      <c r="E68" s="44" t="s">
        <v>539</v>
      </c>
      <c r="F68" s="44">
        <f>R18</f>
        <v>807.99735714285703</v>
      </c>
      <c r="G68" s="44"/>
      <c r="H68" s="45" t="s">
        <v>540</v>
      </c>
      <c r="L68" s="44"/>
      <c r="M68" s="44"/>
      <c r="N68" s="44"/>
      <c r="O68" s="43" t="s">
        <v>538</v>
      </c>
      <c r="P68" s="44" t="s">
        <v>539</v>
      </c>
      <c r="Q68" s="44">
        <f>R13</f>
        <v>916.99935714285709</v>
      </c>
      <c r="R68" s="44"/>
      <c r="S68" s="45" t="s">
        <v>540</v>
      </c>
    </row>
    <row r="69" spans="3:19" s="43" customFormat="1" x14ac:dyDescent="0.35">
      <c r="D69" s="43" t="s">
        <v>62</v>
      </c>
      <c r="E69" s="44" t="s">
        <v>541</v>
      </c>
      <c r="F69" s="44">
        <f>R26</f>
        <v>668.34292307692317</v>
      </c>
      <c r="H69" s="45"/>
      <c r="L69" s="44"/>
      <c r="M69" s="44"/>
      <c r="N69" s="44"/>
      <c r="O69" s="43" t="s">
        <v>62</v>
      </c>
      <c r="P69" s="44" t="s">
        <v>541</v>
      </c>
      <c r="Q69" s="44">
        <f>R24</f>
        <v>774.71646153846166</v>
      </c>
      <c r="S69" s="45"/>
    </row>
    <row r="70" spans="3:19" s="43" customFormat="1" x14ac:dyDescent="0.35">
      <c r="H70" s="45"/>
      <c r="L70" s="44"/>
      <c r="M70" s="44"/>
      <c r="N70" s="44"/>
      <c r="O70" s="44"/>
      <c r="P70" s="44"/>
      <c r="Q70" s="44"/>
      <c r="R70" s="44"/>
    </row>
    <row r="71" spans="3:19" s="43" customFormat="1" x14ac:dyDescent="0.35">
      <c r="C71" s="43" t="s">
        <v>542</v>
      </c>
      <c r="H71" s="45" t="s">
        <v>531</v>
      </c>
      <c r="L71" s="44"/>
      <c r="M71" s="44"/>
      <c r="N71" s="44"/>
      <c r="O71" s="44"/>
      <c r="P71" s="44"/>
      <c r="Q71" s="44"/>
      <c r="R71" s="44"/>
    </row>
    <row r="72" spans="3:19" s="43" customFormat="1" x14ac:dyDescent="0.35">
      <c r="E72" s="44" t="s">
        <v>533</v>
      </c>
      <c r="F72" s="44" t="s">
        <v>12</v>
      </c>
      <c r="G72" s="44"/>
      <c r="H72" s="49" t="s">
        <v>534</v>
      </c>
      <c r="L72" s="44"/>
      <c r="M72" s="44"/>
      <c r="N72" s="44"/>
      <c r="O72" s="44"/>
      <c r="P72" s="44"/>
      <c r="Q72" s="44"/>
      <c r="R72" s="44"/>
    </row>
    <row r="73" spans="3:19" s="43" customFormat="1" x14ac:dyDescent="0.35">
      <c r="D73" s="43" t="s">
        <v>535</v>
      </c>
      <c r="E73" s="44" t="s">
        <v>536</v>
      </c>
      <c r="F73" s="44">
        <f>R10</f>
        <v>71.757613317530655</v>
      </c>
      <c r="G73" s="44"/>
      <c r="H73" s="45" t="s">
        <v>537</v>
      </c>
      <c r="L73" s="44"/>
      <c r="M73" s="44"/>
      <c r="N73" s="44"/>
      <c r="O73" s="44"/>
      <c r="P73" s="44"/>
      <c r="Q73" s="44"/>
      <c r="R73" s="44"/>
    </row>
    <row r="74" spans="3:19" s="43" customFormat="1" x14ac:dyDescent="0.35">
      <c r="D74" s="43" t="s">
        <v>538</v>
      </c>
      <c r="E74" s="44" t="s">
        <v>539</v>
      </c>
      <c r="F74" s="44">
        <f>R21</f>
        <v>87.617116670042464</v>
      </c>
      <c r="G74" s="44"/>
      <c r="H74" s="45" t="s">
        <v>543</v>
      </c>
      <c r="L74" s="44"/>
      <c r="M74" s="44"/>
      <c r="N74" s="44"/>
      <c r="O74" s="44"/>
      <c r="P74" s="44"/>
      <c r="Q74" s="44"/>
      <c r="R74" s="44"/>
    </row>
    <row r="75" spans="3:19" s="43" customFormat="1" x14ac:dyDescent="0.35">
      <c r="D75" s="43" t="s">
        <v>62</v>
      </c>
      <c r="E75" s="44" t="s">
        <v>541</v>
      </c>
      <c r="F75" s="44">
        <f>R32</f>
        <v>85.989313743438501</v>
      </c>
      <c r="H75" s="45"/>
      <c r="L75" s="44"/>
      <c r="M75" s="44"/>
      <c r="N75" s="44"/>
      <c r="O75" s="44"/>
      <c r="P75" s="44"/>
      <c r="Q75" s="44"/>
      <c r="R75" s="44"/>
    </row>
    <row r="76" spans="3:19" s="43" customFormat="1" x14ac:dyDescent="0.35">
      <c r="H76" s="45"/>
      <c r="L76" s="44"/>
      <c r="M76" s="44"/>
      <c r="N76" s="44"/>
      <c r="O76" s="44"/>
      <c r="P76" s="44"/>
      <c r="Q76" s="44"/>
      <c r="R76" s="44"/>
    </row>
    <row r="77" spans="3:19" s="43" customFormat="1" x14ac:dyDescent="0.35">
      <c r="C77" s="43" t="s">
        <v>544</v>
      </c>
      <c r="H77" s="45" t="s">
        <v>531</v>
      </c>
      <c r="L77" s="44"/>
      <c r="M77" s="44"/>
      <c r="N77" s="44"/>
      <c r="O77" s="44"/>
      <c r="P77" s="44"/>
      <c r="Q77" s="44"/>
      <c r="R77" s="44"/>
    </row>
    <row r="78" spans="3:19" s="43" customFormat="1" x14ac:dyDescent="0.35">
      <c r="E78" s="44" t="s">
        <v>533</v>
      </c>
      <c r="F78" s="44" t="s">
        <v>12</v>
      </c>
      <c r="G78" s="44"/>
      <c r="H78" s="49" t="s">
        <v>534</v>
      </c>
      <c r="L78" s="44"/>
      <c r="M78" s="44"/>
      <c r="N78" s="44"/>
      <c r="O78" s="44"/>
      <c r="P78" s="44"/>
      <c r="Q78" s="44"/>
      <c r="R78" s="44"/>
    </row>
    <row r="79" spans="3:19" s="43" customFormat="1" x14ac:dyDescent="0.35">
      <c r="D79" s="43" t="s">
        <v>545</v>
      </c>
      <c r="E79" s="44" t="s">
        <v>546</v>
      </c>
      <c r="F79" s="44">
        <f>R43</f>
        <v>96.944444444444457</v>
      </c>
      <c r="G79" s="44"/>
      <c r="H79" s="45" t="s">
        <v>547</v>
      </c>
      <c r="L79" s="44"/>
      <c r="M79" s="44"/>
      <c r="N79" s="44"/>
      <c r="O79" s="44"/>
      <c r="P79" s="44"/>
      <c r="Q79" s="44"/>
      <c r="R79" s="44"/>
    </row>
    <row r="80" spans="3:19" s="43" customFormat="1" x14ac:dyDescent="0.35">
      <c r="D80" s="43" t="s">
        <v>548</v>
      </c>
      <c r="E80" s="44" t="s">
        <v>546</v>
      </c>
      <c r="F80" s="44">
        <f>R44</f>
        <v>3.0555555555555554</v>
      </c>
      <c r="G80" s="44"/>
      <c r="H80" s="45" t="s">
        <v>549</v>
      </c>
      <c r="L80" s="44"/>
      <c r="M80" s="44"/>
      <c r="N80" s="44"/>
      <c r="O80" s="44"/>
      <c r="P80" s="44"/>
      <c r="Q80" s="44"/>
      <c r="R80" s="44"/>
    </row>
    <row r="81" spans="3:18" s="43" customFormat="1" x14ac:dyDescent="0.35">
      <c r="D81" s="43" t="s">
        <v>550</v>
      </c>
      <c r="E81" s="44" t="s">
        <v>551</v>
      </c>
      <c r="F81" s="44">
        <f>R52</f>
        <v>52.619047619047613</v>
      </c>
      <c r="H81" s="45" t="s">
        <v>552</v>
      </c>
      <c r="L81" s="44"/>
      <c r="M81" s="44"/>
      <c r="N81" s="44"/>
      <c r="O81" s="44"/>
      <c r="P81" s="44"/>
      <c r="Q81" s="44"/>
      <c r="R81" s="44"/>
    </row>
    <row r="82" spans="3:18" s="43" customFormat="1" x14ac:dyDescent="0.35">
      <c r="D82" s="43" t="s">
        <v>553</v>
      </c>
      <c r="E82" s="44" t="s">
        <v>551</v>
      </c>
      <c r="F82" s="43">
        <f>R53</f>
        <v>47.380952380952387</v>
      </c>
      <c r="H82" s="45" t="s">
        <v>554</v>
      </c>
      <c r="L82" s="44"/>
      <c r="M82" s="44"/>
      <c r="N82" s="44"/>
      <c r="O82" s="44"/>
      <c r="P82" s="44"/>
      <c r="Q82" s="44"/>
      <c r="R82" s="44"/>
    </row>
    <row r="83" spans="3:18" s="43" customFormat="1" x14ac:dyDescent="0.35">
      <c r="D83" s="43" t="s">
        <v>555</v>
      </c>
      <c r="E83" s="44" t="s">
        <v>541</v>
      </c>
      <c r="F83" s="43">
        <f>R61</f>
        <v>47.142857142857146</v>
      </c>
      <c r="H83" s="45"/>
      <c r="L83" s="44"/>
      <c r="M83" s="44"/>
      <c r="N83" s="44"/>
      <c r="O83" s="44"/>
      <c r="P83" s="44"/>
      <c r="Q83" s="44"/>
      <c r="R83" s="44"/>
    </row>
    <row r="84" spans="3:18" s="43" customFormat="1" x14ac:dyDescent="0.35">
      <c r="D84" s="43" t="s">
        <v>556</v>
      </c>
      <c r="E84" s="44" t="s">
        <v>541</v>
      </c>
      <c r="F84" s="43">
        <f>R62</f>
        <v>52.857142857142847</v>
      </c>
      <c r="H84" s="45"/>
      <c r="L84" s="44"/>
      <c r="M84" s="44"/>
      <c r="N84" s="44"/>
      <c r="O84" s="44"/>
      <c r="P84" s="44"/>
      <c r="Q84" s="44"/>
      <c r="R84" s="44"/>
    </row>
    <row r="85" spans="3:18" s="43" customFormat="1" x14ac:dyDescent="0.35">
      <c r="C85" s="44"/>
      <c r="D85" s="44"/>
      <c r="E85" s="44"/>
      <c r="F85" s="44"/>
      <c r="G85" s="44"/>
      <c r="H85" s="4"/>
      <c r="I85" s="44"/>
      <c r="J85" s="44"/>
      <c r="K85" s="44"/>
      <c r="L85" s="44"/>
      <c r="M85" s="44"/>
      <c r="N85" s="44"/>
      <c r="O85" s="44"/>
      <c r="P85" s="44"/>
      <c r="Q85" s="44"/>
      <c r="R85" s="4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topLeftCell="B1" zoomScale="70" zoomScaleNormal="70" workbookViewId="0">
      <selection activeCell="P37" sqref="P37"/>
    </sheetView>
  </sheetViews>
  <sheetFormatPr defaultRowHeight="14.5" x14ac:dyDescent="0.35"/>
  <cols>
    <col min="1" max="1" width="8.7265625" style="40"/>
    <col min="2" max="2" width="40" style="47" customWidth="1"/>
    <col min="3" max="3" width="12" style="41" bestFit="1" customWidth="1"/>
    <col min="4" max="4" width="11.81640625" style="41" bestFit="1" customWidth="1"/>
    <col min="5" max="5" width="12.08984375" style="41" customWidth="1"/>
    <col min="6" max="8" width="8.7265625" style="41"/>
    <col min="9" max="9" width="10.54296875" style="41" customWidth="1"/>
    <col min="10" max="14" width="8.7265625" style="41"/>
    <col min="15" max="15" width="13.1796875" style="41" customWidth="1"/>
    <col min="16" max="16" width="8.7265625" style="41"/>
    <col min="17" max="17" width="13.1796875" style="41" customWidth="1"/>
    <col min="18" max="18" width="8.7265625" style="41"/>
    <col min="19" max="16384" width="8.7265625" style="40"/>
  </cols>
  <sheetData>
    <row r="1" spans="1:20" x14ac:dyDescent="0.35">
      <c r="B1" s="47" t="s">
        <v>93</v>
      </c>
    </row>
    <row r="3" spans="1:20" x14ac:dyDescent="0.35"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</row>
    <row r="4" spans="1:20" x14ac:dyDescent="0.35">
      <c r="C4" s="53" t="s">
        <v>83</v>
      </c>
      <c r="D4" s="53"/>
      <c r="E4" s="53"/>
      <c r="F4" s="42"/>
      <c r="G4" s="42"/>
      <c r="H4" s="53" t="s">
        <v>84</v>
      </c>
      <c r="I4" s="53"/>
      <c r="J4" s="53"/>
      <c r="K4" s="42"/>
      <c r="L4" s="42"/>
      <c r="M4" s="53" t="s">
        <v>85</v>
      </c>
      <c r="N4" s="53"/>
      <c r="O4" s="53"/>
      <c r="P4" s="40"/>
    </row>
    <row r="5" spans="1:20" x14ac:dyDescent="0.35">
      <c r="C5" s="42" t="s">
        <v>86</v>
      </c>
      <c r="D5" s="42" t="s">
        <v>87</v>
      </c>
      <c r="E5" s="42" t="s">
        <v>88</v>
      </c>
      <c r="F5" s="42"/>
      <c r="G5" s="42"/>
      <c r="H5" s="42" t="s">
        <v>86</v>
      </c>
      <c r="I5" s="42" t="s">
        <v>87</v>
      </c>
      <c r="J5" s="42" t="s">
        <v>88</v>
      </c>
      <c r="K5" s="42"/>
      <c r="L5" s="42"/>
      <c r="M5" s="42" t="s">
        <v>86</v>
      </c>
      <c r="N5" s="42" t="s">
        <v>87</v>
      </c>
      <c r="O5" s="42" t="s">
        <v>88</v>
      </c>
      <c r="P5" s="40"/>
    </row>
    <row r="6" spans="1:20" x14ac:dyDescent="0.35">
      <c r="B6" s="47">
        <v>1</v>
      </c>
      <c r="C6" s="40">
        <v>173</v>
      </c>
      <c r="D6" s="40">
        <v>268</v>
      </c>
      <c r="E6" s="40">
        <f>(ABS(C6-D6)/(C6+D6))</f>
        <v>0.21541950113378686</v>
      </c>
      <c r="F6" s="40"/>
      <c r="G6" s="40"/>
      <c r="H6" s="40">
        <v>136</v>
      </c>
      <c r="I6" s="40">
        <v>301</v>
      </c>
      <c r="J6" s="40">
        <f>(ABS(H6-I6)/(H6+I6))</f>
        <v>0.37757437070938216</v>
      </c>
      <c r="K6" s="40"/>
      <c r="L6" s="40"/>
      <c r="M6" s="40">
        <v>8</v>
      </c>
      <c r="N6" s="40">
        <v>19</v>
      </c>
      <c r="O6" s="40">
        <f t="shared" ref="O6:O30" si="0">(ABS(M6-N6)/(M6+N6))</f>
        <v>0.40740740740740738</v>
      </c>
      <c r="P6" s="40"/>
    </row>
    <row r="7" spans="1:20" x14ac:dyDescent="0.35">
      <c r="B7" s="47">
        <v>2</v>
      </c>
      <c r="C7" s="40">
        <v>172</v>
      </c>
      <c r="D7" s="40">
        <v>350</v>
      </c>
      <c r="E7" s="40">
        <f t="shared" ref="E7:E9" si="1">(ABS(C7-D7)/(C7+D7))</f>
        <v>0.34099616858237547</v>
      </c>
      <c r="F7" s="40"/>
      <c r="G7" s="40"/>
      <c r="H7" s="40">
        <v>152</v>
      </c>
      <c r="I7" s="40">
        <v>386</v>
      </c>
      <c r="J7" s="40">
        <f t="shared" ref="J7:J40" si="2">(ABS(H7-I7)/(H7+I7))</f>
        <v>0.43494423791821563</v>
      </c>
      <c r="K7" s="40"/>
      <c r="L7" s="40"/>
      <c r="M7" s="40">
        <v>36</v>
      </c>
      <c r="N7" s="40">
        <v>131</v>
      </c>
      <c r="O7" s="40">
        <f t="shared" si="0"/>
        <v>0.56886227544910184</v>
      </c>
      <c r="P7" s="40"/>
    </row>
    <row r="8" spans="1:20" x14ac:dyDescent="0.35">
      <c r="B8" s="47">
        <v>3</v>
      </c>
      <c r="C8" s="40">
        <v>207</v>
      </c>
      <c r="D8" s="40">
        <v>300</v>
      </c>
      <c r="E8" s="40">
        <f t="shared" si="1"/>
        <v>0.18343195266272189</v>
      </c>
      <c r="F8" s="40"/>
      <c r="G8" s="40"/>
      <c r="H8" s="40">
        <v>132</v>
      </c>
      <c r="I8" s="40">
        <v>297</v>
      </c>
      <c r="J8" s="40">
        <f t="shared" si="2"/>
        <v>0.38461538461538464</v>
      </c>
      <c r="K8" s="40"/>
      <c r="L8" s="40"/>
      <c r="M8" s="40">
        <v>19</v>
      </c>
      <c r="N8" s="40">
        <v>28</v>
      </c>
      <c r="O8" s="40">
        <f t="shared" si="0"/>
        <v>0.19148936170212766</v>
      </c>
      <c r="P8" s="40"/>
    </row>
    <row r="9" spans="1:20" x14ac:dyDescent="0.35">
      <c r="B9" s="50">
        <v>4</v>
      </c>
      <c r="C9" s="40">
        <v>154</v>
      </c>
      <c r="D9" s="40">
        <v>210</v>
      </c>
      <c r="E9" s="40">
        <f t="shared" si="1"/>
        <v>0.15384615384615385</v>
      </c>
      <c r="F9" s="40"/>
      <c r="G9" s="40"/>
      <c r="H9" s="40">
        <v>132</v>
      </c>
      <c r="I9" s="40">
        <v>349</v>
      </c>
      <c r="J9" s="40">
        <f t="shared" si="2"/>
        <v>0.45114345114345117</v>
      </c>
      <c r="K9" s="40"/>
      <c r="L9" s="40"/>
      <c r="M9" s="40">
        <v>63</v>
      </c>
      <c r="N9" s="40">
        <v>174</v>
      </c>
      <c r="O9" s="40">
        <f t="shared" si="0"/>
        <v>0.46835443037974683</v>
      </c>
      <c r="P9" s="40"/>
    </row>
    <row r="10" spans="1:20" s="41" customFormat="1" x14ac:dyDescent="0.35">
      <c r="A10" s="40"/>
      <c r="B10" s="47">
        <v>5</v>
      </c>
      <c r="C10" s="40">
        <v>306</v>
      </c>
      <c r="D10" s="40">
        <v>324</v>
      </c>
      <c r="E10" s="40">
        <f>(ABS(C10-D10)/(C10+D10))</f>
        <v>2.8571428571428571E-2</v>
      </c>
      <c r="F10" s="40"/>
      <c r="G10" s="40"/>
      <c r="H10" s="40">
        <v>439</v>
      </c>
      <c r="I10" s="40">
        <v>820</v>
      </c>
      <c r="J10" s="40">
        <f t="shared" si="2"/>
        <v>0.30262112787926926</v>
      </c>
      <c r="K10" s="40"/>
      <c r="L10" s="40"/>
      <c r="M10" s="40">
        <v>82</v>
      </c>
      <c r="N10" s="40">
        <v>162</v>
      </c>
      <c r="O10" s="40">
        <f t="shared" si="0"/>
        <v>0.32786885245901637</v>
      </c>
      <c r="P10" s="40"/>
      <c r="S10" s="40"/>
      <c r="T10" s="40"/>
    </row>
    <row r="11" spans="1:20" s="41" customFormat="1" x14ac:dyDescent="0.35">
      <c r="A11" s="40"/>
      <c r="B11" s="47">
        <v>6</v>
      </c>
      <c r="C11" s="40">
        <v>315</v>
      </c>
      <c r="D11" s="40">
        <v>594</v>
      </c>
      <c r="E11" s="40">
        <f t="shared" ref="E11:E14" si="3">(ABS(C11-D11)/(C11+D11))</f>
        <v>0.30693069306930693</v>
      </c>
      <c r="F11" s="40"/>
      <c r="G11" s="40"/>
      <c r="H11" s="40">
        <v>438</v>
      </c>
      <c r="I11" s="40">
        <v>834</v>
      </c>
      <c r="J11" s="40">
        <f t="shared" si="2"/>
        <v>0.31132075471698112</v>
      </c>
      <c r="K11" s="40"/>
      <c r="L11" s="40"/>
      <c r="M11" s="40">
        <v>22</v>
      </c>
      <c r="N11" s="40">
        <v>60</v>
      </c>
      <c r="O11" s="40">
        <f t="shared" si="0"/>
        <v>0.46341463414634149</v>
      </c>
      <c r="P11" s="40"/>
      <c r="S11" s="40"/>
      <c r="T11" s="40"/>
    </row>
    <row r="12" spans="1:20" s="41" customFormat="1" x14ac:dyDescent="0.35">
      <c r="A12" s="40"/>
      <c r="B12" s="47">
        <v>7</v>
      </c>
      <c r="C12" s="40">
        <v>543</v>
      </c>
      <c r="D12" s="40">
        <v>577</v>
      </c>
      <c r="E12" s="40">
        <f t="shared" si="3"/>
        <v>3.0357142857142857E-2</v>
      </c>
      <c r="F12" s="40"/>
      <c r="G12" s="40"/>
      <c r="H12" s="40">
        <v>402</v>
      </c>
      <c r="I12" s="40">
        <v>754</v>
      </c>
      <c r="J12" s="40">
        <f t="shared" si="2"/>
        <v>0.30449826989619377</v>
      </c>
      <c r="K12" s="40"/>
      <c r="L12" s="40"/>
      <c r="M12" s="40">
        <v>66</v>
      </c>
      <c r="N12" s="40">
        <v>161</v>
      </c>
      <c r="O12" s="40">
        <f t="shared" si="0"/>
        <v>0.41850220264317178</v>
      </c>
      <c r="P12" s="40"/>
      <c r="S12" s="40"/>
      <c r="T12" s="40"/>
    </row>
    <row r="13" spans="1:20" s="41" customFormat="1" x14ac:dyDescent="0.35">
      <c r="A13" s="40"/>
      <c r="B13" s="50">
        <v>8</v>
      </c>
      <c r="C13" s="40">
        <v>273</v>
      </c>
      <c r="D13" s="40">
        <v>429</v>
      </c>
      <c r="E13" s="40">
        <f t="shared" si="3"/>
        <v>0.22222222222222221</v>
      </c>
      <c r="F13" s="40"/>
      <c r="G13" s="40"/>
      <c r="H13" s="40">
        <v>261</v>
      </c>
      <c r="I13" s="40">
        <v>842</v>
      </c>
      <c r="J13" s="40">
        <f t="shared" si="2"/>
        <v>0.52674524025385316</v>
      </c>
      <c r="K13" s="40"/>
      <c r="L13" s="40"/>
      <c r="M13" s="40">
        <v>42</v>
      </c>
      <c r="N13" s="40">
        <v>86</v>
      </c>
      <c r="O13" s="40">
        <f t="shared" si="0"/>
        <v>0.34375</v>
      </c>
      <c r="P13" s="40"/>
      <c r="S13" s="40"/>
      <c r="T13" s="40"/>
    </row>
    <row r="14" spans="1:20" s="41" customFormat="1" x14ac:dyDescent="0.35">
      <c r="A14" s="40"/>
      <c r="B14" s="47">
        <v>9</v>
      </c>
      <c r="C14" s="40">
        <v>310</v>
      </c>
      <c r="D14" s="40">
        <v>563</v>
      </c>
      <c r="E14" s="40">
        <f t="shared" si="3"/>
        <v>0.28980526918671251</v>
      </c>
      <c r="F14" s="40"/>
      <c r="G14" s="40"/>
      <c r="H14" s="40">
        <v>358</v>
      </c>
      <c r="I14" s="40">
        <v>853</v>
      </c>
      <c r="J14" s="40">
        <f t="shared" si="2"/>
        <v>0.40875309661436832</v>
      </c>
      <c r="K14" s="40"/>
      <c r="L14" s="40"/>
      <c r="M14" s="40">
        <v>30</v>
      </c>
      <c r="N14" s="40">
        <v>86</v>
      </c>
      <c r="O14" s="40">
        <f t="shared" si="0"/>
        <v>0.48275862068965519</v>
      </c>
      <c r="P14" s="40"/>
      <c r="S14" s="40"/>
      <c r="T14" s="40"/>
    </row>
    <row r="15" spans="1:20" s="41" customFormat="1" x14ac:dyDescent="0.35">
      <c r="A15" s="40"/>
      <c r="B15" s="47">
        <v>10</v>
      </c>
      <c r="C15" s="40">
        <v>22</v>
      </c>
      <c r="D15" s="40">
        <v>24</v>
      </c>
      <c r="E15" s="40">
        <f>(ABS(C15-D15)/(C15+D15))</f>
        <v>4.3478260869565216E-2</v>
      </c>
      <c r="F15" s="40"/>
      <c r="G15" s="40"/>
      <c r="H15" s="40">
        <v>10</v>
      </c>
      <c r="I15" s="40">
        <v>17</v>
      </c>
      <c r="J15" s="40">
        <f t="shared" si="2"/>
        <v>0.25925925925925924</v>
      </c>
      <c r="K15" s="40"/>
      <c r="L15" s="40"/>
      <c r="M15" s="40">
        <v>12</v>
      </c>
      <c r="N15" s="40">
        <v>31</v>
      </c>
      <c r="O15" s="40">
        <f t="shared" si="0"/>
        <v>0.44186046511627908</v>
      </c>
      <c r="P15" s="40"/>
      <c r="S15" s="40"/>
      <c r="T15" s="40"/>
    </row>
    <row r="16" spans="1:20" s="41" customFormat="1" x14ac:dyDescent="0.35">
      <c r="A16" s="40"/>
      <c r="B16" s="47">
        <v>11</v>
      </c>
      <c r="C16" s="40">
        <v>12</v>
      </c>
      <c r="D16" s="40">
        <v>36</v>
      </c>
      <c r="E16" s="40">
        <f t="shared" ref="E16:E17" si="4">(ABS(C16-D16)/(C16+D16))</f>
        <v>0.5</v>
      </c>
      <c r="F16" s="40"/>
      <c r="G16" s="40"/>
      <c r="H16" s="40">
        <v>2</v>
      </c>
      <c r="I16" s="40">
        <v>5</v>
      </c>
      <c r="J16" s="40">
        <f t="shared" si="2"/>
        <v>0.42857142857142855</v>
      </c>
      <c r="K16" s="40"/>
      <c r="L16" s="40"/>
      <c r="M16" s="40">
        <v>27</v>
      </c>
      <c r="N16" s="40">
        <v>40</v>
      </c>
      <c r="O16" s="40">
        <f t="shared" si="0"/>
        <v>0.19402985074626866</v>
      </c>
      <c r="P16" s="40"/>
      <c r="S16" s="40"/>
      <c r="T16" s="40"/>
    </row>
    <row r="17" spans="1:20" s="41" customFormat="1" x14ac:dyDescent="0.35">
      <c r="A17" s="40"/>
      <c r="B17" s="50">
        <v>12</v>
      </c>
      <c r="C17" s="40">
        <v>19</v>
      </c>
      <c r="D17" s="40">
        <v>22</v>
      </c>
      <c r="E17" s="40">
        <f t="shared" si="4"/>
        <v>7.3170731707317069E-2</v>
      </c>
      <c r="F17" s="40"/>
      <c r="G17" s="40"/>
      <c r="H17" s="40">
        <v>15</v>
      </c>
      <c r="I17" s="40">
        <v>19</v>
      </c>
      <c r="J17" s="40">
        <f t="shared" si="2"/>
        <v>0.11764705882352941</v>
      </c>
      <c r="K17" s="40"/>
      <c r="L17" s="40"/>
      <c r="M17" s="40">
        <v>50</v>
      </c>
      <c r="N17" s="40">
        <v>129</v>
      </c>
      <c r="O17" s="40">
        <f t="shared" si="0"/>
        <v>0.44134078212290501</v>
      </c>
      <c r="P17" s="40"/>
      <c r="S17" s="40"/>
      <c r="T17" s="40"/>
    </row>
    <row r="18" spans="1:20" s="41" customFormat="1" x14ac:dyDescent="0.35">
      <c r="A18" s="40"/>
      <c r="B18" s="47">
        <v>13</v>
      </c>
      <c r="C18" s="40">
        <v>7</v>
      </c>
      <c r="D18" s="40">
        <v>24</v>
      </c>
      <c r="E18" s="40">
        <f>(ABS(C18-D18)/(C18+D18))</f>
        <v>0.54838709677419351</v>
      </c>
      <c r="F18" s="40"/>
      <c r="G18" s="40"/>
      <c r="H18" s="40">
        <v>18</v>
      </c>
      <c r="I18" s="40">
        <v>128</v>
      </c>
      <c r="J18" s="40">
        <f t="shared" si="2"/>
        <v>0.75342465753424659</v>
      </c>
      <c r="K18" s="40"/>
      <c r="L18" s="40"/>
      <c r="M18" s="40">
        <v>52</v>
      </c>
      <c r="N18" s="40">
        <v>94</v>
      </c>
      <c r="O18" s="40">
        <f t="shared" si="0"/>
        <v>0.28767123287671231</v>
      </c>
      <c r="P18" s="40"/>
      <c r="S18" s="40"/>
      <c r="T18" s="40"/>
    </row>
    <row r="19" spans="1:20" s="41" customFormat="1" x14ac:dyDescent="0.35">
      <c r="A19" s="40"/>
      <c r="B19" s="47">
        <v>14</v>
      </c>
      <c r="C19" s="40">
        <v>20</v>
      </c>
      <c r="D19" s="40">
        <v>88</v>
      </c>
      <c r="E19" s="40">
        <f>(ABS(C19-D19)/(C19+D19))</f>
        <v>0.62962962962962965</v>
      </c>
      <c r="F19" s="40"/>
      <c r="G19" s="40"/>
      <c r="H19" s="40">
        <v>13</v>
      </c>
      <c r="I19" s="40">
        <v>107</v>
      </c>
      <c r="J19" s="40">
        <f t="shared" si="2"/>
        <v>0.78333333333333333</v>
      </c>
      <c r="K19" s="40"/>
      <c r="L19" s="40"/>
      <c r="M19" s="40">
        <v>20</v>
      </c>
      <c r="N19" s="40">
        <v>77</v>
      </c>
      <c r="O19" s="40">
        <f t="shared" si="0"/>
        <v>0.58762886597938147</v>
      </c>
      <c r="P19" s="40"/>
      <c r="S19" s="40"/>
      <c r="T19" s="40"/>
    </row>
    <row r="20" spans="1:20" s="41" customFormat="1" x14ac:dyDescent="0.35">
      <c r="A20" s="40"/>
      <c r="B20" s="47">
        <v>15</v>
      </c>
      <c r="C20" s="40">
        <v>23</v>
      </c>
      <c r="D20" s="40">
        <v>99</v>
      </c>
      <c r="E20" s="40">
        <f>(ABS(C20-D20)/(C20+D20))</f>
        <v>0.62295081967213117</v>
      </c>
      <c r="F20" s="40"/>
      <c r="G20" s="40"/>
      <c r="H20" s="40">
        <v>3</v>
      </c>
      <c r="I20" s="40">
        <v>64</v>
      </c>
      <c r="J20" s="40">
        <f t="shared" si="2"/>
        <v>0.91044776119402981</v>
      </c>
      <c r="K20" s="40"/>
      <c r="L20" s="40"/>
      <c r="M20" s="40">
        <v>25</v>
      </c>
      <c r="N20" s="40">
        <v>61</v>
      </c>
      <c r="O20" s="40">
        <f t="shared" si="0"/>
        <v>0.41860465116279072</v>
      </c>
      <c r="P20" s="40"/>
      <c r="S20" s="40"/>
      <c r="T20" s="40"/>
    </row>
    <row r="21" spans="1:20" s="41" customFormat="1" x14ac:dyDescent="0.35">
      <c r="A21" s="40"/>
      <c r="B21" s="50">
        <v>16</v>
      </c>
      <c r="C21" s="40">
        <v>6</v>
      </c>
      <c r="D21" s="40">
        <v>32</v>
      </c>
      <c r="E21" s="40">
        <f>(ABS(C21-D21)/(C21+D21))</f>
        <v>0.68421052631578949</v>
      </c>
      <c r="F21" s="40"/>
      <c r="G21" s="40"/>
      <c r="H21" s="40">
        <v>22</v>
      </c>
      <c r="I21" s="40">
        <v>102</v>
      </c>
      <c r="J21" s="40">
        <f t="shared" si="2"/>
        <v>0.64516129032258063</v>
      </c>
      <c r="K21" s="40"/>
      <c r="L21" s="40"/>
      <c r="M21" s="40">
        <v>46</v>
      </c>
      <c r="N21" s="40">
        <v>62</v>
      </c>
      <c r="O21" s="40">
        <f t="shared" si="0"/>
        <v>0.14814814814814814</v>
      </c>
      <c r="P21" s="40"/>
      <c r="S21" s="40"/>
      <c r="T21" s="40"/>
    </row>
    <row r="22" spans="1:20" s="41" customFormat="1" x14ac:dyDescent="0.35">
      <c r="A22" s="40"/>
      <c r="B22" s="47">
        <v>17</v>
      </c>
      <c r="C22" s="40">
        <v>60</v>
      </c>
      <c r="D22" s="40">
        <v>116</v>
      </c>
      <c r="E22" s="40">
        <f>(ABS(C22-D22)/(C22+D22))</f>
        <v>0.31818181818181818</v>
      </c>
      <c r="F22" s="40"/>
      <c r="G22" s="40"/>
      <c r="H22" s="40">
        <v>27</v>
      </c>
      <c r="I22" s="40">
        <v>124</v>
      </c>
      <c r="J22" s="40">
        <f t="shared" si="2"/>
        <v>0.64238410596026485</v>
      </c>
      <c r="K22" s="40"/>
      <c r="L22" s="40"/>
      <c r="M22" s="40">
        <v>23</v>
      </c>
      <c r="N22" s="40">
        <v>41</v>
      </c>
      <c r="O22" s="40">
        <f t="shared" si="0"/>
        <v>0.28125</v>
      </c>
      <c r="P22" s="40"/>
      <c r="S22" s="40"/>
      <c r="T22" s="40"/>
    </row>
    <row r="23" spans="1:20" s="41" customFormat="1" x14ac:dyDescent="0.35">
      <c r="A23" s="40"/>
      <c r="B23" s="47">
        <v>18</v>
      </c>
      <c r="C23" s="40">
        <v>20</v>
      </c>
      <c r="D23" s="40">
        <v>44</v>
      </c>
      <c r="E23" s="40">
        <f t="shared" ref="E23:E28" si="5">(ABS(C23-D23)/(C23+D23))</f>
        <v>0.375</v>
      </c>
      <c r="F23" s="40"/>
      <c r="G23" s="40"/>
      <c r="H23" s="40">
        <v>24</v>
      </c>
      <c r="I23" s="40">
        <v>101</v>
      </c>
      <c r="J23" s="40">
        <f t="shared" si="2"/>
        <v>0.61599999999999999</v>
      </c>
      <c r="K23" s="40"/>
      <c r="L23" s="40"/>
      <c r="M23" s="40">
        <v>30</v>
      </c>
      <c r="N23" s="40">
        <v>54</v>
      </c>
      <c r="O23" s="40">
        <f t="shared" si="0"/>
        <v>0.2857142857142857</v>
      </c>
      <c r="P23" s="40"/>
      <c r="S23" s="40"/>
      <c r="T23" s="40"/>
    </row>
    <row r="24" spans="1:20" s="41" customFormat="1" x14ac:dyDescent="0.35">
      <c r="A24" s="40"/>
      <c r="B24" s="47">
        <v>19</v>
      </c>
      <c r="C24" s="40">
        <v>22</v>
      </c>
      <c r="D24" s="40">
        <v>50</v>
      </c>
      <c r="E24" s="40">
        <f t="shared" si="5"/>
        <v>0.3888888888888889</v>
      </c>
      <c r="F24" s="40"/>
      <c r="G24" s="40"/>
      <c r="H24" s="40">
        <v>24</v>
      </c>
      <c r="I24" s="40">
        <v>133</v>
      </c>
      <c r="J24" s="40">
        <f t="shared" si="2"/>
        <v>0.69426751592356684</v>
      </c>
      <c r="K24" s="40"/>
      <c r="L24" s="40"/>
      <c r="M24" s="40">
        <v>22</v>
      </c>
      <c r="N24" s="40">
        <v>50</v>
      </c>
      <c r="O24" s="40">
        <f t="shared" si="0"/>
        <v>0.3888888888888889</v>
      </c>
      <c r="P24" s="40"/>
      <c r="S24" s="40"/>
      <c r="T24" s="40"/>
    </row>
    <row r="25" spans="1:20" s="41" customFormat="1" x14ac:dyDescent="0.35">
      <c r="A25" s="40"/>
      <c r="B25" s="50">
        <v>20</v>
      </c>
      <c r="C25" s="40">
        <v>34</v>
      </c>
      <c r="D25" s="40">
        <v>58</v>
      </c>
      <c r="E25" s="40">
        <f t="shared" si="5"/>
        <v>0.2608695652173913</v>
      </c>
      <c r="F25" s="40" t="s">
        <v>60</v>
      </c>
      <c r="G25" s="40"/>
      <c r="H25" s="40">
        <v>13</v>
      </c>
      <c r="I25" s="40">
        <v>76</v>
      </c>
      <c r="J25" s="40">
        <f t="shared" si="2"/>
        <v>0.7078651685393258</v>
      </c>
      <c r="K25" s="40"/>
      <c r="L25" s="40"/>
      <c r="M25" s="40">
        <v>10</v>
      </c>
      <c r="N25" s="40">
        <v>37</v>
      </c>
      <c r="O25" s="40">
        <f t="shared" si="0"/>
        <v>0.57446808510638303</v>
      </c>
      <c r="P25" s="40"/>
      <c r="S25" s="40"/>
      <c r="T25" s="40"/>
    </row>
    <row r="26" spans="1:20" s="41" customFormat="1" x14ac:dyDescent="0.35">
      <c r="A26" s="40"/>
      <c r="B26" s="47">
        <v>21</v>
      </c>
      <c r="C26" s="40">
        <v>14</v>
      </c>
      <c r="D26" s="40">
        <v>56</v>
      </c>
      <c r="E26" s="40">
        <f t="shared" si="5"/>
        <v>0.6</v>
      </c>
      <c r="F26" s="40"/>
      <c r="G26" s="40"/>
      <c r="H26" s="40">
        <v>16</v>
      </c>
      <c r="I26" s="40">
        <v>160</v>
      </c>
      <c r="J26" s="40">
        <f t="shared" si="2"/>
        <v>0.81818181818181823</v>
      </c>
      <c r="K26" s="40"/>
      <c r="L26" s="40"/>
      <c r="M26" s="40">
        <v>10</v>
      </c>
      <c r="N26" s="40">
        <v>31</v>
      </c>
      <c r="O26" s="40">
        <f t="shared" si="0"/>
        <v>0.51219512195121952</v>
      </c>
      <c r="P26" s="40"/>
      <c r="S26" s="40"/>
      <c r="T26" s="40"/>
    </row>
    <row r="27" spans="1:20" s="41" customFormat="1" x14ac:dyDescent="0.35">
      <c r="A27" s="40"/>
      <c r="B27" s="47">
        <v>22</v>
      </c>
      <c r="C27" s="40">
        <v>30</v>
      </c>
      <c r="D27" s="40">
        <v>98</v>
      </c>
      <c r="E27" s="40">
        <f t="shared" si="5"/>
        <v>0.53125</v>
      </c>
      <c r="F27" s="40"/>
      <c r="G27" s="40"/>
      <c r="H27" s="40">
        <v>5</v>
      </c>
      <c r="I27" s="40">
        <v>33</v>
      </c>
      <c r="J27" s="40">
        <f t="shared" si="2"/>
        <v>0.73684210526315785</v>
      </c>
      <c r="K27" s="40"/>
      <c r="L27" s="40"/>
      <c r="M27" s="40">
        <v>29</v>
      </c>
      <c r="N27" s="40">
        <v>68</v>
      </c>
      <c r="O27" s="40">
        <f t="shared" si="0"/>
        <v>0.40206185567010311</v>
      </c>
      <c r="P27" s="40"/>
      <c r="S27" s="40"/>
      <c r="T27" s="40"/>
    </row>
    <row r="28" spans="1:20" s="41" customFormat="1" x14ac:dyDescent="0.35">
      <c r="A28" s="40"/>
      <c r="B28" s="47">
        <v>23</v>
      </c>
      <c r="C28" s="40">
        <v>28</v>
      </c>
      <c r="D28" s="40">
        <v>52</v>
      </c>
      <c r="E28" s="40">
        <f t="shared" si="5"/>
        <v>0.3</v>
      </c>
      <c r="F28" s="40"/>
      <c r="G28" s="40"/>
      <c r="H28" s="40">
        <v>15</v>
      </c>
      <c r="I28" s="40">
        <v>59</v>
      </c>
      <c r="J28" s="40">
        <f t="shared" si="2"/>
        <v>0.59459459459459463</v>
      </c>
      <c r="K28" s="40"/>
      <c r="L28" s="40"/>
      <c r="M28" s="40">
        <v>25</v>
      </c>
      <c r="N28" s="40">
        <v>28</v>
      </c>
      <c r="O28" s="40">
        <f t="shared" si="0"/>
        <v>5.6603773584905662E-2</v>
      </c>
      <c r="P28" s="40"/>
      <c r="S28" s="40"/>
      <c r="T28" s="40"/>
    </row>
    <row r="29" spans="1:20" s="41" customFormat="1" x14ac:dyDescent="0.35">
      <c r="A29" s="40"/>
      <c r="B29" s="50">
        <v>24</v>
      </c>
      <c r="C29" s="40"/>
      <c r="D29" s="40"/>
      <c r="E29" s="40"/>
      <c r="F29" s="40"/>
      <c r="G29" s="40"/>
      <c r="H29" s="40">
        <v>9</v>
      </c>
      <c r="I29" s="40">
        <v>136</v>
      </c>
      <c r="J29" s="40">
        <f t="shared" si="2"/>
        <v>0.87586206896551722</v>
      </c>
      <c r="K29" s="40"/>
      <c r="L29" s="40"/>
      <c r="M29" s="40">
        <v>28</v>
      </c>
      <c r="N29" s="40">
        <v>56</v>
      </c>
      <c r="O29" s="40">
        <f t="shared" si="0"/>
        <v>0.33333333333333331</v>
      </c>
      <c r="P29" s="40"/>
      <c r="S29" s="40"/>
      <c r="T29" s="40"/>
    </row>
    <row r="30" spans="1:20" s="41" customFormat="1" x14ac:dyDescent="0.35">
      <c r="A30" s="40"/>
      <c r="B30" s="47">
        <v>25</v>
      </c>
      <c r="C30" s="40"/>
      <c r="D30" s="40"/>
      <c r="E30" s="40"/>
      <c r="F30" s="40"/>
      <c r="G30" s="40"/>
      <c r="H30" s="40">
        <v>16</v>
      </c>
      <c r="I30" s="40">
        <v>87</v>
      </c>
      <c r="J30" s="40">
        <f t="shared" si="2"/>
        <v>0.68932038834951459</v>
      </c>
      <c r="K30" s="40"/>
      <c r="L30" s="40"/>
      <c r="M30" s="40">
        <v>14</v>
      </c>
      <c r="N30" s="40">
        <v>50</v>
      </c>
      <c r="O30" s="40">
        <f t="shared" si="0"/>
        <v>0.5625</v>
      </c>
      <c r="P30" s="40"/>
      <c r="S30" s="40"/>
      <c r="T30" s="40"/>
    </row>
    <row r="31" spans="1:20" s="41" customFormat="1" x14ac:dyDescent="0.35">
      <c r="A31" s="40"/>
      <c r="B31" s="47">
        <v>26</v>
      </c>
      <c r="C31" s="40"/>
      <c r="D31" s="40"/>
      <c r="E31" s="40"/>
      <c r="F31" s="40"/>
      <c r="G31" s="40"/>
      <c r="H31" s="40">
        <v>29</v>
      </c>
      <c r="I31" s="40">
        <v>78</v>
      </c>
      <c r="J31" s="40">
        <f t="shared" si="2"/>
        <v>0.45794392523364486</v>
      </c>
      <c r="K31" s="40"/>
      <c r="L31" s="40"/>
      <c r="M31" s="40"/>
      <c r="N31" s="40"/>
      <c r="O31" s="40"/>
      <c r="P31" s="40"/>
      <c r="S31" s="40"/>
      <c r="T31" s="40"/>
    </row>
    <row r="32" spans="1:20" s="41" customFormat="1" x14ac:dyDescent="0.35">
      <c r="A32" s="40"/>
      <c r="B32" s="47">
        <v>27</v>
      </c>
      <c r="C32" s="40"/>
      <c r="D32" s="40"/>
      <c r="E32" s="40"/>
      <c r="F32" s="40"/>
      <c r="G32" s="40"/>
      <c r="H32" s="40">
        <v>28</v>
      </c>
      <c r="I32" s="40">
        <v>148</v>
      </c>
      <c r="J32" s="40">
        <f t="shared" si="2"/>
        <v>0.68181818181818177</v>
      </c>
      <c r="K32" s="40"/>
      <c r="L32" s="40"/>
      <c r="M32" s="40"/>
      <c r="N32" s="40"/>
      <c r="O32" s="40"/>
      <c r="P32" s="40"/>
      <c r="S32" s="40"/>
      <c r="T32" s="40"/>
    </row>
    <row r="33" spans="1:20" s="41" customFormat="1" x14ac:dyDescent="0.35">
      <c r="A33" s="40"/>
      <c r="B33" s="50">
        <v>28</v>
      </c>
      <c r="C33" s="40"/>
      <c r="D33" s="40"/>
      <c r="E33" s="40"/>
      <c r="F33" s="40"/>
      <c r="G33" s="40"/>
      <c r="H33" s="40">
        <v>18</v>
      </c>
      <c r="I33" s="40">
        <v>152</v>
      </c>
      <c r="J33" s="40">
        <f t="shared" si="2"/>
        <v>0.78823529411764703</v>
      </c>
      <c r="K33" s="40"/>
      <c r="L33" s="40"/>
      <c r="M33" s="40"/>
      <c r="N33" s="40"/>
      <c r="O33" s="40"/>
      <c r="P33" s="40"/>
      <c r="S33" s="40"/>
      <c r="T33" s="40"/>
    </row>
    <row r="34" spans="1:20" s="41" customFormat="1" x14ac:dyDescent="0.35">
      <c r="A34" s="40"/>
      <c r="B34" s="47">
        <v>29</v>
      </c>
      <c r="C34" s="40"/>
      <c r="D34" s="40"/>
      <c r="E34" s="40"/>
      <c r="F34" s="40"/>
      <c r="G34" s="40"/>
      <c r="H34" s="40">
        <v>10</v>
      </c>
      <c r="I34" s="40">
        <v>48</v>
      </c>
      <c r="J34" s="40">
        <f t="shared" si="2"/>
        <v>0.65517241379310343</v>
      </c>
      <c r="K34" s="40"/>
      <c r="L34" s="40"/>
      <c r="M34" s="40"/>
      <c r="N34" s="40"/>
      <c r="O34" s="40"/>
      <c r="P34" s="40"/>
      <c r="S34" s="40"/>
      <c r="T34" s="40"/>
    </row>
    <row r="35" spans="1:20" s="41" customFormat="1" x14ac:dyDescent="0.35">
      <c r="A35" s="40"/>
      <c r="B35" s="47">
        <v>30</v>
      </c>
      <c r="C35" s="40"/>
      <c r="D35" s="40"/>
      <c r="E35" s="40"/>
      <c r="F35" s="40"/>
      <c r="G35" s="40"/>
      <c r="H35" s="40">
        <v>20</v>
      </c>
      <c r="I35" s="40">
        <v>88</v>
      </c>
      <c r="J35" s="40">
        <f t="shared" si="2"/>
        <v>0.62962962962962965</v>
      </c>
      <c r="K35" s="40"/>
      <c r="L35" s="40"/>
      <c r="M35" s="40"/>
      <c r="N35" s="40"/>
      <c r="O35" s="40"/>
      <c r="P35" s="40"/>
      <c r="S35" s="40"/>
      <c r="T35" s="40"/>
    </row>
    <row r="36" spans="1:20" s="41" customFormat="1" x14ac:dyDescent="0.35">
      <c r="A36" s="40"/>
      <c r="B36" s="47">
        <v>31</v>
      </c>
      <c r="C36" s="40"/>
      <c r="D36" s="40"/>
      <c r="E36" s="40"/>
      <c r="F36" s="40"/>
      <c r="G36" s="40"/>
      <c r="H36" s="40">
        <v>54</v>
      </c>
      <c r="I36" s="40">
        <v>189</v>
      </c>
      <c r="J36" s="40">
        <f t="shared" si="2"/>
        <v>0.55555555555555558</v>
      </c>
      <c r="K36" s="40"/>
      <c r="L36" s="40"/>
      <c r="M36" s="40"/>
      <c r="N36" s="40"/>
      <c r="O36" s="40"/>
      <c r="P36" s="40"/>
      <c r="S36" s="40"/>
      <c r="T36" s="40"/>
    </row>
    <row r="37" spans="1:20" s="41" customFormat="1" x14ac:dyDescent="0.35">
      <c r="A37" s="40"/>
      <c r="B37" s="50">
        <v>32</v>
      </c>
      <c r="C37" s="40"/>
      <c r="D37" s="40"/>
      <c r="E37" s="40"/>
      <c r="F37" s="40"/>
      <c r="G37" s="40"/>
      <c r="H37" s="40">
        <v>32</v>
      </c>
      <c r="I37" s="40">
        <v>102</v>
      </c>
      <c r="J37" s="40">
        <f t="shared" si="2"/>
        <v>0.52238805970149249</v>
      </c>
      <c r="K37" s="40"/>
      <c r="L37" s="40"/>
      <c r="M37" s="40"/>
      <c r="N37" s="40"/>
      <c r="O37" s="40"/>
      <c r="P37" s="40"/>
      <c r="S37" s="40"/>
      <c r="T37" s="40"/>
    </row>
    <row r="38" spans="1:20" s="41" customFormat="1" x14ac:dyDescent="0.35">
      <c r="A38" s="40"/>
      <c r="B38" s="47">
        <v>33</v>
      </c>
      <c r="C38" s="40"/>
      <c r="D38" s="40"/>
      <c r="E38" s="40"/>
      <c r="F38" s="40"/>
      <c r="G38" s="40"/>
      <c r="H38" s="40">
        <v>24</v>
      </c>
      <c r="I38" s="40">
        <v>118</v>
      </c>
      <c r="J38" s="40">
        <f t="shared" si="2"/>
        <v>0.6619718309859155</v>
      </c>
      <c r="K38" s="40"/>
      <c r="L38" s="40"/>
      <c r="M38" s="40"/>
      <c r="N38" s="40"/>
      <c r="O38" s="40"/>
      <c r="P38" s="40"/>
      <c r="S38" s="40"/>
      <c r="T38" s="40"/>
    </row>
    <row r="39" spans="1:20" s="41" customFormat="1" x14ac:dyDescent="0.35">
      <c r="A39" s="40"/>
      <c r="B39" s="47">
        <v>34</v>
      </c>
      <c r="C39" s="40"/>
      <c r="D39" s="40"/>
      <c r="E39" s="40"/>
      <c r="F39" s="40"/>
      <c r="G39" s="40"/>
      <c r="H39" s="40">
        <v>22</v>
      </c>
      <c r="I39" s="40">
        <v>66</v>
      </c>
      <c r="J39" s="40">
        <f t="shared" si="2"/>
        <v>0.5</v>
      </c>
      <c r="K39" s="40"/>
      <c r="L39" s="40"/>
      <c r="M39" s="40"/>
      <c r="N39" s="40"/>
      <c r="O39" s="40"/>
      <c r="P39" s="40"/>
      <c r="S39" s="40"/>
      <c r="T39" s="40"/>
    </row>
    <row r="40" spans="1:20" s="41" customFormat="1" x14ac:dyDescent="0.35">
      <c r="A40" s="40"/>
      <c r="B40" s="47">
        <v>35</v>
      </c>
      <c r="C40" s="40"/>
      <c r="D40" s="40"/>
      <c r="E40" s="40"/>
      <c r="F40" s="40"/>
      <c r="G40" s="40"/>
      <c r="H40" s="40">
        <v>58</v>
      </c>
      <c r="I40" s="40">
        <v>106</v>
      </c>
      <c r="J40" s="40">
        <f t="shared" si="2"/>
        <v>0.29268292682926828</v>
      </c>
      <c r="K40" s="40"/>
      <c r="L40" s="40"/>
      <c r="M40" s="40"/>
      <c r="N40" s="40"/>
      <c r="O40" s="40"/>
      <c r="P40" s="40"/>
      <c r="S40" s="40"/>
      <c r="T40" s="40"/>
    </row>
    <row r="41" spans="1:20" s="41" customFormat="1" x14ac:dyDescent="0.35">
      <c r="A41" s="40"/>
      <c r="B41" s="47"/>
      <c r="D41" s="47"/>
      <c r="E41" s="4"/>
      <c r="F41" s="47"/>
      <c r="G41" s="47"/>
      <c r="H41" s="47"/>
      <c r="I41" s="47"/>
      <c r="J41" s="4"/>
      <c r="K41" s="47"/>
      <c r="L41" s="47"/>
      <c r="M41" s="47"/>
      <c r="N41" s="47"/>
      <c r="O41" s="4"/>
      <c r="S41" s="40"/>
      <c r="T41" s="40"/>
    </row>
    <row r="42" spans="1:20" s="47" customFormat="1" x14ac:dyDescent="0.35">
      <c r="A42" s="46"/>
      <c r="S42" s="46"/>
      <c r="T42" s="46"/>
    </row>
    <row r="43" spans="1:20" s="41" customFormat="1" x14ac:dyDescent="0.35">
      <c r="A43" s="40"/>
      <c r="B43" s="47"/>
      <c r="D43" s="41" t="s">
        <v>12</v>
      </c>
      <c r="E43" s="41">
        <f>AVERAGE(E6:E28)</f>
        <v>0.33250425519080762</v>
      </c>
      <c r="F43" s="40"/>
      <c r="G43" s="40"/>
      <c r="H43" s="40"/>
      <c r="I43" s="40"/>
      <c r="J43" s="41">
        <f>AVERAGE(J6:J40)</f>
        <v>0.55773646589222026</v>
      </c>
      <c r="K43" s="40"/>
      <c r="L43" s="40"/>
      <c r="O43" s="41">
        <f>AVERAGE(O6:O40)</f>
        <v>0.38354828501112692</v>
      </c>
      <c r="S43" s="40"/>
      <c r="T43" s="40"/>
    </row>
    <row r="44" spans="1:20" s="41" customFormat="1" x14ac:dyDescent="0.35">
      <c r="A44" s="40"/>
      <c r="B44" s="47"/>
      <c r="F44" s="40"/>
      <c r="G44" s="40" t="s">
        <v>60</v>
      </c>
      <c r="K44" s="40"/>
      <c r="L44" s="40"/>
      <c r="S44" s="40"/>
      <c r="T44" s="40"/>
    </row>
    <row r="45" spans="1:20" s="41" customFormat="1" x14ac:dyDescent="0.35">
      <c r="A45" s="40"/>
      <c r="B45" s="47"/>
      <c r="D45" s="4" t="s">
        <v>8</v>
      </c>
      <c r="E45" s="4" t="s">
        <v>89</v>
      </c>
      <c r="F45" s="4">
        <v>1.4E-3</v>
      </c>
      <c r="G45" s="40"/>
      <c r="K45" s="40"/>
      <c r="L45" s="40"/>
      <c r="S45" s="40"/>
      <c r="T45" s="40"/>
    </row>
    <row r="46" spans="1:20" s="41" customFormat="1" x14ac:dyDescent="0.35">
      <c r="A46" s="40"/>
      <c r="B46" s="47"/>
      <c r="E46" s="4" t="s">
        <v>90</v>
      </c>
      <c r="F46" s="4" t="s">
        <v>91</v>
      </c>
      <c r="G46" s="40"/>
      <c r="K46" s="40"/>
      <c r="L46" s="40"/>
      <c r="S46" s="40"/>
      <c r="T46" s="40"/>
    </row>
    <row r="47" spans="1:20" s="41" customFormat="1" x14ac:dyDescent="0.35">
      <c r="A47" s="40"/>
      <c r="B47" s="47"/>
      <c r="E47" s="4" t="s">
        <v>92</v>
      </c>
      <c r="F47" s="4">
        <v>7.6899999999999996E-2</v>
      </c>
      <c r="G47" s="40"/>
      <c r="K47" s="40"/>
      <c r="L47" s="40"/>
      <c r="S47" s="40"/>
      <c r="T47" s="40"/>
    </row>
    <row r="48" spans="1:20" s="41" customFormat="1" x14ac:dyDescent="0.35">
      <c r="A48" s="40"/>
      <c r="B48" s="47"/>
      <c r="F48" s="40"/>
      <c r="G48" s="40"/>
      <c r="K48" s="40"/>
      <c r="L48" s="40"/>
      <c r="S48" s="40"/>
      <c r="T48" s="40"/>
    </row>
    <row r="49" spans="1:20" s="41" customFormat="1" x14ac:dyDescent="0.35">
      <c r="A49" s="40"/>
      <c r="B49" s="47"/>
      <c r="F49" s="40"/>
      <c r="G49" s="40"/>
      <c r="K49" s="40"/>
      <c r="L49" s="40"/>
      <c r="S49" s="40"/>
      <c r="T49" s="40"/>
    </row>
    <row r="50" spans="1:20" s="41" customFormat="1" x14ac:dyDescent="0.35">
      <c r="A50" s="40"/>
      <c r="B50" s="47"/>
      <c r="F50" s="40"/>
      <c r="G50" s="40"/>
      <c r="K50" s="40"/>
      <c r="L50" s="40"/>
      <c r="S50" s="40"/>
      <c r="T50" s="40"/>
    </row>
    <row r="51" spans="1:20" s="41" customFormat="1" x14ac:dyDescent="0.35">
      <c r="A51" s="40"/>
      <c r="B51" s="47"/>
      <c r="F51" s="40"/>
      <c r="G51" s="40"/>
      <c r="K51" s="40"/>
      <c r="L51" s="40"/>
      <c r="S51" s="40"/>
      <c r="T51" s="40"/>
    </row>
    <row r="52" spans="1:20" s="41" customFormat="1" x14ac:dyDescent="0.35">
      <c r="A52" s="40"/>
      <c r="B52" s="47"/>
      <c r="F52" s="40"/>
      <c r="G52" s="40"/>
      <c r="K52" s="40"/>
      <c r="L52" s="40"/>
      <c r="S52" s="40"/>
      <c r="T52" s="40"/>
    </row>
    <row r="53" spans="1:20" s="41" customFormat="1" x14ac:dyDescent="0.35">
      <c r="A53" s="40"/>
      <c r="B53" s="47"/>
      <c r="F53" s="40"/>
      <c r="G53" s="40"/>
      <c r="K53" s="40"/>
      <c r="L53" s="40"/>
      <c r="S53" s="40"/>
      <c r="T53" s="40"/>
    </row>
    <row r="54" spans="1:20" s="41" customFormat="1" x14ac:dyDescent="0.35">
      <c r="A54" s="40"/>
      <c r="B54" s="47"/>
      <c r="F54" s="40"/>
      <c r="G54" s="40"/>
      <c r="K54" s="40"/>
      <c r="L54" s="40"/>
      <c r="S54" s="40"/>
      <c r="T54" s="40"/>
    </row>
    <row r="55" spans="1:20" s="41" customFormat="1" x14ac:dyDescent="0.35">
      <c r="A55" s="40"/>
      <c r="B55" s="47"/>
      <c r="F55" s="40"/>
      <c r="G55" s="40"/>
      <c r="K55" s="40"/>
      <c r="L55" s="40"/>
      <c r="S55" s="40"/>
      <c r="T55" s="40"/>
    </row>
    <row r="56" spans="1:20" s="41" customFormat="1" x14ac:dyDescent="0.35">
      <c r="A56" s="40"/>
      <c r="B56" s="47"/>
      <c r="F56" s="40"/>
      <c r="G56" s="40"/>
      <c r="K56" s="40"/>
      <c r="L56" s="40"/>
      <c r="S56" s="40"/>
      <c r="T56" s="40"/>
    </row>
    <row r="57" spans="1:20" s="41" customFormat="1" x14ac:dyDescent="0.35">
      <c r="A57" s="40"/>
      <c r="B57" s="47"/>
      <c r="F57" s="40"/>
      <c r="G57" s="40"/>
      <c r="K57" s="40"/>
      <c r="L57" s="40"/>
      <c r="S57" s="40"/>
      <c r="T57" s="40"/>
    </row>
    <row r="58" spans="1:20" s="41" customFormat="1" x14ac:dyDescent="0.35">
      <c r="A58" s="40"/>
      <c r="B58" s="47"/>
      <c r="F58" s="40"/>
      <c r="G58" s="40"/>
      <c r="K58" s="40"/>
      <c r="L58" s="40"/>
      <c r="S58" s="40"/>
      <c r="T58" s="40"/>
    </row>
  </sheetData>
  <mergeCells count="3">
    <mergeCell ref="C4:E4"/>
    <mergeCell ref="H4:J4"/>
    <mergeCell ref="M4:O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zoomScale="55" zoomScaleNormal="55" workbookViewId="0">
      <selection activeCell="AD42" sqref="AD42"/>
    </sheetView>
  </sheetViews>
  <sheetFormatPr defaultRowHeight="14.5" x14ac:dyDescent="0.35"/>
  <cols>
    <col min="13" max="13" width="12" bestFit="1" customWidth="1"/>
    <col min="15" max="15" width="12" bestFit="1" customWidth="1"/>
  </cols>
  <sheetData>
    <row r="1" spans="1:13" x14ac:dyDescent="0.35">
      <c r="A1" t="s">
        <v>95</v>
      </c>
    </row>
    <row r="3" spans="1:13" x14ac:dyDescent="0.35">
      <c r="B3" t="s">
        <v>96</v>
      </c>
      <c r="C3" t="s">
        <v>97</v>
      </c>
    </row>
    <row r="4" spans="1:13" x14ac:dyDescent="0.35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</row>
    <row r="5" spans="1:13" x14ac:dyDescent="0.35">
      <c r="C5">
        <v>434.18799999999999</v>
      </c>
      <c r="D5">
        <v>97.37</v>
      </c>
      <c r="E5">
        <v>156.31899999999999</v>
      </c>
      <c r="F5">
        <v>236.38800000000001</v>
      </c>
      <c r="G5">
        <v>108.82</v>
      </c>
      <c r="H5">
        <v>229.55799999999999</v>
      </c>
      <c r="I5">
        <v>110.699</v>
      </c>
      <c r="J5">
        <v>156.81800000000001</v>
      </c>
      <c r="K5">
        <v>111.754</v>
      </c>
      <c r="L5">
        <v>204.76499999999999</v>
      </c>
      <c r="M5">
        <v>141.06899999999999</v>
      </c>
    </row>
    <row r="6" spans="1:13" x14ac:dyDescent="0.35">
      <c r="C6">
        <v>149.19</v>
      </c>
      <c r="D6">
        <v>161.94900000000001</v>
      </c>
      <c r="E6">
        <v>69.141000000000005</v>
      </c>
      <c r="F6">
        <v>135.791</v>
      </c>
      <c r="G6">
        <v>80.277000000000001</v>
      </c>
      <c r="H6">
        <v>170.922</v>
      </c>
      <c r="I6">
        <v>153.91200000000001</v>
      </c>
      <c r="J6">
        <v>67.316999999999993</v>
      </c>
      <c r="K6">
        <v>101.98</v>
      </c>
      <c r="L6">
        <v>104.851</v>
      </c>
      <c r="M6">
        <v>116.375</v>
      </c>
    </row>
    <row r="7" spans="1:13" x14ac:dyDescent="0.35">
      <c r="C7">
        <v>361.06799999999998</v>
      </c>
      <c r="D7">
        <v>154.78700000000001</v>
      </c>
      <c r="E7">
        <v>124.57899999999999</v>
      </c>
      <c r="F7">
        <v>139.714</v>
      </c>
      <c r="G7">
        <v>66.72</v>
      </c>
      <c r="H7">
        <v>70.402000000000001</v>
      </c>
      <c r="I7">
        <v>76.408000000000001</v>
      </c>
      <c r="J7">
        <v>654.63800000000003</v>
      </c>
      <c r="K7">
        <v>348.16300000000001</v>
      </c>
      <c r="L7">
        <v>92.424000000000007</v>
      </c>
      <c r="M7">
        <v>144.25299999999999</v>
      </c>
    </row>
    <row r="8" spans="1:13" x14ac:dyDescent="0.35">
      <c r="C8">
        <v>73.090999999999994</v>
      </c>
      <c r="D8">
        <v>124.179</v>
      </c>
      <c r="E8">
        <v>86.923000000000002</v>
      </c>
      <c r="F8">
        <v>190.62899999999999</v>
      </c>
      <c r="G8">
        <v>113.333</v>
      </c>
      <c r="H8">
        <v>134.614</v>
      </c>
      <c r="I8">
        <v>159.00200000000001</v>
      </c>
      <c r="J8">
        <v>102.745</v>
      </c>
      <c r="K8">
        <v>121.69199999999999</v>
      </c>
      <c r="L8">
        <v>435.78800000000001</v>
      </c>
      <c r="M8">
        <v>89.423000000000002</v>
      </c>
    </row>
    <row r="9" spans="1:13" x14ac:dyDescent="0.35">
      <c r="C9">
        <v>94.703999999999994</v>
      </c>
      <c r="D9">
        <v>81.867000000000004</v>
      </c>
      <c r="E9">
        <v>301.40699999999998</v>
      </c>
      <c r="F9">
        <v>212.14699999999999</v>
      </c>
      <c r="G9">
        <v>76.756</v>
      </c>
      <c r="H9">
        <v>119.792</v>
      </c>
      <c r="I9">
        <v>121.626</v>
      </c>
      <c r="J9">
        <v>119.384</v>
      </c>
      <c r="K9">
        <v>99.242000000000004</v>
      </c>
    </row>
    <row r="10" spans="1:13" x14ac:dyDescent="0.35">
      <c r="C10">
        <v>86.213999999999999</v>
      </c>
      <c r="D10">
        <v>257.154</v>
      </c>
      <c r="E10">
        <v>125.90600000000001</v>
      </c>
      <c r="F10">
        <v>115.023</v>
      </c>
      <c r="G10">
        <v>128.25</v>
      </c>
      <c r="H10">
        <v>75.141000000000005</v>
      </c>
      <c r="I10">
        <v>237.655</v>
      </c>
      <c r="J10">
        <v>134.27000000000001</v>
      </c>
      <c r="K10">
        <v>100.56699999999999</v>
      </c>
    </row>
    <row r="11" spans="1:13" x14ac:dyDescent="0.35">
      <c r="C11">
        <v>196.18600000000001</v>
      </c>
      <c r="D11">
        <v>81.168999999999997</v>
      </c>
      <c r="E11">
        <v>92.067999999999998</v>
      </c>
      <c r="G11">
        <v>90.676000000000002</v>
      </c>
      <c r="I11">
        <v>192.48099999999999</v>
      </c>
      <c r="J11">
        <v>104.324</v>
      </c>
      <c r="K11">
        <v>201.86699999999999</v>
      </c>
    </row>
    <row r="12" spans="1:13" x14ac:dyDescent="0.35">
      <c r="C12">
        <v>166.672</v>
      </c>
      <c r="E12">
        <v>88.251999999999995</v>
      </c>
      <c r="G12">
        <v>116.06100000000001</v>
      </c>
      <c r="I12">
        <v>224.09899999999999</v>
      </c>
      <c r="J12">
        <v>124.00700000000001</v>
      </c>
      <c r="K12">
        <v>80.554000000000002</v>
      </c>
    </row>
    <row r="13" spans="1:13" x14ac:dyDescent="0.35">
      <c r="C13">
        <v>135.00899999999999</v>
      </c>
      <c r="E13">
        <v>80.043999999999997</v>
      </c>
      <c r="I13">
        <v>66.945999999999998</v>
      </c>
      <c r="J13">
        <v>110.699</v>
      </c>
      <c r="K13">
        <v>208.80600000000001</v>
      </c>
    </row>
    <row r="14" spans="1:13" x14ac:dyDescent="0.35">
      <c r="C14">
        <v>238.76</v>
      </c>
      <c r="E14">
        <v>87.075999999999993</v>
      </c>
      <c r="I14">
        <v>75.2</v>
      </c>
      <c r="J14">
        <v>86.759</v>
      </c>
    </row>
    <row r="15" spans="1:13" x14ac:dyDescent="0.35">
      <c r="E15">
        <v>69.856999999999999</v>
      </c>
      <c r="I15">
        <v>232.96700000000001</v>
      </c>
      <c r="J15">
        <v>147.09</v>
      </c>
    </row>
    <row r="16" spans="1:13" x14ac:dyDescent="0.35">
      <c r="E16">
        <v>92.105999999999995</v>
      </c>
      <c r="I16">
        <v>84.263999999999996</v>
      </c>
      <c r="J16">
        <v>64.731999999999999</v>
      </c>
    </row>
    <row r="17" spans="2:15" x14ac:dyDescent="0.35">
      <c r="E17">
        <v>73.224000000000004</v>
      </c>
      <c r="J17">
        <v>322.22800000000001</v>
      </c>
    </row>
    <row r="18" spans="2:15" x14ac:dyDescent="0.35">
      <c r="J18">
        <v>77.677000000000007</v>
      </c>
    </row>
    <row r="19" spans="2:15" x14ac:dyDescent="0.35">
      <c r="J19">
        <v>301.12400000000002</v>
      </c>
    </row>
    <row r="20" spans="2:15" x14ac:dyDescent="0.35">
      <c r="O20" t="s">
        <v>98</v>
      </c>
    </row>
    <row r="21" spans="2:15" x14ac:dyDescent="0.35">
      <c r="B21" t="s">
        <v>98</v>
      </c>
      <c r="C21">
        <f>AVERAGE(C5:C20)</f>
        <v>193.50819999999999</v>
      </c>
      <c r="D21">
        <f t="shared" ref="D21:M21" si="0">AVERAGE(D5:D20)</f>
        <v>136.92499999999998</v>
      </c>
      <c r="E21">
        <f t="shared" si="0"/>
        <v>111.30015384615383</v>
      </c>
      <c r="F21">
        <f t="shared" si="0"/>
        <v>171.6153333333333</v>
      </c>
      <c r="G21">
        <f t="shared" si="0"/>
        <v>97.611625000000004</v>
      </c>
      <c r="H21">
        <f t="shared" si="0"/>
        <v>133.40483333333333</v>
      </c>
      <c r="I21">
        <f t="shared" si="0"/>
        <v>144.60491666666664</v>
      </c>
      <c r="J21">
        <f t="shared" si="0"/>
        <v>171.58746666666667</v>
      </c>
      <c r="K21">
        <f t="shared" si="0"/>
        <v>152.73611111111114</v>
      </c>
      <c r="L21">
        <f t="shared" si="0"/>
        <v>209.45699999999999</v>
      </c>
      <c r="M21">
        <f t="shared" si="0"/>
        <v>122.77999999999999</v>
      </c>
      <c r="O21">
        <f>AVERAGE(C21:M21)</f>
        <v>149.59369454156953</v>
      </c>
    </row>
    <row r="24" spans="2:15" x14ac:dyDescent="0.35">
      <c r="C24" t="s">
        <v>99</v>
      </c>
    </row>
    <row r="25" spans="2:15" x14ac:dyDescent="0.35">
      <c r="C25">
        <v>1</v>
      </c>
      <c r="D25">
        <v>2</v>
      </c>
      <c r="E25">
        <v>3</v>
      </c>
      <c r="F25">
        <v>4</v>
      </c>
      <c r="G25">
        <v>5</v>
      </c>
      <c r="H25">
        <v>6</v>
      </c>
      <c r="I25">
        <v>7</v>
      </c>
      <c r="J25">
        <v>8</v>
      </c>
      <c r="K25">
        <v>9</v>
      </c>
      <c r="L25">
        <v>10</v>
      </c>
    </row>
    <row r="26" spans="2:15" x14ac:dyDescent="0.35">
      <c r="C26">
        <v>128.99600000000001</v>
      </c>
      <c r="D26">
        <v>101.762</v>
      </c>
      <c r="E26">
        <v>82.289000000000001</v>
      </c>
      <c r="F26">
        <v>83.191999999999993</v>
      </c>
      <c r="G26">
        <v>166.43199999999999</v>
      </c>
      <c r="H26">
        <v>107.149</v>
      </c>
      <c r="I26">
        <v>108.94199999999999</v>
      </c>
      <c r="J26">
        <v>156.864</v>
      </c>
      <c r="K26">
        <v>103.837</v>
      </c>
      <c r="L26">
        <v>114.11499999999999</v>
      </c>
    </row>
    <row r="27" spans="2:15" x14ac:dyDescent="0.35">
      <c r="C27">
        <v>83.021000000000001</v>
      </c>
      <c r="D27">
        <v>46.052999999999997</v>
      </c>
      <c r="E27">
        <v>73.382000000000005</v>
      </c>
      <c r="F27">
        <v>117.401</v>
      </c>
      <c r="G27">
        <v>75.531000000000006</v>
      </c>
      <c r="H27">
        <v>77.882999999999996</v>
      </c>
      <c r="I27">
        <v>45.917999999999999</v>
      </c>
      <c r="J27">
        <v>89.611999999999995</v>
      </c>
      <c r="K27">
        <v>73.344999999999999</v>
      </c>
      <c r="L27">
        <v>118.119</v>
      </c>
    </row>
    <row r="28" spans="2:15" x14ac:dyDescent="0.35">
      <c r="C28">
        <v>113.842</v>
      </c>
      <c r="D28">
        <v>78.122</v>
      </c>
      <c r="E28">
        <v>100.142</v>
      </c>
      <c r="F28">
        <v>146.21100000000001</v>
      </c>
      <c r="G28">
        <v>128.755</v>
      </c>
      <c r="H28">
        <v>83.308999999999997</v>
      </c>
      <c r="I28">
        <v>46.570999999999998</v>
      </c>
      <c r="J28">
        <v>75.483999999999995</v>
      </c>
      <c r="K28">
        <v>113.294</v>
      </c>
      <c r="L28">
        <v>90.676000000000002</v>
      </c>
    </row>
    <row r="29" spans="2:15" x14ac:dyDescent="0.35">
      <c r="C29">
        <v>75.625</v>
      </c>
      <c r="D29">
        <v>72.308000000000007</v>
      </c>
      <c r="E29">
        <v>65.551000000000002</v>
      </c>
      <c r="F29">
        <v>74.774000000000001</v>
      </c>
      <c r="G29">
        <v>45.353000000000002</v>
      </c>
      <c r="H29">
        <v>124.508</v>
      </c>
      <c r="I29">
        <v>60.823999999999998</v>
      </c>
      <c r="J29">
        <v>65.02</v>
      </c>
      <c r="K29">
        <v>109.949</v>
      </c>
      <c r="L29">
        <v>60.058999999999997</v>
      </c>
    </row>
    <row r="30" spans="2:15" x14ac:dyDescent="0.35">
      <c r="C30">
        <v>70.174000000000007</v>
      </c>
      <c r="D30">
        <v>63.567999999999998</v>
      </c>
      <c r="E30">
        <v>97.067999999999998</v>
      </c>
      <c r="F30">
        <v>78.936999999999998</v>
      </c>
      <c r="G30">
        <v>63.02</v>
      </c>
      <c r="H30">
        <v>107.497</v>
      </c>
      <c r="I30">
        <v>64.402000000000001</v>
      </c>
      <c r="J30">
        <v>68.117999999999995</v>
      </c>
      <c r="K30">
        <v>94.703999999999994</v>
      </c>
      <c r="L30">
        <v>57.395000000000003</v>
      </c>
    </row>
    <row r="31" spans="2:15" x14ac:dyDescent="0.35">
      <c r="C31">
        <v>62.793999999999997</v>
      </c>
      <c r="D31">
        <v>77.379000000000005</v>
      </c>
      <c r="E31">
        <v>102.041</v>
      </c>
      <c r="F31">
        <v>97.415000000000006</v>
      </c>
      <c r="G31">
        <v>76.930000000000007</v>
      </c>
      <c r="H31">
        <v>86.738</v>
      </c>
      <c r="I31">
        <v>116.96899999999999</v>
      </c>
      <c r="J31">
        <v>59.926000000000002</v>
      </c>
      <c r="K31">
        <v>88.644000000000005</v>
      </c>
      <c r="L31">
        <v>110.313</v>
      </c>
    </row>
    <row r="32" spans="2:15" x14ac:dyDescent="0.35">
      <c r="C32">
        <v>66.212000000000003</v>
      </c>
      <c r="D32">
        <v>93.941000000000003</v>
      </c>
      <c r="E32">
        <v>44.322000000000003</v>
      </c>
      <c r="F32">
        <v>133.44</v>
      </c>
      <c r="G32">
        <v>91.078000000000003</v>
      </c>
      <c r="H32">
        <v>137.34</v>
      </c>
      <c r="I32">
        <v>125.822</v>
      </c>
      <c r="J32">
        <v>105.973</v>
      </c>
      <c r="K32">
        <v>112.673</v>
      </c>
      <c r="L32">
        <v>176.59</v>
      </c>
    </row>
    <row r="33" spans="2:15" x14ac:dyDescent="0.35">
      <c r="C33">
        <v>68.417000000000002</v>
      </c>
      <c r="D33">
        <v>124.315</v>
      </c>
      <c r="E33">
        <v>65.659000000000006</v>
      </c>
      <c r="F33">
        <v>134.851</v>
      </c>
      <c r="G33">
        <v>105.333</v>
      </c>
      <c r="H33">
        <v>60.058999999999997</v>
      </c>
      <c r="I33">
        <v>119.324</v>
      </c>
      <c r="J33">
        <v>63.735999999999997</v>
      </c>
      <c r="K33">
        <v>84.042000000000002</v>
      </c>
      <c r="L33">
        <v>47.347000000000001</v>
      </c>
    </row>
    <row r="34" spans="2:15" x14ac:dyDescent="0.35">
      <c r="C34">
        <v>88.251999999999995</v>
      </c>
      <c r="D34">
        <v>80.099999999999994</v>
      </c>
      <c r="E34">
        <v>48.533999999999999</v>
      </c>
      <c r="F34">
        <v>94.478999999999999</v>
      </c>
      <c r="G34">
        <v>86.533000000000001</v>
      </c>
      <c r="H34">
        <v>105.40900000000001</v>
      </c>
      <c r="I34">
        <v>33.572000000000003</v>
      </c>
      <c r="J34">
        <v>123.88500000000001</v>
      </c>
      <c r="K34">
        <v>80.399000000000001</v>
      </c>
    </row>
    <row r="35" spans="2:15" x14ac:dyDescent="0.35">
      <c r="C35">
        <v>120.45099999999999</v>
      </c>
      <c r="D35">
        <v>57.006999999999998</v>
      </c>
      <c r="F35">
        <v>218.476</v>
      </c>
      <c r="G35">
        <v>72.308000000000007</v>
      </c>
      <c r="H35">
        <v>79.486999999999995</v>
      </c>
      <c r="I35">
        <v>32.686999999999998</v>
      </c>
      <c r="J35">
        <v>55.506</v>
      </c>
      <c r="K35">
        <v>116.03100000000001</v>
      </c>
    </row>
    <row r="36" spans="2:15" x14ac:dyDescent="0.35">
      <c r="C36">
        <v>72.992999999999995</v>
      </c>
      <c r="D36">
        <v>65.102000000000004</v>
      </c>
      <c r="F36">
        <v>124.465</v>
      </c>
      <c r="G36">
        <v>60.250999999999998</v>
      </c>
      <c r="H36">
        <v>57.395000000000003</v>
      </c>
      <c r="J36">
        <v>143.16999999999999</v>
      </c>
      <c r="K36">
        <v>91.263000000000005</v>
      </c>
    </row>
    <row r="37" spans="2:15" x14ac:dyDescent="0.35">
      <c r="C37">
        <v>57.395000000000003</v>
      </c>
      <c r="D37">
        <v>57.348999999999997</v>
      </c>
      <c r="F37">
        <v>122.565</v>
      </c>
      <c r="G37">
        <v>47.14</v>
      </c>
      <c r="H37">
        <v>106.7</v>
      </c>
      <c r="J37">
        <v>119.503</v>
      </c>
      <c r="K37">
        <v>140.96199999999999</v>
      </c>
    </row>
    <row r="38" spans="2:15" x14ac:dyDescent="0.35">
      <c r="C38">
        <v>127.11499999999999</v>
      </c>
      <c r="D38">
        <v>245.77099999999999</v>
      </c>
      <c r="F38">
        <v>186.971</v>
      </c>
      <c r="G38">
        <v>65.97</v>
      </c>
      <c r="H38">
        <v>69.653000000000006</v>
      </c>
      <c r="J38">
        <v>64.731999999999999</v>
      </c>
      <c r="K38">
        <v>54.813000000000002</v>
      </c>
    </row>
    <row r="39" spans="2:15" x14ac:dyDescent="0.35">
      <c r="C39">
        <v>52.067999999999998</v>
      </c>
      <c r="D39">
        <v>60.369</v>
      </c>
      <c r="G39">
        <v>77.402000000000001</v>
      </c>
      <c r="H39">
        <v>48</v>
      </c>
      <c r="J39">
        <v>49.621000000000002</v>
      </c>
    </row>
    <row r="40" spans="2:15" x14ac:dyDescent="0.35">
      <c r="D40">
        <v>46.283999999999999</v>
      </c>
      <c r="G40">
        <v>49.405000000000001</v>
      </c>
      <c r="J40">
        <v>95.796000000000006</v>
      </c>
    </row>
    <row r="41" spans="2:15" x14ac:dyDescent="0.35">
      <c r="G41">
        <v>97.415000000000006</v>
      </c>
      <c r="J41">
        <v>80.277000000000001</v>
      </c>
    </row>
    <row r="42" spans="2:15" x14ac:dyDescent="0.35">
      <c r="G42">
        <v>107.47199999999999</v>
      </c>
      <c r="J42">
        <v>42.936999999999998</v>
      </c>
    </row>
    <row r="43" spans="2:15" x14ac:dyDescent="0.35">
      <c r="G43">
        <v>68.013000000000005</v>
      </c>
    </row>
    <row r="44" spans="2:15" x14ac:dyDescent="0.35">
      <c r="G44">
        <v>81.41</v>
      </c>
    </row>
    <row r="45" spans="2:15" x14ac:dyDescent="0.35">
      <c r="G45">
        <v>93.570999999999998</v>
      </c>
    </row>
    <row r="46" spans="2:15" x14ac:dyDescent="0.35">
      <c r="G46">
        <v>53.082999999999998</v>
      </c>
    </row>
    <row r="47" spans="2:15" x14ac:dyDescent="0.35">
      <c r="O47" t="s">
        <v>98</v>
      </c>
    </row>
    <row r="48" spans="2:15" x14ac:dyDescent="0.35">
      <c r="B48" t="s">
        <v>98</v>
      </c>
      <c r="C48">
        <f>AVERAGE(C26:C47)</f>
        <v>84.811071428571424</v>
      </c>
      <c r="D48">
        <f t="shared" ref="D48:L48" si="1">AVERAGE(D26:D47)</f>
        <v>84.628666666666675</v>
      </c>
      <c r="E48">
        <f t="shared" si="1"/>
        <v>75.443111111111108</v>
      </c>
      <c r="F48">
        <f t="shared" si="1"/>
        <v>124.09053846153846</v>
      </c>
      <c r="G48">
        <f t="shared" si="1"/>
        <v>81.543095238095219</v>
      </c>
      <c r="H48">
        <f t="shared" si="1"/>
        <v>89.366214285714292</v>
      </c>
      <c r="I48">
        <f t="shared" si="1"/>
        <v>75.503099999999989</v>
      </c>
      <c r="J48">
        <f t="shared" si="1"/>
        <v>85.891764705882338</v>
      </c>
      <c r="K48">
        <f t="shared" si="1"/>
        <v>97.227384615384622</v>
      </c>
      <c r="L48">
        <f t="shared" si="1"/>
        <v>96.82674999999999</v>
      </c>
      <c r="O48">
        <f>AVERAGE(C48:M48)</f>
        <v>89.533169651296404</v>
      </c>
    </row>
    <row r="51" spans="1:21" x14ac:dyDescent="0.35">
      <c r="N51" s="8" t="s">
        <v>8</v>
      </c>
      <c r="O51" s="8">
        <v>5.9748058891720308E-5</v>
      </c>
    </row>
    <row r="53" spans="1:21" s="6" customFormat="1" ht="15" thickBot="1" x14ac:dyDescent="0.4"/>
    <row r="54" spans="1:21" ht="15" thickTop="1" x14ac:dyDescent="0.35"/>
    <row r="56" spans="1:21" x14ac:dyDescent="0.35">
      <c r="A56" t="s">
        <v>100</v>
      </c>
    </row>
    <row r="58" spans="1:21" x14ac:dyDescent="0.35">
      <c r="A58" t="s">
        <v>101</v>
      </c>
      <c r="B58">
        <v>1.1000000000000001</v>
      </c>
      <c r="C58">
        <v>1.2</v>
      </c>
      <c r="D58">
        <v>1.3</v>
      </c>
      <c r="E58">
        <v>1.4</v>
      </c>
      <c r="F58">
        <v>1.5</v>
      </c>
      <c r="G58">
        <v>1.6</v>
      </c>
      <c r="H58">
        <v>1.7</v>
      </c>
      <c r="L58" t="s">
        <v>12</v>
      </c>
      <c r="N58" s="25" t="s">
        <v>109</v>
      </c>
      <c r="O58" s="25" t="s">
        <v>102</v>
      </c>
      <c r="P58" s="25" t="s">
        <v>103</v>
      </c>
    </row>
    <row r="59" spans="1:21" x14ac:dyDescent="0.35">
      <c r="B59">
        <v>225.17500000000001</v>
      </c>
      <c r="C59">
        <v>177.88900000000001</v>
      </c>
      <c r="D59">
        <v>183.83600000000001</v>
      </c>
      <c r="E59">
        <v>152.18700000000001</v>
      </c>
      <c r="F59">
        <v>106.441</v>
      </c>
      <c r="G59">
        <v>289.75099999999998</v>
      </c>
      <c r="H59">
        <v>319.18</v>
      </c>
      <c r="N59" s="25" t="s">
        <v>104</v>
      </c>
      <c r="O59" s="25">
        <v>144.43383160173161</v>
      </c>
      <c r="P59" s="25">
        <v>99.120471450771447</v>
      </c>
      <c r="T59" s="8"/>
      <c r="U59" s="8"/>
    </row>
    <row r="60" spans="1:21" x14ac:dyDescent="0.35">
      <c r="B60">
        <v>117.288</v>
      </c>
      <c r="C60">
        <v>327.387</v>
      </c>
      <c r="D60">
        <v>209.03200000000001</v>
      </c>
      <c r="E60">
        <v>141.64099999999999</v>
      </c>
      <c r="F60">
        <v>87.686000000000007</v>
      </c>
      <c r="G60">
        <v>146.16300000000001</v>
      </c>
      <c r="H60">
        <v>108.52500000000001</v>
      </c>
      <c r="N60" s="25" t="s">
        <v>110</v>
      </c>
      <c r="O60" s="25">
        <v>118.64417308802308</v>
      </c>
      <c r="P60" s="25">
        <v>98.25471802054156</v>
      </c>
      <c r="T60" s="8"/>
      <c r="U60" s="8"/>
    </row>
    <row r="61" spans="1:21" x14ac:dyDescent="0.35">
      <c r="B61">
        <v>129.333</v>
      </c>
      <c r="C61">
        <v>211.744</v>
      </c>
      <c r="D61">
        <v>146.86000000000001</v>
      </c>
      <c r="E61">
        <v>161.245</v>
      </c>
      <c r="F61">
        <v>119.27200000000001</v>
      </c>
      <c r="G61">
        <v>82.677000000000007</v>
      </c>
      <c r="H61">
        <v>149.262</v>
      </c>
      <c r="N61" s="25" t="s">
        <v>105</v>
      </c>
      <c r="O61" s="25">
        <v>140.27904497354496</v>
      </c>
      <c r="P61" s="25">
        <v>97.986549340659352</v>
      </c>
      <c r="T61" s="8"/>
      <c r="U61" s="8"/>
    </row>
    <row r="62" spans="1:21" x14ac:dyDescent="0.35">
      <c r="B62">
        <v>137.495</v>
      </c>
      <c r="C62">
        <v>104.392</v>
      </c>
      <c r="D62">
        <v>111.50700000000001</v>
      </c>
      <c r="E62">
        <v>123.857</v>
      </c>
      <c r="F62">
        <v>112.64100000000001</v>
      </c>
      <c r="G62">
        <v>142.69200000000001</v>
      </c>
      <c r="H62">
        <v>123.483</v>
      </c>
      <c r="N62" s="25"/>
      <c r="O62" s="25">
        <f>AVERAGE(O59:O61)</f>
        <v>134.45234988776656</v>
      </c>
      <c r="P62" s="25">
        <f>AVERAGE(P59:P61)</f>
        <v>98.45391293732412</v>
      </c>
    </row>
    <row r="63" spans="1:21" x14ac:dyDescent="0.35">
      <c r="B63">
        <v>80.399000000000001</v>
      </c>
      <c r="C63">
        <v>120.569</v>
      </c>
      <c r="D63">
        <v>138.49299999999999</v>
      </c>
      <c r="E63">
        <v>98.061000000000007</v>
      </c>
      <c r="F63">
        <v>89.581999999999994</v>
      </c>
      <c r="G63">
        <v>89.123999999999995</v>
      </c>
      <c r="H63">
        <v>156</v>
      </c>
      <c r="N63" s="13" t="s">
        <v>8</v>
      </c>
      <c r="O63" s="13">
        <v>1.0832972146218853E-2</v>
      </c>
      <c r="P63" s="25"/>
    </row>
    <row r="64" spans="1:21" x14ac:dyDescent="0.35">
      <c r="B64">
        <v>61.853000000000002</v>
      </c>
      <c r="C64">
        <v>92.453000000000003</v>
      </c>
      <c r="D64">
        <v>202.46</v>
      </c>
      <c r="E64">
        <v>129.49799999999999</v>
      </c>
      <c r="F64">
        <v>121.16500000000001</v>
      </c>
      <c r="G64">
        <v>107.01600000000001</v>
      </c>
      <c r="H64">
        <v>132.02699999999999</v>
      </c>
    </row>
    <row r="65" spans="1:12" x14ac:dyDescent="0.35">
      <c r="B65">
        <v>146.21100000000001</v>
      </c>
      <c r="D65">
        <v>206.73500000000001</v>
      </c>
      <c r="E65">
        <v>107.497</v>
      </c>
      <c r="F65">
        <v>66.787000000000006</v>
      </c>
      <c r="G65">
        <v>173.56899999999999</v>
      </c>
      <c r="H65">
        <v>63.386000000000003</v>
      </c>
    </row>
    <row r="66" spans="1:12" x14ac:dyDescent="0.35">
      <c r="B66">
        <v>125.39700000000001</v>
      </c>
      <c r="D66">
        <v>178.298</v>
      </c>
      <c r="E66">
        <v>237.655</v>
      </c>
      <c r="F66">
        <v>119.026</v>
      </c>
      <c r="G66">
        <v>155.68100000000001</v>
      </c>
      <c r="H66">
        <v>117.45399999999999</v>
      </c>
    </row>
    <row r="67" spans="1:12" x14ac:dyDescent="0.35">
      <c r="E67">
        <v>237.15700000000001</v>
      </c>
      <c r="F67">
        <v>104.137</v>
      </c>
      <c r="G67">
        <v>119.651</v>
      </c>
      <c r="H67">
        <v>97.067999999999998</v>
      </c>
    </row>
    <row r="68" spans="1:12" x14ac:dyDescent="0.35">
      <c r="E68">
        <v>135.95400000000001</v>
      </c>
      <c r="F68">
        <v>146.21100000000001</v>
      </c>
      <c r="G68">
        <v>170.88</v>
      </c>
      <c r="H68">
        <v>102.20699999999999</v>
      </c>
    </row>
    <row r="69" spans="1:12" x14ac:dyDescent="0.35">
      <c r="E69">
        <v>131.298</v>
      </c>
      <c r="F69">
        <v>155.24</v>
      </c>
      <c r="G69">
        <v>111.682</v>
      </c>
    </row>
    <row r="70" spans="1:12" x14ac:dyDescent="0.35">
      <c r="G70">
        <v>100.036</v>
      </c>
    </row>
    <row r="71" spans="1:12" x14ac:dyDescent="0.35">
      <c r="G71">
        <v>124.864</v>
      </c>
    </row>
    <row r="72" spans="1:12" x14ac:dyDescent="0.35">
      <c r="B72">
        <f>AVERAGE(B59:B71)</f>
        <v>127.89387500000001</v>
      </c>
      <c r="C72">
        <f t="shared" ref="C72:H72" si="2">AVERAGE(C59:C71)</f>
        <v>172.40566666666666</v>
      </c>
      <c r="D72">
        <f t="shared" si="2"/>
        <v>172.15262500000003</v>
      </c>
      <c r="E72">
        <f t="shared" si="2"/>
        <v>150.54999999999998</v>
      </c>
      <c r="F72">
        <f t="shared" si="2"/>
        <v>111.65345454545455</v>
      </c>
      <c r="G72">
        <f t="shared" si="2"/>
        <v>139.52200000000002</v>
      </c>
      <c r="H72">
        <f t="shared" si="2"/>
        <v>136.85920000000002</v>
      </c>
      <c r="L72">
        <f>AVERAGE(B72:K72)</f>
        <v>144.43383160173161</v>
      </c>
    </row>
    <row r="74" spans="1:12" x14ac:dyDescent="0.35">
      <c r="A74" t="s">
        <v>106</v>
      </c>
      <c r="B74">
        <v>2.1</v>
      </c>
      <c r="C74">
        <v>2.2000000000000002</v>
      </c>
      <c r="D74">
        <v>2.2999999999999998</v>
      </c>
      <c r="E74">
        <v>2.4</v>
      </c>
      <c r="F74">
        <v>2.5</v>
      </c>
      <c r="G74">
        <v>2.6</v>
      </c>
      <c r="H74">
        <v>2.7</v>
      </c>
    </row>
    <row r="75" spans="1:12" x14ac:dyDescent="0.35">
      <c r="B75">
        <v>65.605000000000004</v>
      </c>
      <c r="C75">
        <v>123.483</v>
      </c>
      <c r="D75">
        <v>124.679</v>
      </c>
      <c r="E75">
        <v>151.53700000000001</v>
      </c>
      <c r="F75">
        <v>125.376</v>
      </c>
      <c r="G75">
        <v>107.497</v>
      </c>
      <c r="H75">
        <v>94.703999999999994</v>
      </c>
    </row>
    <row r="76" spans="1:12" x14ac:dyDescent="0.35">
      <c r="B76">
        <v>131</v>
      </c>
      <c r="C76">
        <v>92.039000000000001</v>
      </c>
      <c r="D76">
        <v>208.14500000000001</v>
      </c>
      <c r="E76">
        <v>142.523</v>
      </c>
      <c r="F76">
        <v>131.649</v>
      </c>
      <c r="G76">
        <v>92.039000000000001</v>
      </c>
      <c r="H76">
        <v>110.931</v>
      </c>
    </row>
    <row r="77" spans="1:12" x14ac:dyDescent="0.35">
      <c r="B77">
        <v>167.86199999999999</v>
      </c>
      <c r="C77">
        <v>114.30200000000001</v>
      </c>
      <c r="D77">
        <v>108.288</v>
      </c>
      <c r="E77">
        <v>130.203</v>
      </c>
      <c r="F77">
        <v>110.955</v>
      </c>
      <c r="G77">
        <v>116</v>
      </c>
      <c r="H77">
        <v>74.488</v>
      </c>
    </row>
    <row r="78" spans="1:12" x14ac:dyDescent="0.35">
      <c r="B78">
        <v>155.79499999999999</v>
      </c>
      <c r="C78">
        <v>125.34</v>
      </c>
      <c r="D78">
        <v>97.195999999999998</v>
      </c>
      <c r="E78">
        <v>140.52600000000001</v>
      </c>
      <c r="F78">
        <v>105.029</v>
      </c>
      <c r="G78">
        <v>86.369</v>
      </c>
      <c r="H78">
        <v>99.581000000000003</v>
      </c>
    </row>
    <row r="79" spans="1:12" x14ac:dyDescent="0.35">
      <c r="B79">
        <v>130.155</v>
      </c>
      <c r="C79">
        <v>175.297</v>
      </c>
      <c r="D79">
        <v>103.529</v>
      </c>
      <c r="E79">
        <v>72.786000000000001</v>
      </c>
      <c r="F79">
        <v>135.77799999999999</v>
      </c>
      <c r="G79">
        <v>148.006</v>
      </c>
      <c r="H79">
        <v>140.63300000000001</v>
      </c>
    </row>
    <row r="80" spans="1:12" x14ac:dyDescent="0.35">
      <c r="B80">
        <v>98.07</v>
      </c>
      <c r="C80">
        <v>106.733</v>
      </c>
      <c r="D80">
        <v>149.53</v>
      </c>
      <c r="E80">
        <v>121.42100000000001</v>
      </c>
      <c r="F80">
        <v>119.324</v>
      </c>
      <c r="G80">
        <v>143.95699999999999</v>
      </c>
      <c r="H80">
        <v>65.997</v>
      </c>
    </row>
    <row r="81" spans="1:12" x14ac:dyDescent="0.35">
      <c r="B81">
        <v>193.999</v>
      </c>
      <c r="C81">
        <v>136.42400000000001</v>
      </c>
      <c r="E81">
        <v>76.965000000000003</v>
      </c>
      <c r="F81">
        <v>103.846</v>
      </c>
      <c r="G81">
        <v>71.616</v>
      </c>
      <c r="H81">
        <v>97.906999999999996</v>
      </c>
    </row>
    <row r="82" spans="1:12" x14ac:dyDescent="0.35">
      <c r="B82">
        <v>114.736</v>
      </c>
      <c r="C82">
        <v>80.62</v>
      </c>
      <c r="F82">
        <v>141.47200000000001</v>
      </c>
      <c r="G82">
        <v>73.539000000000001</v>
      </c>
      <c r="H82">
        <v>87.034999999999997</v>
      </c>
    </row>
    <row r="83" spans="1:12" x14ac:dyDescent="0.35">
      <c r="B83">
        <v>73.441999999999993</v>
      </c>
      <c r="F83">
        <v>108.991</v>
      </c>
      <c r="G83">
        <v>78.948999999999998</v>
      </c>
      <c r="H83">
        <v>154.69</v>
      </c>
    </row>
    <row r="84" spans="1:12" x14ac:dyDescent="0.35">
      <c r="B84">
        <v>148.976</v>
      </c>
      <c r="G84">
        <v>116.886</v>
      </c>
      <c r="H84">
        <v>141.012</v>
      </c>
    </row>
    <row r="85" spans="1:12" x14ac:dyDescent="0.35">
      <c r="H85">
        <v>123.148</v>
      </c>
    </row>
    <row r="86" spans="1:12" x14ac:dyDescent="0.35">
      <c r="B86">
        <f>AVERAGE(B75:B85)</f>
        <v>127.96399999999998</v>
      </c>
      <c r="C86">
        <f t="shared" ref="C86:H86" si="3">AVERAGE(C75:C85)</f>
        <v>119.27974999999999</v>
      </c>
      <c r="D86">
        <f t="shared" si="3"/>
        <v>131.89449999999999</v>
      </c>
      <c r="E86">
        <f t="shared" si="3"/>
        <v>119.42300000000002</v>
      </c>
      <c r="F86">
        <f t="shared" si="3"/>
        <v>120.26888888888887</v>
      </c>
      <c r="G86">
        <f t="shared" si="3"/>
        <v>103.4858</v>
      </c>
      <c r="H86">
        <f t="shared" si="3"/>
        <v>108.1932727272727</v>
      </c>
      <c r="L86">
        <f>AVERAGE(B86:K86)</f>
        <v>118.64417308802308</v>
      </c>
    </row>
    <row r="88" spans="1:12" x14ac:dyDescent="0.35">
      <c r="A88" t="s">
        <v>107</v>
      </c>
      <c r="B88">
        <v>3.1</v>
      </c>
      <c r="C88">
        <v>3.2</v>
      </c>
      <c r="D88">
        <v>3.3</v>
      </c>
      <c r="E88">
        <v>3.4</v>
      </c>
      <c r="F88">
        <v>3.5</v>
      </c>
      <c r="G88">
        <v>3.6</v>
      </c>
      <c r="H88">
        <v>3.7</v>
      </c>
      <c r="I88">
        <v>3.8</v>
      </c>
      <c r="J88">
        <v>3.9</v>
      </c>
    </row>
    <row r="89" spans="1:12" x14ac:dyDescent="0.35">
      <c r="B89">
        <v>92.424000000000007</v>
      </c>
      <c r="C89">
        <v>124.143</v>
      </c>
      <c r="D89">
        <v>143.809</v>
      </c>
      <c r="E89">
        <v>185.00200000000001</v>
      </c>
      <c r="F89">
        <v>197.52199999999999</v>
      </c>
      <c r="G89">
        <v>200.018</v>
      </c>
      <c r="H89">
        <v>186.595</v>
      </c>
      <c r="I89">
        <v>148.43799999999999</v>
      </c>
      <c r="J89">
        <v>127.255</v>
      </c>
    </row>
    <row r="90" spans="1:12" x14ac:dyDescent="0.35">
      <c r="B90">
        <v>158.26300000000001</v>
      </c>
      <c r="C90">
        <v>204.77799999999999</v>
      </c>
      <c r="D90">
        <v>79.286000000000001</v>
      </c>
      <c r="E90">
        <v>101.23699999999999</v>
      </c>
      <c r="F90">
        <v>122.645</v>
      </c>
      <c r="G90">
        <v>133.02000000000001</v>
      </c>
      <c r="H90">
        <v>200.84299999999999</v>
      </c>
      <c r="I90">
        <v>137.76599999999999</v>
      </c>
      <c r="J90">
        <v>144.62200000000001</v>
      </c>
    </row>
    <row r="91" spans="1:12" x14ac:dyDescent="0.35">
      <c r="B91">
        <v>145.20500000000001</v>
      </c>
      <c r="C91">
        <v>73.382000000000005</v>
      </c>
      <c r="D91">
        <v>80.543000000000006</v>
      </c>
      <c r="E91">
        <v>143.91399999999999</v>
      </c>
      <c r="F91">
        <v>82.03</v>
      </c>
      <c r="G91">
        <v>80.221999999999994</v>
      </c>
      <c r="H91">
        <v>156.46100000000001</v>
      </c>
      <c r="I91">
        <v>190.667</v>
      </c>
      <c r="J91">
        <v>126.69499999999999</v>
      </c>
    </row>
    <row r="92" spans="1:12" x14ac:dyDescent="0.35">
      <c r="B92">
        <v>95.600999999999999</v>
      </c>
      <c r="C92">
        <v>111.315</v>
      </c>
      <c r="D92">
        <v>197.66200000000001</v>
      </c>
      <c r="E92">
        <v>113.333</v>
      </c>
      <c r="F92">
        <v>166.89599999999999</v>
      </c>
      <c r="G92">
        <v>174.99199999999999</v>
      </c>
      <c r="H92">
        <v>110.931</v>
      </c>
      <c r="I92">
        <v>189.63399999999999</v>
      </c>
      <c r="J92">
        <v>204.28299999999999</v>
      </c>
    </row>
    <row r="93" spans="1:12" x14ac:dyDescent="0.35">
      <c r="B93">
        <v>153.47800000000001</v>
      </c>
      <c r="C93">
        <v>182.25700000000001</v>
      </c>
      <c r="D93">
        <v>214.816</v>
      </c>
      <c r="E93">
        <v>147.66900000000001</v>
      </c>
      <c r="F93">
        <v>91.573999999999998</v>
      </c>
      <c r="G93">
        <v>104.41800000000001</v>
      </c>
      <c r="H93">
        <v>116.42100000000001</v>
      </c>
      <c r="I93">
        <v>102.07599999999999</v>
      </c>
      <c r="J93">
        <v>169.96700000000001</v>
      </c>
    </row>
    <row r="94" spans="1:12" x14ac:dyDescent="0.35">
      <c r="B94">
        <v>109.46299999999999</v>
      </c>
      <c r="C94">
        <v>150.36000000000001</v>
      </c>
      <c r="D94">
        <v>181.37700000000001</v>
      </c>
      <c r="E94">
        <v>189.01400000000001</v>
      </c>
      <c r="F94">
        <v>118.697</v>
      </c>
      <c r="G94">
        <v>127.86799999999999</v>
      </c>
      <c r="H94">
        <v>257.00200000000001</v>
      </c>
      <c r="I94">
        <v>79.744</v>
      </c>
      <c r="J94">
        <v>141.434</v>
      </c>
    </row>
    <row r="95" spans="1:12" x14ac:dyDescent="0.35">
      <c r="B95">
        <v>86.347999999999999</v>
      </c>
      <c r="C95">
        <v>143.95699999999999</v>
      </c>
      <c r="D95">
        <v>74.057000000000002</v>
      </c>
      <c r="E95">
        <v>179.93600000000001</v>
      </c>
      <c r="F95">
        <v>175.727</v>
      </c>
      <c r="G95">
        <v>168.196</v>
      </c>
      <c r="I95">
        <v>153.929</v>
      </c>
      <c r="J95">
        <v>82.935000000000002</v>
      </c>
    </row>
    <row r="96" spans="1:12" x14ac:dyDescent="0.35">
      <c r="B96">
        <v>179.28299999999999</v>
      </c>
      <c r="E96">
        <v>197.98500000000001</v>
      </c>
      <c r="F96">
        <v>133.66</v>
      </c>
      <c r="I96">
        <v>93.486000000000004</v>
      </c>
      <c r="J96">
        <v>132.39699999999999</v>
      </c>
    </row>
    <row r="97" spans="1:12" x14ac:dyDescent="0.35">
      <c r="B97">
        <v>125.511</v>
      </c>
      <c r="E97">
        <v>204.00399999999999</v>
      </c>
      <c r="F97">
        <v>122.217</v>
      </c>
      <c r="I97">
        <v>125.673</v>
      </c>
      <c r="J97">
        <v>156.233</v>
      </c>
    </row>
    <row r="98" spans="1:12" x14ac:dyDescent="0.35">
      <c r="B98">
        <v>140.15899999999999</v>
      </c>
      <c r="E98">
        <v>102.745</v>
      </c>
      <c r="F98">
        <v>77.069000000000003</v>
      </c>
      <c r="I98">
        <v>70.453000000000003</v>
      </c>
    </row>
    <row r="99" spans="1:12" x14ac:dyDescent="0.35">
      <c r="E99">
        <v>88.131</v>
      </c>
      <c r="I99">
        <v>143.78399999999999</v>
      </c>
    </row>
    <row r="100" spans="1:12" x14ac:dyDescent="0.35">
      <c r="I100">
        <v>70.855000000000004</v>
      </c>
    </row>
    <row r="101" spans="1:12" x14ac:dyDescent="0.35">
      <c r="I101">
        <v>84.852999999999994</v>
      </c>
    </row>
    <row r="102" spans="1:12" x14ac:dyDescent="0.35">
      <c r="I102">
        <v>88.813999999999993</v>
      </c>
    </row>
    <row r="103" spans="1:12" x14ac:dyDescent="0.35">
      <c r="I103">
        <v>106.675</v>
      </c>
    </row>
    <row r="104" spans="1:12" x14ac:dyDescent="0.35">
      <c r="B104">
        <f>AVERAGE(B89:B103)</f>
        <v>128.57350000000002</v>
      </c>
      <c r="C104">
        <f t="shared" ref="C104:J104" si="4">AVERAGE(C89:C103)</f>
        <v>141.45599999999999</v>
      </c>
      <c r="D104">
        <f t="shared" si="4"/>
        <v>138.79285714285717</v>
      </c>
      <c r="E104">
        <f t="shared" si="4"/>
        <v>150.27000000000001</v>
      </c>
      <c r="F104">
        <f t="shared" si="4"/>
        <v>128.80369999999999</v>
      </c>
      <c r="G104">
        <f t="shared" si="4"/>
        <v>141.2477142857143</v>
      </c>
      <c r="H104">
        <f t="shared" si="4"/>
        <v>171.37550000000002</v>
      </c>
      <c r="I104">
        <f t="shared" si="4"/>
        <v>119.12313333333334</v>
      </c>
      <c r="J104">
        <f t="shared" si="4"/>
        <v>142.869</v>
      </c>
      <c r="L104">
        <f>AVERAGE(B104:K104)</f>
        <v>140.27904497354496</v>
      </c>
    </row>
    <row r="106" spans="1:12" x14ac:dyDescent="0.35">
      <c r="A106" t="s">
        <v>108</v>
      </c>
      <c r="B106">
        <v>1.1000000000000001</v>
      </c>
      <c r="C106">
        <v>1.2</v>
      </c>
      <c r="D106">
        <v>1.3</v>
      </c>
      <c r="E106">
        <v>1.4</v>
      </c>
      <c r="F106">
        <v>1.5</v>
      </c>
      <c r="G106">
        <v>1.6</v>
      </c>
      <c r="H106">
        <v>1.7</v>
      </c>
      <c r="I106">
        <v>1.8</v>
      </c>
      <c r="J106">
        <v>1.9</v>
      </c>
    </row>
    <row r="107" spans="1:12" x14ac:dyDescent="0.35">
      <c r="B107">
        <v>108.13200000000001</v>
      </c>
      <c r="C107">
        <v>90.587999999999994</v>
      </c>
      <c r="D107">
        <v>112.956</v>
      </c>
      <c r="E107">
        <v>99.751000000000005</v>
      </c>
      <c r="F107">
        <v>114.271</v>
      </c>
      <c r="G107">
        <v>111.82599999999999</v>
      </c>
      <c r="H107">
        <v>205.58</v>
      </c>
      <c r="I107">
        <v>86.513000000000005</v>
      </c>
      <c r="J107">
        <v>69.768000000000001</v>
      </c>
    </row>
    <row r="108" spans="1:12" x14ac:dyDescent="0.35">
      <c r="B108">
        <v>79.754999999999995</v>
      </c>
      <c r="C108">
        <v>56.96</v>
      </c>
      <c r="D108">
        <v>151.74799999999999</v>
      </c>
      <c r="E108">
        <v>130.12100000000001</v>
      </c>
      <c r="F108">
        <v>140.50700000000001</v>
      </c>
      <c r="G108">
        <v>58.726999999999997</v>
      </c>
      <c r="H108">
        <v>73.478999999999999</v>
      </c>
      <c r="I108">
        <v>127.36</v>
      </c>
      <c r="J108">
        <v>127.84699999999999</v>
      </c>
    </row>
    <row r="109" spans="1:12" x14ac:dyDescent="0.35">
      <c r="B109">
        <v>105.367</v>
      </c>
      <c r="C109">
        <v>80.144000000000005</v>
      </c>
      <c r="D109">
        <v>49.923999999999999</v>
      </c>
      <c r="E109">
        <v>98.998999999999995</v>
      </c>
      <c r="F109">
        <v>117.227</v>
      </c>
      <c r="G109">
        <v>156.608</v>
      </c>
      <c r="H109">
        <v>81.605999999999995</v>
      </c>
      <c r="I109">
        <v>105.637</v>
      </c>
      <c r="J109">
        <v>102.25</v>
      </c>
    </row>
    <row r="110" spans="1:12" x14ac:dyDescent="0.35">
      <c r="B110">
        <v>109.626</v>
      </c>
      <c r="C110">
        <v>69.87</v>
      </c>
      <c r="D110">
        <v>62.680999999999997</v>
      </c>
      <c r="E110">
        <v>119.592</v>
      </c>
      <c r="F110">
        <v>93.570999999999998</v>
      </c>
      <c r="G110">
        <v>75.471999999999994</v>
      </c>
      <c r="H110">
        <v>107.538</v>
      </c>
      <c r="I110">
        <v>67.316999999999993</v>
      </c>
      <c r="J110">
        <v>125.68</v>
      </c>
    </row>
    <row r="111" spans="1:12" x14ac:dyDescent="0.35">
      <c r="B111">
        <v>111.81699999999999</v>
      </c>
      <c r="C111">
        <v>82.364999999999995</v>
      </c>
      <c r="D111">
        <v>84.841999999999999</v>
      </c>
      <c r="E111">
        <v>92.846000000000004</v>
      </c>
      <c r="F111">
        <v>168.15299999999999</v>
      </c>
      <c r="G111">
        <v>108.05800000000001</v>
      </c>
      <c r="H111">
        <v>101.98</v>
      </c>
      <c r="I111">
        <v>88.974000000000004</v>
      </c>
      <c r="J111">
        <v>159.922</v>
      </c>
    </row>
    <row r="112" spans="1:12" x14ac:dyDescent="0.35">
      <c r="B112">
        <v>58.621000000000002</v>
      </c>
      <c r="C112">
        <v>74.488</v>
      </c>
      <c r="D112">
        <v>124.807</v>
      </c>
      <c r="E112">
        <v>100.779</v>
      </c>
      <c r="F112">
        <v>126.842</v>
      </c>
      <c r="G112">
        <v>154.69</v>
      </c>
      <c r="H112">
        <v>93.332999999999998</v>
      </c>
      <c r="I112">
        <v>103.726</v>
      </c>
      <c r="J112">
        <v>110.498</v>
      </c>
    </row>
    <row r="113" spans="2:10" x14ac:dyDescent="0.35">
      <c r="B113">
        <v>84.337999999999994</v>
      </c>
      <c r="C113">
        <v>141.61600000000001</v>
      </c>
      <c r="D113">
        <v>136.28700000000001</v>
      </c>
      <c r="E113">
        <v>88.281999999999996</v>
      </c>
      <c r="F113">
        <v>82.677000000000007</v>
      </c>
      <c r="G113">
        <v>117.40900000000001</v>
      </c>
      <c r="H113">
        <v>85.841999999999999</v>
      </c>
      <c r="I113">
        <v>89.332999999999998</v>
      </c>
      <c r="J113">
        <v>89.442999999999998</v>
      </c>
    </row>
    <row r="114" spans="2:10" x14ac:dyDescent="0.35">
      <c r="B114">
        <v>96.167000000000002</v>
      </c>
      <c r="C114">
        <v>140</v>
      </c>
      <c r="D114">
        <v>69.997</v>
      </c>
      <c r="E114">
        <v>107.94199999999999</v>
      </c>
      <c r="F114">
        <v>94.281000000000006</v>
      </c>
      <c r="G114">
        <v>120.333</v>
      </c>
      <c r="H114">
        <v>66.197999999999993</v>
      </c>
      <c r="I114">
        <v>141.64099999999999</v>
      </c>
      <c r="J114">
        <v>53.082999999999998</v>
      </c>
    </row>
    <row r="115" spans="2:10" x14ac:dyDescent="0.35">
      <c r="B115">
        <v>91.456999999999994</v>
      </c>
      <c r="C115">
        <v>106.675</v>
      </c>
      <c r="D115">
        <v>49.026000000000003</v>
      </c>
      <c r="E115">
        <v>72.16</v>
      </c>
      <c r="F115">
        <v>96.009</v>
      </c>
      <c r="G115">
        <v>71.466999999999999</v>
      </c>
      <c r="H115">
        <v>74.679000000000002</v>
      </c>
      <c r="I115">
        <v>251.57300000000001</v>
      </c>
      <c r="J115">
        <v>70.679000000000002</v>
      </c>
    </row>
    <row r="116" spans="2:10" x14ac:dyDescent="0.35">
      <c r="B116">
        <v>69.385000000000005</v>
      </c>
      <c r="C116">
        <v>68.638000000000005</v>
      </c>
      <c r="D116">
        <v>54.683</v>
      </c>
      <c r="E116">
        <v>145.20500000000001</v>
      </c>
      <c r="F116">
        <v>97.415000000000006</v>
      </c>
      <c r="G116">
        <v>89.403000000000006</v>
      </c>
      <c r="H116">
        <v>64.677000000000007</v>
      </c>
      <c r="I116">
        <v>92.087000000000003</v>
      </c>
      <c r="J116">
        <v>168.49700000000001</v>
      </c>
    </row>
    <row r="117" spans="2:10" x14ac:dyDescent="0.35">
      <c r="B117">
        <v>115.169</v>
      </c>
      <c r="C117">
        <v>153.339</v>
      </c>
      <c r="D117">
        <v>127.812</v>
      </c>
      <c r="E117">
        <v>110.05500000000001</v>
      </c>
      <c r="G117">
        <v>86.08</v>
      </c>
      <c r="H117">
        <v>53.682000000000002</v>
      </c>
      <c r="I117">
        <v>213.72</v>
      </c>
      <c r="J117">
        <v>79.206999999999994</v>
      </c>
    </row>
    <row r="118" spans="2:10" x14ac:dyDescent="0.35">
      <c r="C118">
        <v>39.237000000000002</v>
      </c>
      <c r="D118">
        <v>79.878</v>
      </c>
      <c r="E118">
        <v>66.88</v>
      </c>
      <c r="G118">
        <v>113.545</v>
      </c>
      <c r="H118">
        <v>80.277000000000001</v>
      </c>
      <c r="I118">
        <v>106.283</v>
      </c>
      <c r="J118">
        <v>64.028000000000006</v>
      </c>
    </row>
    <row r="119" spans="2:10" x14ac:dyDescent="0.35">
      <c r="D119">
        <v>57.689</v>
      </c>
      <c r="G119">
        <v>83.915000000000006</v>
      </c>
      <c r="H119">
        <v>106.8</v>
      </c>
      <c r="I119">
        <v>67.144999999999996</v>
      </c>
      <c r="J119">
        <v>96.009</v>
      </c>
    </row>
    <row r="120" spans="2:10" x14ac:dyDescent="0.35">
      <c r="D120">
        <v>67.263999999999996</v>
      </c>
      <c r="G120">
        <v>69.346000000000004</v>
      </c>
      <c r="H120">
        <v>64.125</v>
      </c>
      <c r="I120">
        <v>92.385999999999996</v>
      </c>
      <c r="J120">
        <v>81.432000000000002</v>
      </c>
    </row>
    <row r="121" spans="2:10" x14ac:dyDescent="0.35">
      <c r="H121">
        <v>68</v>
      </c>
      <c r="J121">
        <v>87.899000000000001</v>
      </c>
    </row>
    <row r="122" spans="2:10" x14ac:dyDescent="0.35">
      <c r="H122">
        <v>88.131</v>
      </c>
      <c r="J122">
        <v>105.342</v>
      </c>
    </row>
    <row r="123" spans="2:10" x14ac:dyDescent="0.35">
      <c r="H123">
        <v>121.655</v>
      </c>
    </row>
    <row r="124" spans="2:10" x14ac:dyDescent="0.35">
      <c r="H124">
        <v>72.992999999999995</v>
      </c>
    </row>
    <row r="125" spans="2:10" x14ac:dyDescent="0.35">
      <c r="H125">
        <v>49.332999999999998</v>
      </c>
    </row>
    <row r="126" spans="2:10" x14ac:dyDescent="0.35">
      <c r="H126">
        <v>95.266000000000005</v>
      </c>
    </row>
    <row r="127" spans="2:10" x14ac:dyDescent="0.35">
      <c r="H127">
        <v>87.656000000000006</v>
      </c>
    </row>
    <row r="128" spans="2:10" x14ac:dyDescent="0.35">
      <c r="H128">
        <v>93.162000000000006</v>
      </c>
    </row>
    <row r="129" spans="1:12" x14ac:dyDescent="0.35">
      <c r="H129">
        <v>110.98699999999999</v>
      </c>
    </row>
    <row r="130" spans="1:12" x14ac:dyDescent="0.35">
      <c r="H130">
        <v>51.103000000000002</v>
      </c>
    </row>
    <row r="131" spans="1:12" x14ac:dyDescent="0.35">
      <c r="H131">
        <v>58.682000000000002</v>
      </c>
    </row>
    <row r="132" spans="1:12" x14ac:dyDescent="0.35">
      <c r="H132">
        <v>65.102000000000004</v>
      </c>
    </row>
    <row r="133" spans="1:12" x14ac:dyDescent="0.35">
      <c r="B133">
        <f>AVERAGE(B107:B132)</f>
        <v>93.621272727272739</v>
      </c>
      <c r="C133">
        <f t="shared" ref="C133:J133" si="5">AVERAGE(C107:C132)</f>
        <v>91.993333333333339</v>
      </c>
      <c r="D133">
        <f t="shared" si="5"/>
        <v>87.828142857142851</v>
      </c>
      <c r="E133">
        <f t="shared" si="5"/>
        <v>102.71766666666667</v>
      </c>
      <c r="F133">
        <f t="shared" si="5"/>
        <v>113.09529999999999</v>
      </c>
      <c r="G133">
        <f t="shared" si="5"/>
        <v>101.20564285714285</v>
      </c>
      <c r="H133">
        <f t="shared" si="5"/>
        <v>85.456384615384593</v>
      </c>
      <c r="I133">
        <f t="shared" si="5"/>
        <v>116.6925</v>
      </c>
      <c r="J133">
        <f t="shared" si="5"/>
        <v>99.47399999999999</v>
      </c>
      <c r="L133">
        <f>AVERAGE(B133:K133)</f>
        <v>99.120471450771447</v>
      </c>
    </row>
    <row r="135" spans="1:12" x14ac:dyDescent="0.35">
      <c r="A135" t="s">
        <v>108</v>
      </c>
      <c r="B135">
        <v>2.1</v>
      </c>
      <c r="C135">
        <v>2.2000000000000002</v>
      </c>
      <c r="D135">
        <v>2.2999999999999998</v>
      </c>
      <c r="E135">
        <v>2.4</v>
      </c>
      <c r="F135">
        <v>2.5</v>
      </c>
      <c r="G135">
        <v>2.6</v>
      </c>
      <c r="H135">
        <v>2.7</v>
      </c>
      <c r="I135">
        <v>2.8</v>
      </c>
      <c r="J135">
        <v>2.9</v>
      </c>
    </row>
    <row r="136" spans="1:12" x14ac:dyDescent="0.35">
      <c r="B136">
        <v>148.59899999999999</v>
      </c>
      <c r="C136">
        <v>136.63300000000001</v>
      </c>
      <c r="D136">
        <v>84.8</v>
      </c>
      <c r="E136">
        <v>112.64100000000001</v>
      </c>
      <c r="F136">
        <v>88.382999999999996</v>
      </c>
      <c r="G136">
        <v>111.42700000000001</v>
      </c>
      <c r="H136">
        <v>64.125</v>
      </c>
      <c r="I136">
        <v>81.953999999999994</v>
      </c>
      <c r="J136">
        <v>113.64700000000001</v>
      </c>
    </row>
    <row r="137" spans="1:12" x14ac:dyDescent="0.35">
      <c r="B137">
        <v>114.69799999999999</v>
      </c>
      <c r="C137">
        <v>137.82400000000001</v>
      </c>
      <c r="D137">
        <v>145.602</v>
      </c>
      <c r="E137">
        <v>118.607</v>
      </c>
      <c r="F137">
        <v>98.432000000000002</v>
      </c>
      <c r="G137">
        <v>116.428</v>
      </c>
      <c r="H137">
        <v>55.249000000000002</v>
      </c>
      <c r="I137">
        <v>67.105000000000004</v>
      </c>
      <c r="J137">
        <v>47.478999999999999</v>
      </c>
    </row>
    <row r="138" spans="1:12" x14ac:dyDescent="0.35">
      <c r="B138">
        <v>122.696</v>
      </c>
      <c r="C138">
        <v>78.981999999999999</v>
      </c>
      <c r="D138">
        <v>132.02699999999999</v>
      </c>
      <c r="E138">
        <v>94.45</v>
      </c>
      <c r="F138">
        <v>123.79900000000001</v>
      </c>
      <c r="G138">
        <v>96.147999999999996</v>
      </c>
      <c r="H138">
        <v>60.058999999999997</v>
      </c>
      <c r="I138">
        <v>86.347999999999999</v>
      </c>
      <c r="J138">
        <v>66.212000000000003</v>
      </c>
    </row>
    <row r="139" spans="1:12" x14ac:dyDescent="0.35">
      <c r="B139">
        <v>84</v>
      </c>
      <c r="C139">
        <v>126.46299999999999</v>
      </c>
      <c r="D139">
        <v>145.572</v>
      </c>
      <c r="E139">
        <v>63.386000000000003</v>
      </c>
      <c r="F139">
        <v>102.70099999999999</v>
      </c>
      <c r="G139">
        <v>144.30199999999999</v>
      </c>
      <c r="H139">
        <v>79.286000000000001</v>
      </c>
      <c r="I139">
        <v>129.88900000000001</v>
      </c>
      <c r="J139">
        <v>98.64</v>
      </c>
    </row>
    <row r="140" spans="1:12" x14ac:dyDescent="0.35">
      <c r="B140">
        <v>77.655000000000001</v>
      </c>
      <c r="C140">
        <v>63.386000000000003</v>
      </c>
      <c r="D140">
        <v>71.802000000000007</v>
      </c>
      <c r="E140">
        <v>50.191000000000003</v>
      </c>
      <c r="F140">
        <v>94.900999999999996</v>
      </c>
      <c r="G140">
        <v>67.052000000000007</v>
      </c>
      <c r="H140">
        <v>127.736</v>
      </c>
      <c r="I140">
        <v>88.382999999999996</v>
      </c>
      <c r="J140">
        <v>77.516999999999996</v>
      </c>
    </row>
    <row r="141" spans="1:12" x14ac:dyDescent="0.35">
      <c r="B141">
        <v>206.667</v>
      </c>
      <c r="C141">
        <v>97.26</v>
      </c>
      <c r="D141">
        <v>78.712000000000003</v>
      </c>
      <c r="E141">
        <v>122.14400000000001</v>
      </c>
      <c r="F141">
        <v>97.798000000000002</v>
      </c>
      <c r="G141">
        <v>107.94199999999999</v>
      </c>
      <c r="H141">
        <v>91.146000000000001</v>
      </c>
      <c r="I141">
        <v>98.314999999999998</v>
      </c>
      <c r="J141">
        <v>90.676000000000002</v>
      </c>
    </row>
    <row r="142" spans="1:12" x14ac:dyDescent="0.35">
      <c r="B142">
        <v>124</v>
      </c>
      <c r="C142">
        <v>169.71100000000001</v>
      </c>
      <c r="E142">
        <v>106.842</v>
      </c>
      <c r="F142">
        <v>91.078000000000003</v>
      </c>
      <c r="G142">
        <v>96.037000000000006</v>
      </c>
      <c r="H142">
        <v>100.319</v>
      </c>
      <c r="I142">
        <v>85.052000000000007</v>
      </c>
      <c r="J142">
        <v>71.117999999999995</v>
      </c>
    </row>
    <row r="143" spans="1:12" x14ac:dyDescent="0.35">
      <c r="B143">
        <v>130.911</v>
      </c>
      <c r="C143">
        <v>108.991</v>
      </c>
      <c r="E143">
        <v>84.010999999999996</v>
      </c>
      <c r="F143">
        <v>96.6</v>
      </c>
      <c r="H143">
        <v>120.944</v>
      </c>
      <c r="I143">
        <v>60.133000000000003</v>
      </c>
      <c r="J143">
        <v>80</v>
      </c>
    </row>
    <row r="144" spans="1:12" x14ac:dyDescent="0.35">
      <c r="B144">
        <v>60.237000000000002</v>
      </c>
      <c r="C144">
        <v>108.337</v>
      </c>
      <c r="E144">
        <v>83.957999999999998</v>
      </c>
      <c r="F144">
        <v>108.288</v>
      </c>
      <c r="H144">
        <v>97.415000000000006</v>
      </c>
      <c r="I144">
        <v>69.87</v>
      </c>
      <c r="J144">
        <v>114.084</v>
      </c>
    </row>
    <row r="145" spans="1:12" x14ac:dyDescent="0.35">
      <c r="B145">
        <v>108.82</v>
      </c>
      <c r="C145">
        <v>108.991</v>
      </c>
      <c r="E145">
        <v>65.332999999999998</v>
      </c>
      <c r="F145">
        <v>77.573999999999998</v>
      </c>
      <c r="H145">
        <v>38.481999999999999</v>
      </c>
      <c r="I145">
        <v>104.392</v>
      </c>
      <c r="J145">
        <v>96.037000000000006</v>
      </c>
    </row>
    <row r="146" spans="1:12" x14ac:dyDescent="0.35">
      <c r="B146">
        <v>86.759</v>
      </c>
      <c r="C146">
        <v>53.814</v>
      </c>
      <c r="E146">
        <v>76.292000000000002</v>
      </c>
      <c r="F146">
        <v>61.332999999999998</v>
      </c>
      <c r="H146">
        <v>142.011</v>
      </c>
      <c r="I146">
        <v>100.717</v>
      </c>
      <c r="J146">
        <v>62.496000000000002</v>
      </c>
    </row>
    <row r="147" spans="1:12" x14ac:dyDescent="0.35">
      <c r="B147">
        <v>82.418999999999997</v>
      </c>
      <c r="E147">
        <v>72.049000000000007</v>
      </c>
      <c r="I147">
        <v>80.022000000000006</v>
      </c>
      <c r="J147">
        <v>85.77</v>
      </c>
    </row>
    <row r="148" spans="1:12" x14ac:dyDescent="0.35">
      <c r="B148">
        <v>98.811000000000007</v>
      </c>
      <c r="I148">
        <v>121.925</v>
      </c>
      <c r="J148">
        <v>154.40199999999999</v>
      </c>
    </row>
    <row r="149" spans="1:12" x14ac:dyDescent="0.35">
      <c r="B149">
        <v>131.541</v>
      </c>
      <c r="I149">
        <v>99.106999999999999</v>
      </c>
      <c r="J149">
        <v>83.447999999999993</v>
      </c>
    </row>
    <row r="150" spans="1:12" x14ac:dyDescent="0.35">
      <c r="I150">
        <v>79.789000000000001</v>
      </c>
    </row>
    <row r="151" spans="1:12" x14ac:dyDescent="0.35">
      <c r="I151">
        <v>89.373000000000005</v>
      </c>
    </row>
    <row r="152" spans="1:12" x14ac:dyDescent="0.35">
      <c r="I152">
        <v>60.530999999999999</v>
      </c>
    </row>
    <row r="153" spans="1:12" x14ac:dyDescent="0.35">
      <c r="B153">
        <f>AVERAGE(B136:B152)</f>
        <v>112.70092857142856</v>
      </c>
      <c r="C153">
        <f t="shared" ref="C153:J153" si="6">AVERAGE(C136:C152)</f>
        <v>108.21745454545454</v>
      </c>
      <c r="D153">
        <f t="shared" si="6"/>
        <v>109.7525</v>
      </c>
      <c r="E153">
        <f t="shared" si="6"/>
        <v>87.492000000000004</v>
      </c>
      <c r="F153">
        <f t="shared" si="6"/>
        <v>94.626090909090919</v>
      </c>
      <c r="G153">
        <f t="shared" si="6"/>
        <v>105.61942857142859</v>
      </c>
      <c r="H153">
        <f t="shared" si="6"/>
        <v>88.797454545454528</v>
      </c>
      <c r="I153">
        <f t="shared" si="6"/>
        <v>88.406176470588235</v>
      </c>
      <c r="J153">
        <f t="shared" si="6"/>
        <v>88.680428571428578</v>
      </c>
      <c r="L153">
        <f>AVERAGE(B153:K153)</f>
        <v>98.25471802054156</v>
      </c>
    </row>
    <row r="155" spans="1:12" x14ac:dyDescent="0.35">
      <c r="A155" t="s">
        <v>108</v>
      </c>
      <c r="B155">
        <v>3.1</v>
      </c>
      <c r="C155">
        <v>3.2</v>
      </c>
      <c r="D155">
        <v>3.3</v>
      </c>
      <c r="E155">
        <v>3.4</v>
      </c>
      <c r="F155">
        <v>3.5</v>
      </c>
      <c r="G155">
        <v>3.6</v>
      </c>
      <c r="H155">
        <v>3.7</v>
      </c>
      <c r="I155">
        <v>3.8</v>
      </c>
      <c r="J155">
        <v>3.9</v>
      </c>
      <c r="K155">
        <v>3.1</v>
      </c>
    </row>
    <row r="156" spans="1:12" x14ac:dyDescent="0.35">
      <c r="B156">
        <v>138.93600000000001</v>
      </c>
      <c r="C156">
        <v>66.239000000000004</v>
      </c>
      <c r="D156">
        <v>166.202</v>
      </c>
      <c r="E156">
        <v>64.069000000000003</v>
      </c>
      <c r="F156">
        <v>112.459</v>
      </c>
      <c r="G156">
        <v>105.494</v>
      </c>
      <c r="H156">
        <v>128.86500000000001</v>
      </c>
      <c r="I156">
        <v>60.414999999999999</v>
      </c>
      <c r="J156">
        <v>161.64699999999999</v>
      </c>
      <c r="K156">
        <v>161.64699999999999</v>
      </c>
    </row>
    <row r="157" spans="1:12" x14ac:dyDescent="0.35">
      <c r="B157">
        <v>76.745000000000005</v>
      </c>
      <c r="C157">
        <v>104.12</v>
      </c>
      <c r="D157">
        <v>78.031000000000006</v>
      </c>
      <c r="E157">
        <v>88.494</v>
      </c>
      <c r="F157">
        <v>85.271000000000001</v>
      </c>
      <c r="G157">
        <v>84.337999999999994</v>
      </c>
      <c r="H157">
        <v>128.51300000000001</v>
      </c>
      <c r="I157">
        <v>100.417</v>
      </c>
      <c r="J157">
        <v>146.50299999999999</v>
      </c>
      <c r="K157">
        <v>146.50299999999999</v>
      </c>
    </row>
    <row r="158" spans="1:12" x14ac:dyDescent="0.35">
      <c r="B158">
        <v>92.087000000000003</v>
      </c>
      <c r="C158">
        <v>48.295000000000002</v>
      </c>
      <c r="D158">
        <v>43.676000000000002</v>
      </c>
      <c r="E158">
        <v>82.462000000000003</v>
      </c>
      <c r="F158">
        <v>96.453000000000003</v>
      </c>
      <c r="G158">
        <v>69.332999999999998</v>
      </c>
      <c r="H158">
        <v>69.602000000000004</v>
      </c>
      <c r="I158">
        <v>108.82</v>
      </c>
      <c r="J158">
        <v>123.598</v>
      </c>
      <c r="K158">
        <v>123.598</v>
      </c>
    </row>
    <row r="159" spans="1:12" x14ac:dyDescent="0.35">
      <c r="B159">
        <v>82.677000000000007</v>
      </c>
      <c r="C159">
        <v>50.947000000000003</v>
      </c>
      <c r="D159">
        <v>75.069999999999993</v>
      </c>
      <c r="E159">
        <v>89.968000000000004</v>
      </c>
      <c r="F159">
        <v>87.320999999999998</v>
      </c>
      <c r="G159">
        <v>73.344999999999999</v>
      </c>
      <c r="H159">
        <v>52.426000000000002</v>
      </c>
      <c r="I159">
        <v>53.35</v>
      </c>
      <c r="J159">
        <v>139.74600000000001</v>
      </c>
      <c r="K159">
        <v>139.74600000000001</v>
      </c>
    </row>
    <row r="160" spans="1:12" x14ac:dyDescent="0.35">
      <c r="B160">
        <v>64.731999999999999</v>
      </c>
      <c r="C160">
        <v>124.07899999999999</v>
      </c>
      <c r="D160">
        <v>64.069000000000003</v>
      </c>
      <c r="E160">
        <v>70.566000000000003</v>
      </c>
      <c r="F160">
        <v>87.066000000000003</v>
      </c>
      <c r="G160">
        <v>94.816999999999993</v>
      </c>
      <c r="H160">
        <v>137.66300000000001</v>
      </c>
      <c r="I160">
        <v>139.185</v>
      </c>
      <c r="J160">
        <v>146.21100000000001</v>
      </c>
      <c r="K160">
        <v>146.21100000000001</v>
      </c>
    </row>
    <row r="161" spans="2:11" x14ac:dyDescent="0.35">
      <c r="B161">
        <v>54.731999999999999</v>
      </c>
      <c r="C161">
        <v>125.822</v>
      </c>
      <c r="D161">
        <v>86.162999999999997</v>
      </c>
      <c r="E161">
        <v>73.344999999999999</v>
      </c>
      <c r="F161">
        <v>126.73</v>
      </c>
      <c r="G161">
        <v>59.18</v>
      </c>
      <c r="H161">
        <v>148.68899999999999</v>
      </c>
      <c r="I161">
        <v>124.629</v>
      </c>
      <c r="J161">
        <v>164.60599999999999</v>
      </c>
      <c r="K161">
        <v>164.60599999999999</v>
      </c>
    </row>
    <row r="162" spans="2:11" x14ac:dyDescent="0.35">
      <c r="B162">
        <v>115.601</v>
      </c>
      <c r="C162">
        <v>83.533000000000001</v>
      </c>
      <c r="D162">
        <v>127.51300000000001</v>
      </c>
      <c r="E162">
        <v>105.40900000000001</v>
      </c>
      <c r="F162">
        <v>65.997</v>
      </c>
      <c r="G162">
        <v>105.746</v>
      </c>
      <c r="H162">
        <v>130.483</v>
      </c>
      <c r="I162">
        <v>53.665999999999997</v>
      </c>
      <c r="J162">
        <v>96.332999999999998</v>
      </c>
      <c r="K162">
        <v>96.332999999999998</v>
      </c>
    </row>
    <row r="163" spans="2:11" x14ac:dyDescent="0.35">
      <c r="B163">
        <v>77.344999999999999</v>
      </c>
      <c r="C163">
        <v>153.31</v>
      </c>
      <c r="D163">
        <v>103.837</v>
      </c>
      <c r="E163">
        <v>85.375</v>
      </c>
      <c r="F163">
        <v>51.293999999999997</v>
      </c>
      <c r="G163">
        <v>98.676000000000002</v>
      </c>
      <c r="H163">
        <v>64.512</v>
      </c>
      <c r="I163">
        <v>68.325999999999993</v>
      </c>
      <c r="J163">
        <v>105.746</v>
      </c>
      <c r="K163">
        <v>105.746</v>
      </c>
    </row>
    <row r="164" spans="2:11" x14ac:dyDescent="0.35">
      <c r="B164">
        <v>79.754999999999995</v>
      </c>
      <c r="C164">
        <v>86.162999999999997</v>
      </c>
      <c r="D164">
        <v>77.299000000000007</v>
      </c>
      <c r="E164">
        <v>145.553</v>
      </c>
      <c r="F164">
        <v>93.619</v>
      </c>
      <c r="G164">
        <v>110.21599999999999</v>
      </c>
      <c r="H164">
        <v>138.339</v>
      </c>
      <c r="I164">
        <v>124.864</v>
      </c>
      <c r="J164">
        <v>92.960999999999999</v>
      </c>
      <c r="K164">
        <v>92.960999999999999</v>
      </c>
    </row>
    <row r="165" spans="2:11" x14ac:dyDescent="0.35">
      <c r="B165">
        <v>100.22199999999999</v>
      </c>
      <c r="C165">
        <v>49.332999999999998</v>
      </c>
      <c r="D165">
        <v>96.24</v>
      </c>
      <c r="E165">
        <v>68.013000000000005</v>
      </c>
      <c r="F165">
        <v>102.70099999999999</v>
      </c>
      <c r="G165">
        <v>101.491</v>
      </c>
      <c r="H165">
        <v>92.855999999999995</v>
      </c>
      <c r="I165">
        <v>63.68</v>
      </c>
      <c r="J165">
        <v>79.576999999999998</v>
      </c>
      <c r="K165">
        <v>79.576999999999998</v>
      </c>
    </row>
    <row r="166" spans="2:11" x14ac:dyDescent="0.35">
      <c r="B166">
        <v>181.59299999999999</v>
      </c>
      <c r="C166">
        <v>62.154000000000003</v>
      </c>
      <c r="D166">
        <v>44.161000000000001</v>
      </c>
      <c r="F166">
        <v>88.04</v>
      </c>
      <c r="H166">
        <v>127.562</v>
      </c>
      <c r="I166">
        <v>103.288</v>
      </c>
      <c r="J166">
        <v>112.791</v>
      </c>
      <c r="K166">
        <v>112.791</v>
      </c>
    </row>
    <row r="167" spans="2:11" x14ac:dyDescent="0.35">
      <c r="B167">
        <v>57.889000000000003</v>
      </c>
      <c r="C167">
        <v>86.677000000000007</v>
      </c>
      <c r="D167">
        <v>124.07899999999999</v>
      </c>
      <c r="F167">
        <v>37.142000000000003</v>
      </c>
      <c r="H167">
        <v>78.948999999999998</v>
      </c>
      <c r="I167">
        <v>114.86</v>
      </c>
      <c r="J167">
        <v>129.113</v>
      </c>
      <c r="K167">
        <v>129.113</v>
      </c>
    </row>
    <row r="168" spans="2:11" x14ac:dyDescent="0.35">
      <c r="B168">
        <v>57.256</v>
      </c>
      <c r="C168">
        <v>141.26400000000001</v>
      </c>
      <c r="D168">
        <v>89.004000000000005</v>
      </c>
      <c r="I168">
        <v>120.36199999999999</v>
      </c>
      <c r="J168">
        <v>142.941</v>
      </c>
    </row>
    <row r="169" spans="2:11" x14ac:dyDescent="0.35">
      <c r="B169">
        <v>71.117999999999995</v>
      </c>
      <c r="C169">
        <v>102.25</v>
      </c>
      <c r="D169">
        <v>99.106999999999999</v>
      </c>
      <c r="J169">
        <v>155.749</v>
      </c>
    </row>
    <row r="170" spans="2:11" x14ac:dyDescent="0.35">
      <c r="C170">
        <v>88.01</v>
      </c>
      <c r="J170">
        <v>76.105000000000004</v>
      </c>
    </row>
    <row r="171" spans="2:11" x14ac:dyDescent="0.35">
      <c r="J171">
        <v>58.484999999999999</v>
      </c>
    </row>
    <row r="172" spans="2:11" x14ac:dyDescent="0.35">
      <c r="J172">
        <v>91.573999999999998</v>
      </c>
    </row>
    <row r="173" spans="2:11" x14ac:dyDescent="0.35">
      <c r="J173">
        <v>101.82299999999999</v>
      </c>
    </row>
    <row r="174" spans="2:11" x14ac:dyDescent="0.35">
      <c r="J174">
        <v>106.75</v>
      </c>
    </row>
    <row r="175" spans="2:11" x14ac:dyDescent="0.35">
      <c r="J175">
        <v>101.544</v>
      </c>
    </row>
    <row r="176" spans="2:11" x14ac:dyDescent="0.35">
      <c r="J176">
        <v>103.90600000000001</v>
      </c>
    </row>
    <row r="177" spans="2:12" x14ac:dyDescent="0.35">
      <c r="B177">
        <f>AVERAGE(B156:B176)</f>
        <v>89.334857142857132</v>
      </c>
      <c r="C177">
        <f t="shared" ref="C177:K177" si="7">AVERAGE(C156:C176)</f>
        <v>91.479733333333343</v>
      </c>
      <c r="D177">
        <f t="shared" si="7"/>
        <v>91.032214285714275</v>
      </c>
      <c r="E177">
        <f t="shared" si="7"/>
        <v>87.325400000000002</v>
      </c>
      <c r="F177">
        <f t="shared" si="7"/>
        <v>86.174416666666673</v>
      </c>
      <c r="G177">
        <f t="shared" si="7"/>
        <v>90.263600000000011</v>
      </c>
      <c r="H177">
        <f t="shared" si="7"/>
        <v>108.20491666666665</v>
      </c>
      <c r="I177">
        <f t="shared" si="7"/>
        <v>95.066307692307703</v>
      </c>
      <c r="J177">
        <f t="shared" si="7"/>
        <v>116.08138095238094</v>
      </c>
      <c r="K177">
        <f t="shared" si="7"/>
        <v>124.90266666666668</v>
      </c>
      <c r="L177">
        <f>AVERAGE(B177:K177)</f>
        <v>97.9865493406593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5"/>
  <sheetViews>
    <sheetView topLeftCell="A181" workbookViewId="0">
      <selection activeCell="C21" sqref="C21"/>
    </sheetView>
  </sheetViews>
  <sheetFormatPr defaultRowHeight="14.5" x14ac:dyDescent="0.35"/>
  <cols>
    <col min="1" max="1" width="54.54296875" style="29" bestFit="1" customWidth="1"/>
    <col min="2" max="2" width="9.54296875" style="29" bestFit="1" customWidth="1"/>
    <col min="3" max="3" width="19.7265625" style="29" bestFit="1" customWidth="1"/>
    <col min="4" max="4" width="15.26953125" style="29" bestFit="1" customWidth="1"/>
    <col min="5" max="5" width="9" style="29" bestFit="1" customWidth="1"/>
    <col min="6" max="6" width="15.54296875" style="29" bestFit="1" customWidth="1"/>
    <col min="7" max="7" width="3.26953125" style="29" bestFit="1" customWidth="1"/>
    <col min="8" max="8" width="7" style="29" bestFit="1" customWidth="1"/>
    <col min="9" max="9" width="6" style="29" bestFit="1" customWidth="1"/>
    <col min="10" max="16384" width="8.7265625" style="29"/>
  </cols>
  <sheetData>
    <row r="1" spans="1:6" s="30" customFormat="1" x14ac:dyDescent="0.35">
      <c r="A1" s="32" t="s">
        <v>183</v>
      </c>
      <c r="B1" s="32" t="s">
        <v>184</v>
      </c>
      <c r="C1" s="32"/>
      <c r="D1" s="32"/>
      <c r="E1" s="32"/>
      <c r="F1" s="32"/>
    </row>
    <row r="2" spans="1:6" s="30" customFormat="1" x14ac:dyDescent="0.35">
      <c r="A2" s="32"/>
      <c r="B2" s="32"/>
      <c r="C2" s="32"/>
      <c r="D2" s="32"/>
      <c r="E2" s="32"/>
      <c r="F2" s="32"/>
    </row>
    <row r="3" spans="1:6" s="30" customFormat="1" x14ac:dyDescent="0.35">
      <c r="A3" s="32" t="s">
        <v>185</v>
      </c>
      <c r="B3" s="32" t="s">
        <v>186</v>
      </c>
      <c r="C3" s="32"/>
      <c r="D3" s="32"/>
      <c r="E3" s="32"/>
      <c r="F3" s="32"/>
    </row>
    <row r="4" spans="1:6" s="30" customFormat="1" x14ac:dyDescent="0.35">
      <c r="A4" s="32" t="s">
        <v>187</v>
      </c>
      <c r="B4" s="32" t="s">
        <v>188</v>
      </c>
      <c r="C4" s="32"/>
      <c r="D4" s="32"/>
      <c r="E4" s="32"/>
      <c r="F4" s="32"/>
    </row>
    <row r="5" spans="1:6" s="30" customFormat="1" x14ac:dyDescent="0.35">
      <c r="A5" s="32" t="s">
        <v>189</v>
      </c>
      <c r="B5" s="32">
        <v>0.05</v>
      </c>
      <c r="C5" s="32"/>
      <c r="D5" s="32"/>
      <c r="E5" s="32"/>
      <c r="F5" s="32"/>
    </row>
    <row r="6" spans="1:6" s="30" customFormat="1" x14ac:dyDescent="0.35">
      <c r="A6" s="32"/>
      <c r="B6" s="32"/>
      <c r="C6" s="32"/>
      <c r="D6" s="32"/>
      <c r="E6" s="32"/>
      <c r="F6" s="32"/>
    </row>
    <row r="7" spans="1:6" s="30" customFormat="1" x14ac:dyDescent="0.35">
      <c r="A7" s="32" t="s">
        <v>190</v>
      </c>
      <c r="B7" s="32" t="s">
        <v>191</v>
      </c>
      <c r="C7" s="32" t="s">
        <v>192</v>
      </c>
      <c r="D7" s="32" t="s">
        <v>193</v>
      </c>
      <c r="E7" s="32" t="s">
        <v>194</v>
      </c>
      <c r="F7" s="32" t="s">
        <v>195</v>
      </c>
    </row>
    <row r="8" spans="1:6" s="30" customFormat="1" x14ac:dyDescent="0.35">
      <c r="A8" s="32" t="s">
        <v>196</v>
      </c>
      <c r="B8" s="32">
        <v>1.714</v>
      </c>
      <c r="C8" s="32" t="s">
        <v>91</v>
      </c>
      <c r="D8" s="32" t="s">
        <v>197</v>
      </c>
      <c r="E8" s="32" t="s">
        <v>198</v>
      </c>
      <c r="F8" s="32"/>
    </row>
    <row r="9" spans="1:6" s="30" customFormat="1" x14ac:dyDescent="0.35">
      <c r="A9" s="32" t="s">
        <v>199</v>
      </c>
      <c r="B9" s="32">
        <v>93.14</v>
      </c>
      <c r="C9" s="32" t="s">
        <v>91</v>
      </c>
      <c r="D9" s="32" t="s">
        <v>197</v>
      </c>
      <c r="E9" s="32" t="s">
        <v>198</v>
      </c>
      <c r="F9" s="32">
        <v>3.2050000000000002E-2</v>
      </c>
    </row>
    <row r="10" spans="1:6" s="30" customFormat="1" x14ac:dyDescent="0.35">
      <c r="A10" s="32" t="s">
        <v>200</v>
      </c>
      <c r="B10" s="32">
        <v>4.0519999999999996</v>
      </c>
      <c r="C10" s="32">
        <v>4.0000000000000002E-4</v>
      </c>
      <c r="D10" s="32" t="s">
        <v>201</v>
      </c>
      <c r="E10" s="32" t="s">
        <v>198</v>
      </c>
      <c r="F10" s="32"/>
    </row>
    <row r="11" spans="1:6" s="30" customFormat="1" x14ac:dyDescent="0.35">
      <c r="A11" s="32" t="s">
        <v>202</v>
      </c>
      <c r="B11" s="32">
        <v>0.83809999999999996</v>
      </c>
      <c r="C11" s="32" t="s">
        <v>91</v>
      </c>
      <c r="D11" s="32" t="s">
        <v>197</v>
      </c>
      <c r="E11" s="32" t="s">
        <v>198</v>
      </c>
      <c r="F11" s="32"/>
    </row>
    <row r="12" spans="1:6" s="30" customFormat="1" x14ac:dyDescent="0.35">
      <c r="A12" s="32"/>
      <c r="B12" s="32"/>
      <c r="C12" s="32"/>
      <c r="D12" s="32"/>
      <c r="E12" s="32"/>
      <c r="F12" s="32"/>
    </row>
    <row r="13" spans="1:6" s="30" customFormat="1" x14ac:dyDescent="0.35">
      <c r="A13" s="32" t="s">
        <v>203</v>
      </c>
      <c r="B13" s="32" t="s">
        <v>204</v>
      </c>
      <c r="C13" s="32" t="s">
        <v>205</v>
      </c>
      <c r="D13" s="32" t="s">
        <v>206</v>
      </c>
      <c r="E13" s="32" t="s">
        <v>207</v>
      </c>
      <c r="F13" s="32" t="s">
        <v>192</v>
      </c>
    </row>
    <row r="14" spans="1:6" s="30" customFormat="1" x14ac:dyDescent="0.35">
      <c r="A14" s="32" t="s">
        <v>196</v>
      </c>
      <c r="B14" s="32">
        <v>9.8960000000000006E-2</v>
      </c>
      <c r="C14" s="32">
        <v>70</v>
      </c>
      <c r="D14" s="32">
        <v>1.4139999999999999E-3</v>
      </c>
      <c r="E14" s="32" t="s">
        <v>208</v>
      </c>
      <c r="F14" s="32" t="s">
        <v>209</v>
      </c>
    </row>
    <row r="15" spans="1:6" s="30" customFormat="1" x14ac:dyDescent="0.35">
      <c r="A15" s="32" t="s">
        <v>199</v>
      </c>
      <c r="B15" s="32">
        <v>5.3789999999999996</v>
      </c>
      <c r="C15" s="32">
        <v>35</v>
      </c>
      <c r="D15" s="32">
        <v>0.1537</v>
      </c>
      <c r="E15" s="32" t="s">
        <v>210</v>
      </c>
      <c r="F15" s="32" t="s">
        <v>209</v>
      </c>
    </row>
    <row r="16" spans="1:6" s="30" customFormat="1" x14ac:dyDescent="0.35">
      <c r="A16" s="32" t="s">
        <v>200</v>
      </c>
      <c r="B16" s="32">
        <v>0.23400000000000001</v>
      </c>
      <c r="C16" s="32">
        <v>2</v>
      </c>
      <c r="D16" s="32">
        <v>0.11700000000000001</v>
      </c>
      <c r="E16" s="32" t="s">
        <v>211</v>
      </c>
      <c r="F16" s="32" t="s">
        <v>212</v>
      </c>
    </row>
    <row r="17" spans="1:6" s="30" customFormat="1" x14ac:dyDescent="0.35">
      <c r="A17" s="32" t="s">
        <v>202</v>
      </c>
      <c r="B17" s="32">
        <v>4.8399999999999999E-2</v>
      </c>
      <c r="C17" s="32">
        <v>9</v>
      </c>
      <c r="D17" s="32">
        <v>5.378E-3</v>
      </c>
      <c r="E17" s="32" t="s">
        <v>213</v>
      </c>
      <c r="F17" s="32" t="s">
        <v>209</v>
      </c>
    </row>
    <row r="18" spans="1:6" s="30" customFormat="1" x14ac:dyDescent="0.35">
      <c r="A18" s="32" t="s">
        <v>214</v>
      </c>
      <c r="B18" s="32">
        <v>1.481E-2</v>
      </c>
      <c r="C18" s="32">
        <v>315</v>
      </c>
      <c r="D18" s="32">
        <v>4.702E-5</v>
      </c>
      <c r="E18" s="32"/>
      <c r="F18" s="32"/>
    </row>
    <row r="19" spans="1:6" s="30" customFormat="1" x14ac:dyDescent="0.35">
      <c r="A19" s="32"/>
      <c r="B19" s="32"/>
      <c r="C19" s="32"/>
      <c r="D19" s="32"/>
      <c r="E19" s="32"/>
      <c r="F19" s="32"/>
    </row>
    <row r="20" spans="1:6" s="30" customFormat="1" x14ac:dyDescent="0.35">
      <c r="A20" s="32" t="s">
        <v>215</v>
      </c>
      <c r="B20" s="32"/>
      <c r="C20" s="32"/>
      <c r="D20" s="32"/>
      <c r="E20" s="32"/>
      <c r="F20" s="32"/>
    </row>
    <row r="21" spans="1:6" s="30" customFormat="1" x14ac:dyDescent="0.35">
      <c r="A21" s="32" t="s">
        <v>216</v>
      </c>
      <c r="B21" s="32">
        <v>3</v>
      </c>
      <c r="C21" s="32"/>
      <c r="D21" s="32"/>
      <c r="E21" s="32"/>
      <c r="F21" s="32"/>
    </row>
    <row r="22" spans="1:6" s="30" customFormat="1" x14ac:dyDescent="0.35">
      <c r="A22" s="32" t="s">
        <v>217</v>
      </c>
      <c r="B22" s="32">
        <v>36</v>
      </c>
      <c r="C22" s="32"/>
      <c r="D22" s="32"/>
      <c r="E22" s="32"/>
      <c r="F22" s="32"/>
    </row>
    <row r="23" spans="1:6" s="30" customFormat="1" x14ac:dyDescent="0.35">
      <c r="A23" s="32" t="s">
        <v>218</v>
      </c>
      <c r="B23" s="32">
        <v>12</v>
      </c>
      <c r="C23" s="32"/>
      <c r="D23" s="32"/>
      <c r="E23" s="32"/>
      <c r="F23" s="32"/>
    </row>
    <row r="24" spans="1:6" s="30" customFormat="1" x14ac:dyDescent="0.35">
      <c r="A24" s="32" t="s">
        <v>219</v>
      </c>
      <c r="B24" s="32">
        <v>0</v>
      </c>
      <c r="C24" s="32"/>
      <c r="D24" s="32"/>
      <c r="E24" s="32"/>
      <c r="F24" s="32"/>
    </row>
    <row r="25" spans="1:6" s="30" customFormat="1" x14ac:dyDescent="0.35">
      <c r="A25" s="32"/>
      <c r="B25" s="32"/>
      <c r="C25" s="32"/>
      <c r="D25" s="32"/>
      <c r="E25" s="32"/>
      <c r="F25" s="32"/>
    </row>
    <row r="26" spans="1:6" s="30" customFormat="1" x14ac:dyDescent="0.35"/>
    <row r="27" spans="1:6" s="30" customFormat="1" x14ac:dyDescent="0.35"/>
    <row r="28" spans="1:6" s="30" customFormat="1" x14ac:dyDescent="0.35"/>
    <row r="29" spans="1:6" s="30" customFormat="1" x14ac:dyDescent="0.35">
      <c r="A29" s="33" t="s">
        <v>220</v>
      </c>
    </row>
    <row r="30" spans="1:6" s="30" customFormat="1" x14ac:dyDescent="0.35">
      <c r="A30" s="33" t="s">
        <v>221</v>
      </c>
    </row>
    <row r="31" spans="1:6" s="30" customFormat="1" x14ac:dyDescent="0.35">
      <c r="A31" s="33" t="s">
        <v>222</v>
      </c>
    </row>
    <row r="32" spans="1:6" s="30" customFormat="1" x14ac:dyDescent="0.35">
      <c r="A32" s="33" t="s">
        <v>223</v>
      </c>
    </row>
    <row r="33" spans="1:14" s="30" customFormat="1" x14ac:dyDescent="0.35">
      <c r="A33" s="33" t="s">
        <v>224</v>
      </c>
    </row>
    <row r="34" spans="1:14" s="30" customFormat="1" x14ac:dyDescent="0.35">
      <c r="A34" s="33"/>
    </row>
    <row r="35" spans="1:14" s="30" customFormat="1" x14ac:dyDescent="0.35"/>
    <row r="36" spans="1:14" s="30" customFormat="1" x14ac:dyDescent="0.35">
      <c r="A36" s="30" t="s">
        <v>225</v>
      </c>
      <c r="B36" s="30" t="s">
        <v>226</v>
      </c>
      <c r="C36" s="30" t="s">
        <v>227</v>
      </c>
      <c r="D36" s="30" t="s">
        <v>228</v>
      </c>
      <c r="E36" s="30" t="s">
        <v>229</v>
      </c>
      <c r="F36" s="30" t="s">
        <v>230</v>
      </c>
      <c r="G36" s="30" t="s">
        <v>231</v>
      </c>
      <c r="H36" s="30" t="s">
        <v>232</v>
      </c>
      <c r="I36" s="30" t="s">
        <v>233</v>
      </c>
      <c r="J36" s="30" t="s">
        <v>234</v>
      </c>
      <c r="K36" s="30" t="s">
        <v>235</v>
      </c>
      <c r="L36" s="30" t="s">
        <v>236</v>
      </c>
      <c r="M36" s="30" t="s">
        <v>237</v>
      </c>
      <c r="N36" s="30" t="s">
        <v>238</v>
      </c>
    </row>
    <row r="37" spans="1:14" s="30" customFormat="1" x14ac:dyDescent="0.35">
      <c r="A37" s="34">
        <v>45365.416666666664</v>
      </c>
      <c r="B37" s="30">
        <v>0</v>
      </c>
      <c r="C37" s="30">
        <v>6.9763859999999997E-2</v>
      </c>
      <c r="D37" s="30">
        <v>6.5856289999999998E-2</v>
      </c>
      <c r="E37" s="30">
        <v>7.4380689999999999E-2</v>
      </c>
      <c r="F37" s="30">
        <v>6.4318979999999998E-2</v>
      </c>
      <c r="G37" s="30">
        <v>6.0686789999999997E-2</v>
      </c>
      <c r="H37" s="30">
        <v>6.4702469999999998E-2</v>
      </c>
      <c r="I37" s="30">
        <v>6.027192E-2</v>
      </c>
      <c r="J37" s="30">
        <v>6.3224699999999995E-2</v>
      </c>
      <c r="K37" s="30">
        <v>6.0585840000000002E-2</v>
      </c>
      <c r="L37" s="30">
        <v>6.3806360000000006E-2</v>
      </c>
      <c r="M37" s="30">
        <v>6.7090399999999994E-2</v>
      </c>
      <c r="N37" s="30">
        <v>6.5781980000000004E-2</v>
      </c>
    </row>
    <row r="38" spans="1:14" s="30" customFormat="1" x14ac:dyDescent="0.35">
      <c r="A38" s="34">
        <v>45365.5</v>
      </c>
      <c r="B38" s="30">
        <v>2</v>
      </c>
      <c r="C38" s="30">
        <v>7.3308470000000001E-2</v>
      </c>
      <c r="D38" s="30">
        <v>6.9458259999999994E-2</v>
      </c>
      <c r="E38" s="30">
        <v>7.8038570000000002E-2</v>
      </c>
      <c r="F38" s="30">
        <v>6.7820510000000001E-2</v>
      </c>
      <c r="G38" s="30">
        <v>6.4182610000000001E-2</v>
      </c>
      <c r="H38" s="30">
        <v>6.7407179999999997E-2</v>
      </c>
      <c r="I38" s="30">
        <v>6.4327629999999997E-2</v>
      </c>
      <c r="J38" s="30">
        <v>6.3717070000000001E-2</v>
      </c>
      <c r="K38" s="30">
        <v>6.5358449999999998E-2</v>
      </c>
      <c r="L38" s="30">
        <v>6.8966479999999997E-2</v>
      </c>
      <c r="M38" s="30">
        <v>6.9194829999999999E-2</v>
      </c>
      <c r="N38" s="30">
        <v>6.8917820000000005E-2</v>
      </c>
    </row>
    <row r="39" spans="1:14" s="30" customFormat="1" x14ac:dyDescent="0.35">
      <c r="A39" s="34">
        <v>45365.583333333336</v>
      </c>
      <c r="B39" s="30">
        <v>4</v>
      </c>
      <c r="C39" s="30">
        <v>8.001018E-2</v>
      </c>
      <c r="D39" s="30">
        <v>7.4759019999999995E-2</v>
      </c>
      <c r="E39" s="30">
        <v>8.2642969999999996E-2</v>
      </c>
      <c r="F39" s="30">
        <v>7.3165359999999999E-2</v>
      </c>
      <c r="G39" s="30">
        <v>6.9264580000000006E-2</v>
      </c>
      <c r="H39" s="30">
        <v>7.509971E-2</v>
      </c>
      <c r="I39" s="30">
        <v>7.1297719999999995E-2</v>
      </c>
      <c r="J39" s="30">
        <v>7.4756630000000004E-2</v>
      </c>
      <c r="K39" s="30">
        <v>7.450822E-2</v>
      </c>
      <c r="L39" s="30">
        <v>7.9236600000000004E-2</v>
      </c>
      <c r="M39" s="30">
        <v>8.2128820000000005E-2</v>
      </c>
      <c r="N39" s="30">
        <v>8.1658289999999994E-2</v>
      </c>
    </row>
    <row r="40" spans="1:14" s="30" customFormat="1" x14ac:dyDescent="0.35">
      <c r="A40" s="34">
        <v>45365.666666666664</v>
      </c>
      <c r="B40" s="30">
        <v>6</v>
      </c>
      <c r="C40" s="30">
        <v>8.5355829999999994E-2</v>
      </c>
      <c r="D40" s="30">
        <v>7.9640080000000002E-2</v>
      </c>
      <c r="E40" s="30">
        <v>8.8616050000000002E-2</v>
      </c>
      <c r="F40" s="30">
        <v>7.7954399999999993E-2</v>
      </c>
      <c r="G40" s="30">
        <v>7.121044E-2</v>
      </c>
      <c r="H40" s="30">
        <v>7.7287700000000001E-2</v>
      </c>
      <c r="I40" s="30">
        <v>7.3750010000000005E-2</v>
      </c>
      <c r="J40" s="30">
        <v>7.3277960000000003E-2</v>
      </c>
      <c r="K40" s="30">
        <v>7.4493649999999995E-2</v>
      </c>
      <c r="L40" s="30">
        <v>8.041334E-2</v>
      </c>
      <c r="M40" s="30">
        <v>8.2241800000000004E-2</v>
      </c>
      <c r="N40" s="30">
        <v>8.231658E-2</v>
      </c>
    </row>
    <row r="41" spans="1:14" s="30" customFormat="1" x14ac:dyDescent="0.35">
      <c r="A41" s="34">
        <v>45365.75</v>
      </c>
      <c r="B41" s="30">
        <v>8</v>
      </c>
      <c r="C41" s="30">
        <v>8.9258450000000003E-2</v>
      </c>
      <c r="D41" s="30">
        <v>8.5717950000000001E-2</v>
      </c>
      <c r="E41" s="30">
        <v>9.4881069999999998E-2</v>
      </c>
      <c r="F41" s="30">
        <v>8.3252300000000001E-2</v>
      </c>
      <c r="G41" s="30">
        <v>7.4258400000000002E-2</v>
      </c>
      <c r="H41" s="30">
        <v>8.0894629999999995E-2</v>
      </c>
      <c r="I41" s="30">
        <v>7.5814670000000001E-2</v>
      </c>
      <c r="J41" s="30">
        <v>7.5139360000000002E-2</v>
      </c>
      <c r="K41" s="30">
        <v>7.9546480000000003E-2</v>
      </c>
      <c r="L41" s="30">
        <v>8.4075109999999995E-2</v>
      </c>
      <c r="M41" s="30">
        <v>8.6915859999999998E-2</v>
      </c>
      <c r="N41" s="30">
        <v>8.6591600000000005E-2</v>
      </c>
    </row>
    <row r="42" spans="1:14" s="30" customFormat="1" x14ac:dyDescent="0.35">
      <c r="A42" s="34">
        <v>45365.833333333336</v>
      </c>
      <c r="B42" s="30">
        <v>10</v>
      </c>
      <c r="C42" s="30">
        <v>9.7074750000000001E-2</v>
      </c>
      <c r="D42" s="30">
        <v>8.9277060000000005E-2</v>
      </c>
      <c r="E42" s="30">
        <v>0.1006359</v>
      </c>
      <c r="F42" s="30">
        <v>8.8487189999999993E-2</v>
      </c>
      <c r="G42" s="30">
        <v>7.7850340000000004E-2</v>
      </c>
      <c r="H42" s="30">
        <v>8.4834259999999995E-2</v>
      </c>
      <c r="I42" s="30">
        <v>7.9398280000000002E-2</v>
      </c>
      <c r="J42" s="30">
        <v>7.835715E-2</v>
      </c>
      <c r="K42" s="30">
        <v>8.3457539999999997E-2</v>
      </c>
      <c r="L42" s="30">
        <v>8.9451030000000001E-2</v>
      </c>
      <c r="M42" s="30">
        <v>9.3269179999999993E-2</v>
      </c>
      <c r="N42" s="30">
        <v>8.690262E-2</v>
      </c>
    </row>
    <row r="43" spans="1:14" s="30" customFormat="1" x14ac:dyDescent="0.35">
      <c r="A43" s="34">
        <v>45365.916666666664</v>
      </c>
      <c r="B43" s="30">
        <v>12</v>
      </c>
      <c r="C43" s="30">
        <v>0.1024193</v>
      </c>
      <c r="D43" s="30">
        <v>9.7609299999999996E-2</v>
      </c>
      <c r="E43" s="30">
        <v>0.107539</v>
      </c>
      <c r="F43" s="30">
        <v>9.4064049999999996E-2</v>
      </c>
      <c r="G43" s="30">
        <v>8.2214529999999994E-2</v>
      </c>
      <c r="H43" s="30">
        <v>8.9006630000000003E-2</v>
      </c>
      <c r="I43" s="30">
        <v>8.4857479999999999E-2</v>
      </c>
      <c r="J43" s="30">
        <v>8.2414829999999994E-2</v>
      </c>
      <c r="K43" s="30">
        <v>8.8975090000000007E-2</v>
      </c>
      <c r="L43" s="30">
        <v>9.4757939999999999E-2</v>
      </c>
      <c r="M43" s="30">
        <v>9.8114690000000004E-2</v>
      </c>
      <c r="N43" s="30">
        <v>9.2989440000000007E-2</v>
      </c>
    </row>
    <row r="44" spans="1:14" s="30" customFormat="1" x14ac:dyDescent="0.35">
      <c r="A44" s="34">
        <v>45366</v>
      </c>
      <c r="B44" s="30">
        <v>14</v>
      </c>
      <c r="C44" s="30">
        <v>0.1106317</v>
      </c>
      <c r="D44" s="30">
        <v>0.1069691</v>
      </c>
      <c r="E44" s="30">
        <v>0.1147736</v>
      </c>
      <c r="F44" s="30">
        <v>0.1011667</v>
      </c>
      <c r="G44" s="30">
        <v>8.5773769999999999E-2</v>
      </c>
      <c r="H44" s="30">
        <v>9.3165129999999999E-2</v>
      </c>
      <c r="I44" s="30">
        <v>8.8847819999999994E-2</v>
      </c>
      <c r="J44" s="30">
        <v>8.4940870000000002E-2</v>
      </c>
      <c r="K44" s="30">
        <v>9.2679360000000002E-2</v>
      </c>
      <c r="L44" s="30">
        <v>0.1013593</v>
      </c>
      <c r="M44" s="30">
        <v>0.10425909999999999</v>
      </c>
      <c r="N44" s="30">
        <v>9.8438049999999999E-2</v>
      </c>
    </row>
    <row r="45" spans="1:14" s="30" customFormat="1" x14ac:dyDescent="0.35">
      <c r="A45" s="34">
        <v>45366.083333333336</v>
      </c>
      <c r="B45" s="30">
        <v>16</v>
      </c>
      <c r="C45" s="30">
        <v>0.1197896</v>
      </c>
      <c r="D45" s="30">
        <v>0.1131405</v>
      </c>
      <c r="E45" s="30">
        <v>0.1224944</v>
      </c>
      <c r="F45" s="30">
        <v>0.10715</v>
      </c>
      <c r="G45" s="30">
        <v>8.8999629999999996E-2</v>
      </c>
      <c r="H45" s="30">
        <v>9.7913700000000006E-2</v>
      </c>
      <c r="I45" s="30">
        <v>9.3738299999999997E-2</v>
      </c>
      <c r="J45" s="30">
        <v>8.9966160000000003E-2</v>
      </c>
      <c r="K45" s="30">
        <v>9.6889130000000004E-2</v>
      </c>
      <c r="L45" s="30">
        <v>0.1093263</v>
      </c>
      <c r="M45" s="30">
        <v>0.1107168</v>
      </c>
      <c r="N45" s="30">
        <v>0.1064568</v>
      </c>
    </row>
    <row r="46" spans="1:14" s="30" customFormat="1" x14ac:dyDescent="0.35">
      <c r="A46" s="34">
        <v>45366.166666666664</v>
      </c>
      <c r="B46" s="30">
        <v>18</v>
      </c>
      <c r="C46" s="30">
        <v>0.12900500000000001</v>
      </c>
      <c r="D46" s="30">
        <v>0.121283</v>
      </c>
      <c r="E46" s="30">
        <v>0.13324649999999999</v>
      </c>
      <c r="F46" s="30">
        <v>0.11505310000000001</v>
      </c>
      <c r="G46" s="30">
        <v>9.4769660000000006E-2</v>
      </c>
      <c r="H46" s="30">
        <v>0.1064179</v>
      </c>
      <c r="I46" s="30">
        <v>9.9137400000000001E-2</v>
      </c>
      <c r="J46" s="30">
        <v>9.6104289999999995E-2</v>
      </c>
      <c r="K46" s="30">
        <v>0.1032454</v>
      </c>
      <c r="L46" s="30">
        <v>0.1148743</v>
      </c>
      <c r="M46" s="30">
        <v>0.1174119</v>
      </c>
      <c r="N46" s="30">
        <v>0.1114561</v>
      </c>
    </row>
    <row r="47" spans="1:14" s="30" customFormat="1" x14ac:dyDescent="0.35">
      <c r="A47" s="34">
        <v>45366.25</v>
      </c>
      <c r="B47" s="30">
        <v>20</v>
      </c>
      <c r="C47" s="30">
        <v>0.13952410000000001</v>
      </c>
      <c r="D47" s="30">
        <v>0.13172410000000001</v>
      </c>
      <c r="E47" s="30">
        <v>0.1423198</v>
      </c>
      <c r="F47" s="30">
        <v>0.1226883</v>
      </c>
      <c r="G47" s="30">
        <v>0.1006872</v>
      </c>
      <c r="H47" s="30">
        <v>0.1157233</v>
      </c>
      <c r="I47" s="30">
        <v>0.1050181</v>
      </c>
      <c r="J47" s="30">
        <v>0.10168240000000001</v>
      </c>
      <c r="K47" s="30">
        <v>0.1100864</v>
      </c>
      <c r="L47" s="30">
        <v>0.1217081</v>
      </c>
      <c r="M47" s="30">
        <v>0.12332120000000001</v>
      </c>
      <c r="N47" s="30">
        <v>0.1195972</v>
      </c>
    </row>
    <row r="48" spans="1:14" s="30" customFormat="1" x14ac:dyDescent="0.35">
      <c r="A48" s="34">
        <v>45366.333333333336</v>
      </c>
      <c r="B48" s="30">
        <v>22</v>
      </c>
      <c r="C48" s="30">
        <v>0.14989130000000001</v>
      </c>
      <c r="D48" s="30">
        <v>0.144007</v>
      </c>
      <c r="E48" s="30">
        <v>0.15515670000000001</v>
      </c>
      <c r="F48" s="30">
        <v>0.1367341</v>
      </c>
      <c r="G48" s="30">
        <v>0.10750999999999999</v>
      </c>
      <c r="H48" s="30">
        <v>0.1246116</v>
      </c>
      <c r="I48" s="30">
        <v>0.1130009</v>
      </c>
      <c r="J48" s="30">
        <v>0.1098214</v>
      </c>
      <c r="K48" s="30">
        <v>0.1181777</v>
      </c>
      <c r="L48" s="30">
        <v>0.1305809</v>
      </c>
      <c r="M48" s="30">
        <v>0.13431119999999999</v>
      </c>
      <c r="N48" s="30">
        <v>0.1281021</v>
      </c>
    </row>
    <row r="49" spans="1:14" s="30" customFormat="1" x14ac:dyDescent="0.35">
      <c r="A49" s="34">
        <v>45366.416666666664</v>
      </c>
      <c r="B49" s="30">
        <v>24</v>
      </c>
      <c r="C49" s="30">
        <v>0.1654002</v>
      </c>
      <c r="D49" s="30">
        <v>0.15286659999999999</v>
      </c>
      <c r="E49" s="30">
        <v>0.16891100000000001</v>
      </c>
      <c r="F49" s="30">
        <v>0.1485012</v>
      </c>
      <c r="G49" s="30">
        <v>0.1163309</v>
      </c>
      <c r="H49" s="30">
        <v>0.13419610000000001</v>
      </c>
      <c r="I49" s="30">
        <v>0.11980440000000001</v>
      </c>
      <c r="J49" s="30">
        <v>0.1186738</v>
      </c>
      <c r="K49" s="30">
        <v>0.12916130000000001</v>
      </c>
      <c r="L49" s="30">
        <v>0.14304919999999999</v>
      </c>
      <c r="M49" s="30">
        <v>0.1421414</v>
      </c>
      <c r="N49" s="30">
        <v>0.13827100000000001</v>
      </c>
    </row>
    <row r="50" spans="1:14" s="30" customFormat="1" x14ac:dyDescent="0.35">
      <c r="A50" s="34">
        <v>45366.5</v>
      </c>
      <c r="B50" s="30">
        <v>26</v>
      </c>
      <c r="C50" s="30">
        <v>0.1812955</v>
      </c>
      <c r="D50" s="30">
        <v>0.1672824</v>
      </c>
      <c r="E50" s="30">
        <v>0.18564620000000001</v>
      </c>
      <c r="F50" s="30">
        <v>0.1632188</v>
      </c>
      <c r="G50" s="30">
        <v>0.1240479</v>
      </c>
      <c r="H50" s="30">
        <v>0.1447621</v>
      </c>
      <c r="I50" s="30">
        <v>0.1316977</v>
      </c>
      <c r="J50" s="30">
        <v>0.1289062</v>
      </c>
      <c r="K50" s="30">
        <v>0.13672880000000001</v>
      </c>
      <c r="L50" s="30">
        <v>0.15310370000000001</v>
      </c>
      <c r="M50" s="30">
        <v>0.15540889999999999</v>
      </c>
      <c r="N50" s="30">
        <v>0.14873520000000001</v>
      </c>
    </row>
    <row r="51" spans="1:14" s="30" customFormat="1" x14ac:dyDescent="0.35">
      <c r="A51" s="34">
        <v>45366.583333333336</v>
      </c>
      <c r="B51" s="30">
        <v>28</v>
      </c>
      <c r="C51" s="30">
        <v>0.19015989999999999</v>
      </c>
      <c r="D51" s="30">
        <v>0.17838329999999999</v>
      </c>
      <c r="E51" s="30">
        <v>0.1954959</v>
      </c>
      <c r="F51" s="30">
        <v>0.1687012</v>
      </c>
      <c r="G51" s="30">
        <v>0.13204840000000001</v>
      </c>
      <c r="H51" s="30">
        <v>0.15531909999999999</v>
      </c>
      <c r="I51" s="30">
        <v>0.13922699999999999</v>
      </c>
      <c r="J51" s="30">
        <v>0.13696700000000001</v>
      </c>
      <c r="K51" s="30">
        <v>0.14451449999999999</v>
      </c>
      <c r="L51" s="30">
        <v>0.16421289999999999</v>
      </c>
      <c r="M51" s="30">
        <v>0.1650327</v>
      </c>
      <c r="N51" s="30">
        <v>0.15585009999999999</v>
      </c>
    </row>
    <row r="52" spans="1:14" s="30" customFormat="1" x14ac:dyDescent="0.35">
      <c r="A52" s="34">
        <v>45366.666666666664</v>
      </c>
      <c r="B52" s="30">
        <v>30</v>
      </c>
      <c r="C52" s="30">
        <v>0.19973969999999999</v>
      </c>
      <c r="D52" s="30">
        <v>0.1901726</v>
      </c>
      <c r="E52" s="30">
        <v>0.20487849999999999</v>
      </c>
      <c r="F52" s="30">
        <v>0.18054039999999999</v>
      </c>
      <c r="G52" s="30">
        <v>0.1400863</v>
      </c>
      <c r="H52" s="30">
        <v>0.1666861</v>
      </c>
      <c r="I52" s="30">
        <v>0.14958850000000001</v>
      </c>
      <c r="J52" s="30">
        <v>0.14551049999999999</v>
      </c>
      <c r="K52" s="30">
        <v>0.15351890000000001</v>
      </c>
      <c r="L52" s="30">
        <v>0.1718095</v>
      </c>
      <c r="M52" s="30">
        <v>0.1770996</v>
      </c>
      <c r="N52" s="30">
        <v>0.16257350000000001</v>
      </c>
    </row>
    <row r="53" spans="1:14" s="30" customFormat="1" x14ac:dyDescent="0.35">
      <c r="A53" s="34">
        <v>45366.75</v>
      </c>
      <c r="B53" s="30">
        <v>32</v>
      </c>
      <c r="C53" s="30">
        <v>0.21894440000000001</v>
      </c>
      <c r="D53" s="30">
        <v>0.20718490000000001</v>
      </c>
      <c r="E53" s="30">
        <v>0.22291159999999999</v>
      </c>
      <c r="F53" s="30">
        <v>0.1987894</v>
      </c>
      <c r="G53" s="30">
        <v>0.1514143</v>
      </c>
      <c r="H53" s="30">
        <v>0.18137149999999999</v>
      </c>
      <c r="I53" s="30">
        <v>0.162741</v>
      </c>
      <c r="J53" s="30">
        <v>0.1584574</v>
      </c>
      <c r="K53" s="30">
        <v>0.16657830000000001</v>
      </c>
      <c r="L53" s="30">
        <v>0.18775410000000001</v>
      </c>
      <c r="M53" s="30">
        <v>0.19407820000000001</v>
      </c>
      <c r="N53" s="30">
        <v>0.17780799999999999</v>
      </c>
    </row>
    <row r="54" spans="1:14" s="30" customFormat="1" x14ac:dyDescent="0.35">
      <c r="A54" s="34">
        <v>45366.833333333336</v>
      </c>
      <c r="B54" s="30">
        <v>34</v>
      </c>
      <c r="C54" s="30">
        <v>0.22950219999999999</v>
      </c>
      <c r="D54" s="30">
        <v>0.2169904</v>
      </c>
      <c r="E54" s="30">
        <v>0.23348749999999999</v>
      </c>
      <c r="F54" s="30">
        <v>0.20726230000000001</v>
      </c>
      <c r="G54" s="30">
        <v>0.15902289999999999</v>
      </c>
      <c r="H54" s="30">
        <v>0.1870462</v>
      </c>
      <c r="I54" s="30">
        <v>0.17207349999999999</v>
      </c>
      <c r="J54" s="30">
        <v>0.16515930000000001</v>
      </c>
      <c r="K54" s="30">
        <v>0.17420540000000001</v>
      </c>
      <c r="L54" s="30">
        <v>0.19543150000000001</v>
      </c>
      <c r="M54" s="30">
        <v>0.2020711</v>
      </c>
      <c r="N54" s="30">
        <v>0.18638460000000001</v>
      </c>
    </row>
    <row r="55" spans="1:14" s="30" customFormat="1" x14ac:dyDescent="0.35">
      <c r="A55" s="34">
        <v>45366.916666666664</v>
      </c>
      <c r="B55" s="30">
        <v>36</v>
      </c>
      <c r="C55" s="30">
        <v>0.24132909999999999</v>
      </c>
      <c r="D55" s="30">
        <v>0.22723109999999999</v>
      </c>
      <c r="E55" s="30">
        <v>0.25091910000000001</v>
      </c>
      <c r="F55" s="30">
        <v>0.21856120000000001</v>
      </c>
      <c r="G55" s="30">
        <v>0.1676057</v>
      </c>
      <c r="H55" s="30">
        <v>0.19839100000000001</v>
      </c>
      <c r="I55" s="30">
        <v>0.17491090000000001</v>
      </c>
      <c r="J55" s="30">
        <v>0.1760516</v>
      </c>
      <c r="K55" s="30">
        <v>0.1818688</v>
      </c>
      <c r="L55" s="30">
        <v>0.2026685</v>
      </c>
      <c r="M55" s="30">
        <v>0.20835000000000001</v>
      </c>
      <c r="N55" s="30">
        <v>0.1930366</v>
      </c>
    </row>
    <row r="56" spans="1:14" s="30" customFormat="1" x14ac:dyDescent="0.35">
      <c r="A56" s="34">
        <v>45367</v>
      </c>
      <c r="B56" s="30">
        <v>38</v>
      </c>
      <c r="C56" s="30">
        <v>0.25441599999999998</v>
      </c>
      <c r="D56" s="30">
        <v>0.2403545</v>
      </c>
      <c r="E56" s="30">
        <v>0.26312740000000001</v>
      </c>
      <c r="F56" s="30">
        <v>0.2332727</v>
      </c>
      <c r="G56" s="30">
        <v>0.1753393</v>
      </c>
      <c r="H56" s="30">
        <v>0.20811669999999999</v>
      </c>
      <c r="I56" s="30">
        <v>0.1845474</v>
      </c>
      <c r="J56" s="30">
        <v>0.1860504</v>
      </c>
      <c r="K56" s="30">
        <v>0.19390389999999999</v>
      </c>
      <c r="L56" s="30">
        <v>0.21215680000000001</v>
      </c>
      <c r="M56" s="30">
        <v>0.21868889999999999</v>
      </c>
      <c r="N56" s="30">
        <v>0.2049608</v>
      </c>
    </row>
    <row r="57" spans="1:14" s="30" customFormat="1" x14ac:dyDescent="0.35">
      <c r="A57" s="34">
        <v>45367.083333333336</v>
      </c>
      <c r="B57" s="30">
        <v>40</v>
      </c>
      <c r="C57" s="30">
        <v>0.26812360000000002</v>
      </c>
      <c r="D57" s="30">
        <v>0.25411610000000001</v>
      </c>
      <c r="E57" s="30">
        <v>0.2778311</v>
      </c>
      <c r="F57" s="30">
        <v>0.2450137</v>
      </c>
      <c r="G57" s="30">
        <v>0.1847963</v>
      </c>
      <c r="H57" s="30">
        <v>0.22167539999999999</v>
      </c>
      <c r="I57" s="30">
        <v>0.197324</v>
      </c>
      <c r="J57" s="30">
        <v>0.19629669999999999</v>
      </c>
      <c r="K57" s="30">
        <v>0.19933699999999999</v>
      </c>
      <c r="L57" s="30">
        <v>0.2227856</v>
      </c>
      <c r="M57" s="30">
        <v>0.22681299999999999</v>
      </c>
      <c r="N57" s="30">
        <v>0.21541589999999999</v>
      </c>
    </row>
    <row r="58" spans="1:14" s="30" customFormat="1" x14ac:dyDescent="0.35">
      <c r="A58" s="34">
        <v>45367.166666666664</v>
      </c>
      <c r="B58" s="30">
        <v>42</v>
      </c>
      <c r="C58" s="30">
        <v>0.28186990000000001</v>
      </c>
      <c r="D58" s="30">
        <v>0.26874360000000003</v>
      </c>
      <c r="E58" s="30">
        <v>0.29172120000000001</v>
      </c>
      <c r="F58" s="30">
        <v>0.26100390000000001</v>
      </c>
      <c r="G58" s="30">
        <v>0.19426769999999999</v>
      </c>
      <c r="H58" s="30">
        <v>0.2315692</v>
      </c>
      <c r="I58" s="30">
        <v>0.2086797</v>
      </c>
      <c r="J58" s="30">
        <v>0.2070437</v>
      </c>
      <c r="K58" s="30">
        <v>0.20787140000000001</v>
      </c>
      <c r="L58" s="30">
        <v>0.23447280000000001</v>
      </c>
      <c r="M58" s="30">
        <v>0.23922679999999999</v>
      </c>
      <c r="N58" s="30">
        <v>0.22463739999999999</v>
      </c>
    </row>
    <row r="59" spans="1:14" s="30" customFormat="1" x14ac:dyDescent="0.35">
      <c r="A59" s="34">
        <v>45367.25</v>
      </c>
      <c r="B59" s="30">
        <v>44</v>
      </c>
      <c r="C59" s="30">
        <v>0.30032950000000003</v>
      </c>
      <c r="D59" s="30">
        <v>0.28500239999999999</v>
      </c>
      <c r="E59" s="30">
        <v>0.30628430000000001</v>
      </c>
      <c r="F59" s="30">
        <v>0.27758569999999999</v>
      </c>
      <c r="G59" s="30">
        <v>0.20329340000000001</v>
      </c>
      <c r="H59" s="30">
        <v>0.24420900000000001</v>
      </c>
      <c r="I59" s="30">
        <v>0.22131049999999999</v>
      </c>
      <c r="J59" s="30">
        <v>0.2181775</v>
      </c>
      <c r="K59" s="30">
        <v>0.21932170000000001</v>
      </c>
      <c r="L59" s="30">
        <v>0.24746609999999999</v>
      </c>
      <c r="M59" s="30">
        <v>0.25315140000000003</v>
      </c>
      <c r="N59" s="30">
        <v>0.23799529999999999</v>
      </c>
    </row>
    <row r="60" spans="1:14" s="30" customFormat="1" x14ac:dyDescent="0.35">
      <c r="A60" s="34">
        <v>45367.333333333336</v>
      </c>
      <c r="B60" s="30">
        <v>46</v>
      </c>
      <c r="C60" s="30">
        <v>0.31692179999999998</v>
      </c>
      <c r="D60" s="30">
        <v>0.30019509999999999</v>
      </c>
      <c r="E60" s="30">
        <v>0.32514100000000001</v>
      </c>
      <c r="F60" s="30">
        <v>0.2919486</v>
      </c>
      <c r="G60" s="30">
        <v>0.21465000000000001</v>
      </c>
      <c r="H60" s="30">
        <v>0.2552567</v>
      </c>
      <c r="I60" s="30">
        <v>0.22776879999999999</v>
      </c>
      <c r="J60" s="30">
        <v>0.22964850000000001</v>
      </c>
      <c r="K60" s="30">
        <v>0.23035169999999999</v>
      </c>
      <c r="L60" s="30">
        <v>0.25744489999999998</v>
      </c>
      <c r="M60" s="30">
        <v>0.2646095</v>
      </c>
      <c r="N60" s="30">
        <v>0.24738830000000001</v>
      </c>
    </row>
    <row r="61" spans="1:14" s="30" customFormat="1" x14ac:dyDescent="0.35">
      <c r="A61" s="34">
        <v>45367.416666666664</v>
      </c>
      <c r="B61" s="30">
        <v>48</v>
      </c>
      <c r="C61" s="30">
        <v>0.33218530000000002</v>
      </c>
      <c r="D61" s="30">
        <v>0.31373040000000002</v>
      </c>
      <c r="E61" s="30">
        <v>0.33849780000000002</v>
      </c>
      <c r="F61" s="30">
        <v>0.30343120000000001</v>
      </c>
      <c r="G61" s="30">
        <v>0.22506309999999999</v>
      </c>
      <c r="H61" s="30">
        <v>0.26695829999999998</v>
      </c>
      <c r="I61" s="30">
        <v>0.24219940000000001</v>
      </c>
      <c r="J61" s="30">
        <v>0.24124519999999999</v>
      </c>
      <c r="K61" s="30">
        <v>0.240337</v>
      </c>
      <c r="L61" s="30">
        <v>0.27098220000000001</v>
      </c>
      <c r="M61" s="30">
        <v>0.27827059999999998</v>
      </c>
      <c r="N61" s="30">
        <v>0.25821159999999999</v>
      </c>
    </row>
    <row r="62" spans="1:14" s="30" customFormat="1" x14ac:dyDescent="0.35">
      <c r="A62" s="34">
        <v>45367.5</v>
      </c>
      <c r="B62" s="30">
        <v>50</v>
      </c>
      <c r="C62" s="30">
        <v>0.35089209999999998</v>
      </c>
      <c r="D62" s="30">
        <v>0.3297428</v>
      </c>
      <c r="E62" s="30">
        <v>0.35960740000000002</v>
      </c>
      <c r="F62" s="30">
        <v>0.31531300000000001</v>
      </c>
      <c r="G62" s="30">
        <v>0.23891080000000001</v>
      </c>
      <c r="H62" s="30">
        <v>0.28026200000000001</v>
      </c>
      <c r="I62" s="30">
        <v>0.25838820000000001</v>
      </c>
      <c r="J62" s="30">
        <v>0.25567519999999999</v>
      </c>
      <c r="K62" s="30">
        <v>0.25766030000000001</v>
      </c>
      <c r="L62" s="30">
        <v>0.28695870000000001</v>
      </c>
      <c r="M62" s="30">
        <v>0.29745690000000002</v>
      </c>
      <c r="N62" s="30">
        <v>0.27681869999999997</v>
      </c>
    </row>
    <row r="63" spans="1:14" s="30" customFormat="1" x14ac:dyDescent="0.35">
      <c r="A63" s="34">
        <v>45367.583333333336</v>
      </c>
      <c r="B63" s="30">
        <v>52</v>
      </c>
      <c r="C63" s="30">
        <v>0.3668536</v>
      </c>
      <c r="D63" s="30">
        <v>0.34129490000000001</v>
      </c>
      <c r="E63" s="30">
        <v>0.37187399999999998</v>
      </c>
      <c r="F63" s="30">
        <v>0.32648549999999998</v>
      </c>
      <c r="G63" s="30">
        <v>0.24832489999999999</v>
      </c>
      <c r="H63" s="30">
        <v>0.29086610000000002</v>
      </c>
      <c r="I63" s="30">
        <v>0.26994170000000001</v>
      </c>
      <c r="J63" s="30">
        <v>0.26595760000000002</v>
      </c>
      <c r="K63" s="30">
        <v>0.26688050000000002</v>
      </c>
      <c r="L63" s="30">
        <v>0.2949621</v>
      </c>
      <c r="M63" s="30">
        <v>0.30351349999999999</v>
      </c>
      <c r="N63" s="30">
        <v>0.28218189999999999</v>
      </c>
    </row>
    <row r="64" spans="1:14" s="30" customFormat="1" x14ac:dyDescent="0.35">
      <c r="A64" s="34">
        <v>45367.666666666664</v>
      </c>
      <c r="B64" s="30">
        <v>54</v>
      </c>
      <c r="C64" s="30">
        <v>0.38027929999999999</v>
      </c>
      <c r="D64" s="30">
        <v>0.36115239999999998</v>
      </c>
      <c r="E64" s="30">
        <v>0.39150780000000002</v>
      </c>
      <c r="F64" s="30">
        <v>0.34239710000000001</v>
      </c>
      <c r="G64" s="30">
        <v>0.26016109999999998</v>
      </c>
      <c r="H64" s="30">
        <v>0.30703279999999999</v>
      </c>
      <c r="I64" s="30">
        <v>0.28156360000000002</v>
      </c>
      <c r="J64" s="30">
        <v>0.27930339999999998</v>
      </c>
      <c r="K64" s="30">
        <v>0.27419680000000002</v>
      </c>
      <c r="L64" s="30">
        <v>0.30747619999999998</v>
      </c>
      <c r="M64" s="30">
        <v>0.31786170000000002</v>
      </c>
      <c r="N64" s="30">
        <v>0.29263430000000001</v>
      </c>
    </row>
    <row r="65" spans="1:14" s="30" customFormat="1" x14ac:dyDescent="0.35">
      <c r="A65" s="34">
        <v>45367.75</v>
      </c>
      <c r="B65" s="30">
        <v>56</v>
      </c>
      <c r="C65" s="30">
        <v>0.39694249999999998</v>
      </c>
      <c r="D65" s="30">
        <v>0.37265520000000002</v>
      </c>
      <c r="E65" s="30">
        <v>0.40582570000000001</v>
      </c>
      <c r="F65" s="30">
        <v>0.35888300000000001</v>
      </c>
      <c r="G65" s="30">
        <v>0.27137709999999998</v>
      </c>
      <c r="H65" s="30">
        <v>0.32068059999999998</v>
      </c>
      <c r="I65" s="30">
        <v>0.29730079999999998</v>
      </c>
      <c r="J65" s="30">
        <v>0.29119410000000001</v>
      </c>
      <c r="K65" s="30">
        <v>0.28628019999999998</v>
      </c>
      <c r="L65" s="30">
        <v>0.31832290000000002</v>
      </c>
      <c r="M65" s="30">
        <v>0.32623659999999999</v>
      </c>
      <c r="N65" s="30">
        <v>0.30671670000000001</v>
      </c>
    </row>
    <row r="66" spans="1:14" s="30" customFormat="1" x14ac:dyDescent="0.35">
      <c r="A66" s="34">
        <v>45367.833333333336</v>
      </c>
      <c r="B66" s="30">
        <v>58</v>
      </c>
      <c r="C66" s="30">
        <v>0.4132478</v>
      </c>
      <c r="D66" s="30">
        <v>0.3901637</v>
      </c>
      <c r="E66" s="30">
        <v>0.42556709999999998</v>
      </c>
      <c r="F66" s="30">
        <v>0.37353340000000002</v>
      </c>
      <c r="G66" s="30">
        <v>0.28200170000000002</v>
      </c>
      <c r="H66" s="30">
        <v>0.33076800000000001</v>
      </c>
      <c r="I66" s="30">
        <v>0.30554330000000002</v>
      </c>
      <c r="J66" s="30">
        <v>0.3023614</v>
      </c>
      <c r="K66" s="30">
        <v>0.29819240000000002</v>
      </c>
      <c r="L66" s="30">
        <v>0.32844669999999998</v>
      </c>
      <c r="M66" s="30">
        <v>0.33998899999999999</v>
      </c>
      <c r="N66" s="30">
        <v>0.31773459999999998</v>
      </c>
    </row>
    <row r="67" spans="1:14" s="30" customFormat="1" x14ac:dyDescent="0.35">
      <c r="A67" s="34">
        <v>45367.916666666664</v>
      </c>
      <c r="B67" s="30">
        <v>60</v>
      </c>
      <c r="C67" s="30">
        <v>0.42685109999999998</v>
      </c>
      <c r="D67" s="30">
        <v>0.40716059999999998</v>
      </c>
      <c r="E67" s="30">
        <v>0.4346467</v>
      </c>
      <c r="F67" s="30">
        <v>0.3920981</v>
      </c>
      <c r="G67" s="30">
        <v>0.29633979999999999</v>
      </c>
      <c r="H67" s="30">
        <v>0.34588340000000001</v>
      </c>
      <c r="I67" s="30">
        <v>0.32118999999999998</v>
      </c>
      <c r="J67" s="30">
        <v>0.31727359999999999</v>
      </c>
      <c r="K67" s="30">
        <v>0.30979309999999999</v>
      </c>
      <c r="L67" s="30">
        <v>0.3404721</v>
      </c>
      <c r="M67" s="30">
        <v>0.35250359999999997</v>
      </c>
      <c r="N67" s="30">
        <v>0.3296791</v>
      </c>
    </row>
    <row r="68" spans="1:14" s="30" customFormat="1" x14ac:dyDescent="0.35">
      <c r="A68" s="34">
        <v>45368</v>
      </c>
      <c r="B68" s="30">
        <v>62</v>
      </c>
      <c r="C68" s="30">
        <v>0.4440055</v>
      </c>
      <c r="D68" s="30">
        <v>0.42271890000000001</v>
      </c>
      <c r="E68" s="30">
        <v>0.45166099999999998</v>
      </c>
      <c r="F68" s="30">
        <v>0.4065066</v>
      </c>
      <c r="G68" s="30">
        <v>0.30864599999999998</v>
      </c>
      <c r="H68" s="30">
        <v>0.36087999999999998</v>
      </c>
      <c r="I68" s="30">
        <v>0.33529890000000001</v>
      </c>
      <c r="J68" s="30">
        <v>0.32983699999999999</v>
      </c>
      <c r="K68" s="30">
        <v>0.32070729999999997</v>
      </c>
      <c r="L68" s="30">
        <v>0.35726360000000001</v>
      </c>
      <c r="M68" s="30">
        <v>0.36635380000000001</v>
      </c>
      <c r="N68" s="30">
        <v>0.3411343</v>
      </c>
    </row>
    <row r="69" spans="1:14" s="30" customFormat="1" x14ac:dyDescent="0.35">
      <c r="A69" s="34">
        <v>45368.083333333336</v>
      </c>
      <c r="B69" s="30">
        <v>64</v>
      </c>
      <c r="C69" s="30">
        <v>0.46039479999999999</v>
      </c>
      <c r="D69" s="30">
        <v>0.44122299999999998</v>
      </c>
      <c r="E69" s="30">
        <v>0.4670705</v>
      </c>
      <c r="F69" s="30">
        <v>0.42304570000000002</v>
      </c>
      <c r="G69" s="30">
        <v>0.31976599999999999</v>
      </c>
      <c r="H69" s="30">
        <v>0.37403950000000002</v>
      </c>
      <c r="I69" s="30">
        <v>0.34552319999999997</v>
      </c>
      <c r="J69" s="30">
        <v>0.3403697</v>
      </c>
      <c r="K69" s="30">
        <v>0.33341130000000002</v>
      </c>
      <c r="L69" s="30">
        <v>0.37106679999999997</v>
      </c>
      <c r="M69" s="30">
        <v>0.3789574</v>
      </c>
      <c r="N69" s="30">
        <v>0.35176249999999998</v>
      </c>
    </row>
    <row r="70" spans="1:14" s="30" customFormat="1" x14ac:dyDescent="0.35">
      <c r="A70" s="34">
        <v>45368.166666666664</v>
      </c>
      <c r="B70" s="30">
        <v>66</v>
      </c>
      <c r="C70" s="30">
        <v>0.4745627</v>
      </c>
      <c r="D70" s="30">
        <v>0.45693879999999998</v>
      </c>
      <c r="E70" s="30">
        <v>0.48094890000000001</v>
      </c>
      <c r="F70" s="30">
        <v>0.43313380000000001</v>
      </c>
      <c r="G70" s="30">
        <v>0.3334859</v>
      </c>
      <c r="H70" s="30">
        <v>0.38870310000000002</v>
      </c>
      <c r="I70" s="30">
        <v>0.35941450000000003</v>
      </c>
      <c r="J70" s="30">
        <v>0.35644160000000003</v>
      </c>
      <c r="K70" s="30">
        <v>0.34598649999999997</v>
      </c>
      <c r="L70" s="30">
        <v>0.38171929999999998</v>
      </c>
      <c r="M70" s="30">
        <v>0.39088149999999999</v>
      </c>
      <c r="N70" s="30">
        <v>0.36097380000000001</v>
      </c>
    </row>
    <row r="71" spans="1:14" s="30" customFormat="1" x14ac:dyDescent="0.35">
      <c r="A71" s="34">
        <v>45368.25</v>
      </c>
      <c r="B71" s="30">
        <v>68</v>
      </c>
      <c r="C71" s="30">
        <v>0.48723319999999998</v>
      </c>
      <c r="D71" s="30">
        <v>0.47020220000000001</v>
      </c>
      <c r="E71" s="30">
        <v>0.49444519999999997</v>
      </c>
      <c r="F71" s="30">
        <v>0.45040390000000002</v>
      </c>
      <c r="G71" s="30">
        <v>0.34556690000000001</v>
      </c>
      <c r="H71" s="30">
        <v>0.40340549999999997</v>
      </c>
      <c r="I71" s="30">
        <v>0.37270160000000002</v>
      </c>
      <c r="J71" s="30">
        <v>0.36899120000000002</v>
      </c>
      <c r="K71" s="30">
        <v>0.35605730000000002</v>
      </c>
      <c r="L71" s="30">
        <v>0.39483430000000003</v>
      </c>
      <c r="M71" s="30">
        <v>0.40697</v>
      </c>
      <c r="N71" s="30">
        <v>0.37286239999999998</v>
      </c>
    </row>
    <row r="72" spans="1:14" s="30" customFormat="1" x14ac:dyDescent="0.35">
      <c r="A72" s="34">
        <v>45368.333333333336</v>
      </c>
      <c r="B72" s="30">
        <v>70</v>
      </c>
      <c r="C72" s="30">
        <v>0.50653709999999996</v>
      </c>
      <c r="D72" s="30">
        <v>0.48545519999999998</v>
      </c>
      <c r="E72" s="30">
        <v>0.5122814</v>
      </c>
      <c r="F72" s="30">
        <v>0.4655956</v>
      </c>
      <c r="G72" s="30">
        <v>0.35912500000000003</v>
      </c>
      <c r="H72" s="30">
        <v>0.41495080000000001</v>
      </c>
      <c r="I72" s="30">
        <v>0.38799099999999997</v>
      </c>
      <c r="J72" s="30">
        <v>0.3846967</v>
      </c>
      <c r="K72" s="30">
        <v>0.372527</v>
      </c>
      <c r="L72" s="30">
        <v>0.40664919999999999</v>
      </c>
      <c r="M72" s="30">
        <v>0.4192478</v>
      </c>
      <c r="N72" s="30">
        <v>0.38374720000000001</v>
      </c>
    </row>
    <row r="73" spans="1:14" s="30" customFormat="1" x14ac:dyDescent="0.35"/>
    <row r="74" spans="1:14" s="30" customFormat="1" x14ac:dyDescent="0.35"/>
    <row r="75" spans="1:14" x14ac:dyDescent="0.35">
      <c r="A75" s="32"/>
      <c r="B75" s="32"/>
      <c r="C75" s="32"/>
      <c r="D75" s="32"/>
      <c r="E75" s="32"/>
      <c r="F75" s="32"/>
      <c r="G75" s="32"/>
      <c r="H75" s="32"/>
      <c r="I75" s="32"/>
    </row>
    <row r="76" spans="1:14" x14ac:dyDescent="0.35">
      <c r="A76" s="35" t="s">
        <v>239</v>
      </c>
      <c r="B76" s="36"/>
      <c r="C76" s="36"/>
      <c r="D76" s="36"/>
      <c r="E76" s="36"/>
      <c r="F76" s="36"/>
      <c r="G76" s="36"/>
      <c r="H76" s="36"/>
      <c r="I76" s="36"/>
    </row>
    <row r="77" spans="1:14" x14ac:dyDescent="0.35">
      <c r="A77" s="35"/>
      <c r="B77" s="36"/>
      <c r="C77" s="36"/>
      <c r="D77" s="36"/>
      <c r="E77" s="36"/>
      <c r="F77" s="36"/>
      <c r="G77" s="36"/>
      <c r="H77" s="36"/>
      <c r="I77" s="36"/>
    </row>
    <row r="78" spans="1:14" x14ac:dyDescent="0.35">
      <c r="A78" s="35" t="s">
        <v>240</v>
      </c>
      <c r="B78" s="36">
        <v>36</v>
      </c>
      <c r="C78" s="36"/>
      <c r="D78" s="36"/>
      <c r="E78" s="36"/>
      <c r="F78" s="36"/>
      <c r="G78" s="36"/>
      <c r="H78" s="36"/>
      <c r="I78" s="36"/>
    </row>
    <row r="79" spans="1:14" x14ac:dyDescent="0.35">
      <c r="A79" s="35" t="s">
        <v>241</v>
      </c>
      <c r="B79" s="36">
        <v>3</v>
      </c>
      <c r="C79" s="36"/>
      <c r="D79" s="36"/>
      <c r="E79" s="36"/>
      <c r="F79" s="36"/>
      <c r="G79" s="36"/>
      <c r="H79" s="36"/>
      <c r="I79" s="36"/>
    </row>
    <row r="80" spans="1:14" x14ac:dyDescent="0.35">
      <c r="A80" s="35" t="s">
        <v>189</v>
      </c>
      <c r="B80" s="36">
        <v>0.05</v>
      </c>
      <c r="C80" s="36"/>
      <c r="D80" s="36"/>
      <c r="E80" s="36"/>
      <c r="F80" s="36"/>
      <c r="G80" s="36"/>
      <c r="H80" s="36"/>
      <c r="I80" s="36"/>
    </row>
    <row r="81" spans="1:9" x14ac:dyDescent="0.35">
      <c r="A81" s="35"/>
      <c r="B81" s="36"/>
      <c r="C81" s="36"/>
      <c r="D81" s="36"/>
      <c r="E81" s="36"/>
      <c r="F81" s="36"/>
      <c r="G81" s="36"/>
      <c r="H81" s="36"/>
      <c r="I81" s="36"/>
    </row>
    <row r="82" spans="1:9" x14ac:dyDescent="0.35">
      <c r="A82" s="35" t="s">
        <v>242</v>
      </c>
      <c r="B82" s="36" t="s">
        <v>243</v>
      </c>
      <c r="C82" s="36" t="s">
        <v>244</v>
      </c>
      <c r="D82" s="36" t="s">
        <v>245</v>
      </c>
      <c r="E82" s="36" t="s">
        <v>246</v>
      </c>
      <c r="F82" s="36" t="s">
        <v>247</v>
      </c>
      <c r="G82" s="36"/>
      <c r="H82" s="36"/>
      <c r="I82" s="36"/>
    </row>
    <row r="83" spans="1:9" x14ac:dyDescent="0.35">
      <c r="A83" s="35"/>
      <c r="B83" s="36"/>
      <c r="C83" s="36"/>
      <c r="D83" s="36"/>
      <c r="E83" s="36"/>
      <c r="F83" s="36"/>
      <c r="G83" s="36"/>
      <c r="H83" s="36"/>
      <c r="I83" s="36"/>
    </row>
    <row r="84" spans="1:9" x14ac:dyDescent="0.35">
      <c r="A84" s="35" t="s">
        <v>248</v>
      </c>
      <c r="B84" s="36"/>
      <c r="C84" s="36"/>
      <c r="D84" s="36"/>
      <c r="E84" s="36"/>
      <c r="F84" s="36"/>
      <c r="G84" s="36"/>
      <c r="H84" s="36"/>
      <c r="I84" s="36"/>
    </row>
    <row r="85" spans="1:9" x14ac:dyDescent="0.35">
      <c r="A85" s="35" t="s">
        <v>249</v>
      </c>
      <c r="B85" s="36">
        <v>6.3590000000000001E-3</v>
      </c>
      <c r="C85" s="36" t="s">
        <v>250</v>
      </c>
      <c r="D85" s="36" t="s">
        <v>188</v>
      </c>
      <c r="E85" s="36" t="s">
        <v>251</v>
      </c>
      <c r="F85" s="36">
        <v>0.12189999999999999</v>
      </c>
      <c r="G85" s="36"/>
      <c r="H85" s="36"/>
      <c r="I85" s="36"/>
    </row>
    <row r="86" spans="1:9" x14ac:dyDescent="0.35">
      <c r="A86" s="35" t="s">
        <v>252</v>
      </c>
      <c r="B86" s="36">
        <v>4.2640000000000004E-3</v>
      </c>
      <c r="C86" s="36" t="s">
        <v>253</v>
      </c>
      <c r="D86" s="36" t="s">
        <v>188</v>
      </c>
      <c r="E86" s="36" t="s">
        <v>251</v>
      </c>
      <c r="F86" s="36">
        <v>0.32519999999999999</v>
      </c>
      <c r="G86" s="36"/>
      <c r="H86" s="36"/>
      <c r="I86" s="36"/>
    </row>
    <row r="87" spans="1:9" x14ac:dyDescent="0.35">
      <c r="A87" s="35" t="s">
        <v>254</v>
      </c>
      <c r="B87" s="36">
        <v>-2.0950000000000001E-3</v>
      </c>
      <c r="C87" s="36" t="s">
        <v>255</v>
      </c>
      <c r="D87" s="36" t="s">
        <v>188</v>
      </c>
      <c r="E87" s="36" t="s">
        <v>251</v>
      </c>
      <c r="F87" s="36">
        <v>0.50490000000000002</v>
      </c>
      <c r="G87" s="36"/>
      <c r="H87" s="36"/>
      <c r="I87" s="36"/>
    </row>
    <row r="88" spans="1:9" x14ac:dyDescent="0.35">
      <c r="A88" s="35"/>
      <c r="B88" s="36"/>
      <c r="C88" s="36"/>
      <c r="D88" s="36"/>
      <c r="E88" s="36"/>
      <c r="F88" s="36"/>
      <c r="G88" s="36"/>
      <c r="H88" s="36"/>
      <c r="I88" s="36"/>
    </row>
    <row r="89" spans="1:9" x14ac:dyDescent="0.35">
      <c r="A89" s="35" t="s">
        <v>256</v>
      </c>
      <c r="B89" s="36"/>
      <c r="C89" s="36"/>
      <c r="D89" s="36"/>
      <c r="E89" s="36"/>
      <c r="F89" s="36"/>
      <c r="G89" s="36"/>
      <c r="H89" s="36"/>
      <c r="I89" s="36"/>
    </row>
    <row r="90" spans="1:9" x14ac:dyDescent="0.35">
      <c r="A90" s="35" t="s">
        <v>249</v>
      </c>
      <c r="B90" s="36">
        <v>7.2480000000000001E-3</v>
      </c>
      <c r="C90" s="36" t="s">
        <v>257</v>
      </c>
      <c r="D90" s="36" t="s">
        <v>188</v>
      </c>
      <c r="E90" s="36" t="s">
        <v>251</v>
      </c>
      <c r="F90" s="36">
        <v>8.8700000000000001E-2</v>
      </c>
      <c r="G90" s="36"/>
      <c r="H90" s="36"/>
      <c r="I90" s="36"/>
    </row>
    <row r="91" spans="1:9" x14ac:dyDescent="0.35">
      <c r="A91" s="35" t="s">
        <v>252</v>
      </c>
      <c r="B91" s="36">
        <v>4.0470000000000002E-3</v>
      </c>
      <c r="C91" s="36" t="s">
        <v>258</v>
      </c>
      <c r="D91" s="36" t="s">
        <v>188</v>
      </c>
      <c r="E91" s="36" t="s">
        <v>251</v>
      </c>
      <c r="F91" s="36">
        <v>0.32840000000000003</v>
      </c>
      <c r="G91" s="36"/>
      <c r="H91" s="36"/>
      <c r="I91" s="36"/>
    </row>
    <row r="92" spans="1:9" x14ac:dyDescent="0.35">
      <c r="A92" s="35" t="s">
        <v>254</v>
      </c>
      <c r="B92" s="36">
        <v>-3.2009999999999999E-3</v>
      </c>
      <c r="C92" s="36" t="s">
        <v>259</v>
      </c>
      <c r="D92" s="36" t="s">
        <v>188</v>
      </c>
      <c r="E92" s="36" t="s">
        <v>251</v>
      </c>
      <c r="F92" s="36">
        <v>9.4299999999999995E-2</v>
      </c>
      <c r="G92" s="36"/>
      <c r="H92" s="36"/>
      <c r="I92" s="36"/>
    </row>
    <row r="93" spans="1:9" x14ac:dyDescent="0.35">
      <c r="A93" s="35"/>
      <c r="B93" s="36"/>
      <c r="C93" s="36"/>
      <c r="D93" s="36"/>
      <c r="E93" s="36"/>
      <c r="F93" s="36"/>
      <c r="G93" s="36"/>
      <c r="H93" s="36"/>
      <c r="I93" s="36"/>
    </row>
    <row r="94" spans="1:9" x14ac:dyDescent="0.35">
      <c r="A94" s="35" t="s">
        <v>260</v>
      </c>
      <c r="B94" s="36"/>
      <c r="C94" s="36"/>
      <c r="D94" s="36"/>
      <c r="E94" s="36"/>
      <c r="F94" s="36"/>
      <c r="G94" s="36"/>
      <c r="H94" s="36"/>
      <c r="I94" s="36"/>
    </row>
    <row r="95" spans="1:9" x14ac:dyDescent="0.35">
      <c r="A95" s="35" t="s">
        <v>249</v>
      </c>
      <c r="B95" s="36">
        <v>5.0390000000000001E-3</v>
      </c>
      <c r="C95" s="36" t="s">
        <v>261</v>
      </c>
      <c r="D95" s="36" t="s">
        <v>188</v>
      </c>
      <c r="E95" s="36" t="s">
        <v>251</v>
      </c>
      <c r="F95" s="36">
        <v>0.2263</v>
      </c>
      <c r="G95" s="36"/>
      <c r="H95" s="36"/>
      <c r="I95" s="36"/>
    </row>
    <row r="96" spans="1:9" x14ac:dyDescent="0.35">
      <c r="A96" s="35" t="s">
        <v>252</v>
      </c>
      <c r="B96" s="36">
        <v>-1.7390000000000001E-3</v>
      </c>
      <c r="C96" s="36" t="s">
        <v>262</v>
      </c>
      <c r="D96" s="36" t="s">
        <v>188</v>
      </c>
      <c r="E96" s="36" t="s">
        <v>251</v>
      </c>
      <c r="F96" s="36">
        <v>0.81710000000000005</v>
      </c>
      <c r="G96" s="36"/>
      <c r="H96" s="36"/>
      <c r="I96" s="36"/>
    </row>
    <row r="97" spans="1:9" x14ac:dyDescent="0.35">
      <c r="A97" s="35" t="s">
        <v>254</v>
      </c>
      <c r="B97" s="36">
        <v>-6.7780000000000002E-3</v>
      </c>
      <c r="C97" s="36" t="s">
        <v>263</v>
      </c>
      <c r="D97" s="36" t="s">
        <v>188</v>
      </c>
      <c r="E97" s="36" t="s">
        <v>251</v>
      </c>
      <c r="F97" s="36">
        <v>5.5199999999999999E-2</v>
      </c>
      <c r="G97" s="36"/>
      <c r="H97" s="36"/>
      <c r="I97" s="36"/>
    </row>
    <row r="98" spans="1:9" x14ac:dyDescent="0.35">
      <c r="A98" s="35"/>
      <c r="B98" s="36"/>
      <c r="C98" s="36"/>
      <c r="D98" s="36"/>
      <c r="E98" s="36"/>
      <c r="F98" s="36"/>
      <c r="G98" s="36"/>
      <c r="H98" s="36"/>
      <c r="I98" s="36"/>
    </row>
    <row r="99" spans="1:9" x14ac:dyDescent="0.35">
      <c r="A99" s="35" t="s">
        <v>264</v>
      </c>
      <c r="B99" s="36"/>
      <c r="C99" s="36"/>
      <c r="D99" s="36"/>
      <c r="E99" s="36"/>
      <c r="F99" s="36"/>
      <c r="G99" s="36"/>
      <c r="H99" s="36"/>
      <c r="I99" s="36"/>
    </row>
    <row r="100" spans="1:9" x14ac:dyDescent="0.35">
      <c r="A100" s="35" t="s">
        <v>249</v>
      </c>
      <c r="B100" s="36">
        <v>9.0100000000000006E-3</v>
      </c>
      <c r="C100" s="36" t="s">
        <v>265</v>
      </c>
      <c r="D100" s="36" t="s">
        <v>188</v>
      </c>
      <c r="E100" s="36" t="s">
        <v>251</v>
      </c>
      <c r="F100" s="36">
        <v>5.8599999999999999E-2</v>
      </c>
      <c r="G100" s="36"/>
      <c r="H100" s="36"/>
      <c r="I100" s="36"/>
    </row>
    <row r="101" spans="1:9" x14ac:dyDescent="0.35">
      <c r="A101" s="35" t="s">
        <v>252</v>
      </c>
      <c r="B101" s="36">
        <v>3.0249999999999999E-3</v>
      </c>
      <c r="C101" s="36" t="s">
        <v>266</v>
      </c>
      <c r="D101" s="36" t="s">
        <v>188</v>
      </c>
      <c r="E101" s="36" t="s">
        <v>251</v>
      </c>
      <c r="F101" s="36">
        <v>0.61719999999999997</v>
      </c>
      <c r="G101" s="36"/>
      <c r="H101" s="36"/>
      <c r="I101" s="36"/>
    </row>
    <row r="102" spans="1:9" x14ac:dyDescent="0.35">
      <c r="A102" s="35" t="s">
        <v>254</v>
      </c>
      <c r="B102" s="36">
        <v>-5.9849999999999999E-3</v>
      </c>
      <c r="C102" s="36" t="s">
        <v>267</v>
      </c>
      <c r="D102" s="36" t="s">
        <v>188</v>
      </c>
      <c r="E102" s="36" t="s">
        <v>251</v>
      </c>
      <c r="F102" s="36">
        <v>0.09</v>
      </c>
      <c r="G102" s="36"/>
      <c r="H102" s="36"/>
      <c r="I102" s="36"/>
    </row>
    <row r="103" spans="1:9" x14ac:dyDescent="0.35">
      <c r="A103" s="35"/>
      <c r="B103" s="36"/>
      <c r="C103" s="36"/>
      <c r="D103" s="36"/>
      <c r="E103" s="36"/>
      <c r="F103" s="36"/>
      <c r="G103" s="36"/>
      <c r="H103" s="36"/>
      <c r="I103" s="36"/>
    </row>
    <row r="104" spans="1:9" x14ac:dyDescent="0.35">
      <c r="A104" s="35" t="s">
        <v>268</v>
      </c>
      <c r="B104" s="36"/>
      <c r="C104" s="36"/>
      <c r="D104" s="36"/>
      <c r="E104" s="36"/>
      <c r="F104" s="36"/>
      <c r="G104" s="36"/>
      <c r="H104" s="36"/>
      <c r="I104" s="36"/>
    </row>
    <row r="105" spans="1:9" x14ac:dyDescent="0.35">
      <c r="A105" s="37" t="s">
        <v>249</v>
      </c>
      <c r="B105" s="38">
        <v>1.175E-2</v>
      </c>
      <c r="C105" s="38" t="s">
        <v>269</v>
      </c>
      <c r="D105" s="38" t="s">
        <v>198</v>
      </c>
      <c r="E105" s="38" t="s">
        <v>64</v>
      </c>
      <c r="F105" s="38">
        <v>2.4299999999999999E-2</v>
      </c>
      <c r="G105" s="38"/>
      <c r="H105" s="36"/>
      <c r="I105" s="36"/>
    </row>
    <row r="106" spans="1:9" x14ac:dyDescent="0.35">
      <c r="A106" s="35" t="s">
        <v>252</v>
      </c>
      <c r="B106" s="36">
        <v>3.9950000000000003E-3</v>
      </c>
      <c r="C106" s="36" t="s">
        <v>270</v>
      </c>
      <c r="D106" s="36" t="s">
        <v>188</v>
      </c>
      <c r="E106" s="36" t="s">
        <v>251</v>
      </c>
      <c r="F106" s="36">
        <v>0.44540000000000002</v>
      </c>
      <c r="G106" s="36"/>
      <c r="H106" s="36"/>
      <c r="I106" s="36"/>
    </row>
    <row r="107" spans="1:9" x14ac:dyDescent="0.35">
      <c r="A107" s="37" t="s">
        <v>254</v>
      </c>
      <c r="B107" s="38">
        <v>-7.7559999999999999E-3</v>
      </c>
      <c r="C107" s="38" t="s">
        <v>271</v>
      </c>
      <c r="D107" s="38" t="s">
        <v>198</v>
      </c>
      <c r="E107" s="38" t="s">
        <v>64</v>
      </c>
      <c r="F107" s="38">
        <v>3.3099999999999997E-2</v>
      </c>
      <c r="G107" s="36"/>
      <c r="H107" s="36"/>
      <c r="I107" s="36"/>
    </row>
    <row r="108" spans="1:9" x14ac:dyDescent="0.35">
      <c r="A108" s="35"/>
      <c r="B108" s="36"/>
      <c r="C108" s="36"/>
      <c r="D108" s="36"/>
      <c r="E108" s="36"/>
      <c r="F108" s="36"/>
      <c r="G108" s="36"/>
      <c r="H108" s="36"/>
      <c r="I108" s="36"/>
    </row>
    <row r="109" spans="1:9" x14ac:dyDescent="0.35">
      <c r="A109" s="35" t="s">
        <v>272</v>
      </c>
      <c r="B109" s="36"/>
      <c r="C109" s="36"/>
      <c r="D109" s="36"/>
      <c r="E109" s="36"/>
      <c r="F109" s="36"/>
      <c r="G109" s="36"/>
      <c r="H109" s="36"/>
      <c r="I109" s="36"/>
    </row>
    <row r="110" spans="1:9" x14ac:dyDescent="0.35">
      <c r="A110" s="35" t="s">
        <v>249</v>
      </c>
      <c r="B110" s="36">
        <v>1.376E-2</v>
      </c>
      <c r="C110" s="36" t="s">
        <v>273</v>
      </c>
      <c r="D110" s="36" t="s">
        <v>198</v>
      </c>
      <c r="E110" s="36" t="s">
        <v>64</v>
      </c>
      <c r="F110" s="36">
        <v>2.53E-2</v>
      </c>
      <c r="G110" s="36"/>
      <c r="H110" s="36"/>
      <c r="I110" s="36"/>
    </row>
    <row r="111" spans="1:9" x14ac:dyDescent="0.35">
      <c r="A111" s="35" t="s">
        <v>252</v>
      </c>
      <c r="B111" s="36">
        <v>5.5989999999999998E-3</v>
      </c>
      <c r="C111" s="36" t="s">
        <v>274</v>
      </c>
      <c r="D111" s="36" t="s">
        <v>188</v>
      </c>
      <c r="E111" s="36" t="s">
        <v>251</v>
      </c>
      <c r="F111" s="36">
        <v>0.34420000000000001</v>
      </c>
      <c r="G111" s="36"/>
      <c r="H111" s="36"/>
      <c r="I111" s="36"/>
    </row>
    <row r="112" spans="1:9" x14ac:dyDescent="0.35">
      <c r="A112" s="35" t="s">
        <v>254</v>
      </c>
      <c r="B112" s="36">
        <v>-8.1600000000000006E-3</v>
      </c>
      <c r="C112" s="36" t="s">
        <v>275</v>
      </c>
      <c r="D112" s="36" t="s">
        <v>188</v>
      </c>
      <c r="E112" s="36" t="s">
        <v>251</v>
      </c>
      <c r="F112" s="36">
        <v>5.0599999999999999E-2</v>
      </c>
      <c r="G112" s="36"/>
      <c r="H112" s="36"/>
      <c r="I112" s="36"/>
    </row>
    <row r="113" spans="1:9" x14ac:dyDescent="0.35">
      <c r="A113" s="35"/>
      <c r="B113" s="36"/>
      <c r="C113" s="36"/>
      <c r="D113" s="36"/>
      <c r="E113" s="36"/>
      <c r="F113" s="36"/>
      <c r="G113" s="36"/>
      <c r="H113" s="36"/>
      <c r="I113" s="36"/>
    </row>
    <row r="114" spans="1:9" x14ac:dyDescent="0.35">
      <c r="A114" s="35" t="s">
        <v>276</v>
      </c>
      <c r="B114" s="36"/>
      <c r="C114" s="36"/>
      <c r="D114" s="36"/>
      <c r="E114" s="36"/>
      <c r="F114" s="36"/>
      <c r="G114" s="36"/>
      <c r="H114" s="36"/>
      <c r="I114" s="36"/>
    </row>
    <row r="115" spans="1:9" x14ac:dyDescent="0.35">
      <c r="A115" s="35" t="s">
        <v>249</v>
      </c>
      <c r="B115" s="36">
        <v>1.5779999999999999E-2</v>
      </c>
      <c r="C115" s="36" t="s">
        <v>277</v>
      </c>
      <c r="D115" s="36" t="s">
        <v>198</v>
      </c>
      <c r="E115" s="36" t="s">
        <v>64</v>
      </c>
      <c r="F115" s="36">
        <v>1.4200000000000001E-2</v>
      </c>
      <c r="G115" s="36"/>
      <c r="H115" s="36"/>
      <c r="I115" s="36"/>
    </row>
    <row r="116" spans="1:9" x14ac:dyDescent="0.35">
      <c r="A116" s="35" t="s">
        <v>252</v>
      </c>
      <c r="B116" s="36">
        <v>6.6990000000000001E-3</v>
      </c>
      <c r="C116" s="36" t="s">
        <v>278</v>
      </c>
      <c r="D116" s="36" t="s">
        <v>188</v>
      </c>
      <c r="E116" s="36" t="s">
        <v>251</v>
      </c>
      <c r="F116" s="36">
        <v>0.22570000000000001</v>
      </c>
      <c r="G116" s="36"/>
      <c r="H116" s="36"/>
      <c r="I116" s="36"/>
    </row>
    <row r="117" spans="1:9" x14ac:dyDescent="0.35">
      <c r="A117" s="35" t="s">
        <v>254</v>
      </c>
      <c r="B117" s="36">
        <v>-9.0860000000000003E-3</v>
      </c>
      <c r="C117" s="36" t="s">
        <v>279</v>
      </c>
      <c r="D117" s="36" t="s">
        <v>198</v>
      </c>
      <c r="E117" s="36" t="s">
        <v>64</v>
      </c>
      <c r="F117" s="36">
        <v>2.5499999999999998E-2</v>
      </c>
      <c r="G117" s="36"/>
      <c r="H117" s="36"/>
      <c r="I117" s="36"/>
    </row>
    <row r="118" spans="1:9" x14ac:dyDescent="0.35">
      <c r="A118" s="35"/>
      <c r="B118" s="36"/>
      <c r="C118" s="36"/>
      <c r="D118" s="36"/>
      <c r="E118" s="36"/>
      <c r="F118" s="36"/>
      <c r="G118" s="36"/>
      <c r="H118" s="36"/>
      <c r="I118" s="36"/>
    </row>
    <row r="119" spans="1:9" x14ac:dyDescent="0.35">
      <c r="A119" s="35" t="s">
        <v>280</v>
      </c>
      <c r="B119" s="36"/>
      <c r="C119" s="36"/>
      <c r="D119" s="36"/>
      <c r="E119" s="36"/>
      <c r="F119" s="36"/>
      <c r="G119" s="36"/>
      <c r="H119" s="36"/>
      <c r="I119" s="36"/>
    </row>
    <row r="120" spans="1:9" x14ac:dyDescent="0.35">
      <c r="A120" s="35" t="s">
        <v>249</v>
      </c>
      <c r="B120" s="36">
        <v>2.0199999999999999E-2</v>
      </c>
      <c r="C120" s="36" t="s">
        <v>281</v>
      </c>
      <c r="D120" s="36" t="s">
        <v>198</v>
      </c>
      <c r="E120" s="36" t="s">
        <v>282</v>
      </c>
      <c r="F120" s="36">
        <v>4.3E-3</v>
      </c>
      <c r="G120" s="36"/>
      <c r="H120" s="36"/>
      <c r="I120" s="36"/>
    </row>
    <row r="121" spans="1:9" x14ac:dyDescent="0.35">
      <c r="A121" s="35" t="s">
        <v>252</v>
      </c>
      <c r="B121" s="36">
        <v>9.2020000000000001E-3</v>
      </c>
      <c r="C121" s="36" t="s">
        <v>283</v>
      </c>
      <c r="D121" s="36" t="s">
        <v>188</v>
      </c>
      <c r="E121" s="36" t="s">
        <v>251</v>
      </c>
      <c r="F121" s="36">
        <v>0.1145</v>
      </c>
      <c r="G121" s="36"/>
      <c r="H121" s="36"/>
      <c r="I121" s="36"/>
    </row>
    <row r="122" spans="1:9" x14ac:dyDescent="0.35">
      <c r="A122" s="35" t="s">
        <v>254</v>
      </c>
      <c r="B122" s="36">
        <v>-1.0999999999999999E-2</v>
      </c>
      <c r="C122" s="36" t="s">
        <v>284</v>
      </c>
      <c r="D122" s="36" t="s">
        <v>198</v>
      </c>
      <c r="E122" s="36" t="s">
        <v>64</v>
      </c>
      <c r="F122" s="36">
        <v>3.1099999999999999E-2</v>
      </c>
      <c r="G122" s="36"/>
      <c r="H122" s="36"/>
      <c r="I122" s="36"/>
    </row>
    <row r="123" spans="1:9" x14ac:dyDescent="0.35">
      <c r="A123" s="35"/>
      <c r="B123" s="36"/>
      <c r="C123" s="36"/>
      <c r="D123" s="36"/>
      <c r="E123" s="36"/>
      <c r="F123" s="36"/>
      <c r="G123" s="36"/>
      <c r="H123" s="36"/>
      <c r="I123" s="36"/>
    </row>
    <row r="124" spans="1:9" x14ac:dyDescent="0.35">
      <c r="A124" s="35" t="s">
        <v>285</v>
      </c>
      <c r="B124" s="36"/>
      <c r="C124" s="36"/>
      <c r="D124" s="36"/>
      <c r="E124" s="36"/>
      <c r="F124" s="36"/>
      <c r="G124" s="36"/>
      <c r="H124" s="36"/>
      <c r="I124" s="36"/>
    </row>
    <row r="125" spans="1:9" x14ac:dyDescent="0.35">
      <c r="A125" s="35" t="s">
        <v>249</v>
      </c>
      <c r="B125" s="36">
        <v>2.299E-2</v>
      </c>
      <c r="C125" s="36" t="s">
        <v>286</v>
      </c>
      <c r="D125" s="36" t="s">
        <v>198</v>
      </c>
      <c r="E125" s="36" t="s">
        <v>282</v>
      </c>
      <c r="F125" s="36">
        <v>5.7000000000000002E-3</v>
      </c>
      <c r="G125" s="36"/>
      <c r="H125" s="36"/>
      <c r="I125" s="36"/>
    </row>
    <row r="126" spans="1:9" x14ac:dyDescent="0.35">
      <c r="A126" s="35" t="s">
        <v>252</v>
      </c>
      <c r="B126" s="36">
        <v>9.7970000000000002E-3</v>
      </c>
      <c r="C126" s="36" t="s">
        <v>287</v>
      </c>
      <c r="D126" s="36" t="s">
        <v>188</v>
      </c>
      <c r="E126" s="36" t="s">
        <v>251</v>
      </c>
      <c r="F126" s="36">
        <v>0.16889999999999999</v>
      </c>
      <c r="G126" s="36"/>
      <c r="H126" s="36"/>
      <c r="I126" s="36"/>
    </row>
    <row r="127" spans="1:9" x14ac:dyDescent="0.35">
      <c r="A127" s="35" t="s">
        <v>254</v>
      </c>
      <c r="B127" s="36">
        <v>-1.319E-2</v>
      </c>
      <c r="C127" s="36" t="s">
        <v>288</v>
      </c>
      <c r="D127" s="36" t="s">
        <v>198</v>
      </c>
      <c r="E127" s="36" t="s">
        <v>64</v>
      </c>
      <c r="F127" s="36">
        <v>3.5099999999999999E-2</v>
      </c>
      <c r="G127" s="36"/>
      <c r="H127" s="36"/>
      <c r="I127" s="36"/>
    </row>
    <row r="128" spans="1:9" x14ac:dyDescent="0.35">
      <c r="A128" s="35"/>
      <c r="B128" s="36"/>
      <c r="C128" s="36"/>
      <c r="D128" s="36"/>
      <c r="E128" s="36"/>
      <c r="F128" s="36"/>
      <c r="G128" s="36"/>
      <c r="H128" s="36"/>
      <c r="I128" s="36"/>
    </row>
    <row r="129" spans="1:9" x14ac:dyDescent="0.35">
      <c r="A129" s="35" t="s">
        <v>289</v>
      </c>
      <c r="B129" s="36"/>
      <c r="C129" s="36"/>
      <c r="D129" s="36"/>
      <c r="E129" s="36"/>
      <c r="F129" s="36"/>
      <c r="G129" s="36"/>
      <c r="H129" s="36"/>
      <c r="I129" s="36"/>
    </row>
    <row r="130" spans="1:9" x14ac:dyDescent="0.35">
      <c r="A130" s="35" t="s">
        <v>249</v>
      </c>
      <c r="B130" s="36">
        <v>2.554E-2</v>
      </c>
      <c r="C130" s="36" t="s">
        <v>290</v>
      </c>
      <c r="D130" s="36" t="s">
        <v>198</v>
      </c>
      <c r="E130" s="36" t="s">
        <v>282</v>
      </c>
      <c r="F130" s="36">
        <v>6.7999999999999996E-3</v>
      </c>
      <c r="G130" s="36"/>
      <c r="H130" s="36"/>
      <c r="I130" s="36"/>
    </row>
    <row r="131" spans="1:9" x14ac:dyDescent="0.35">
      <c r="A131" s="35" t="s">
        <v>252</v>
      </c>
      <c r="B131" s="36">
        <v>1.29E-2</v>
      </c>
      <c r="C131" s="36" t="s">
        <v>291</v>
      </c>
      <c r="D131" s="36" t="s">
        <v>188</v>
      </c>
      <c r="E131" s="36" t="s">
        <v>251</v>
      </c>
      <c r="F131" s="36">
        <v>0.1023</v>
      </c>
      <c r="G131" s="36"/>
      <c r="H131" s="36"/>
      <c r="I131" s="36"/>
    </row>
    <row r="132" spans="1:9" x14ac:dyDescent="0.35">
      <c r="A132" s="35" t="s">
        <v>254</v>
      </c>
      <c r="B132" s="36">
        <v>-1.264E-2</v>
      </c>
      <c r="C132" s="36" t="s">
        <v>292</v>
      </c>
      <c r="D132" s="36" t="s">
        <v>198</v>
      </c>
      <c r="E132" s="36" t="s">
        <v>64</v>
      </c>
      <c r="F132" s="36">
        <v>4.7800000000000002E-2</v>
      </c>
      <c r="G132" s="36"/>
      <c r="H132" s="36"/>
      <c r="I132" s="36"/>
    </row>
    <row r="133" spans="1:9" x14ac:dyDescent="0.35">
      <c r="A133" s="35"/>
      <c r="B133" s="36"/>
      <c r="C133" s="36"/>
      <c r="D133" s="36"/>
      <c r="E133" s="36"/>
      <c r="F133" s="36"/>
      <c r="G133" s="36"/>
      <c r="H133" s="36"/>
      <c r="I133" s="36"/>
    </row>
    <row r="134" spans="1:9" x14ac:dyDescent="0.35">
      <c r="A134" s="35" t="s">
        <v>293</v>
      </c>
      <c r="B134" s="36"/>
      <c r="C134" s="36"/>
      <c r="D134" s="36"/>
      <c r="E134" s="36"/>
      <c r="F134" s="36"/>
      <c r="G134" s="36"/>
      <c r="H134" s="36"/>
      <c r="I134" s="36"/>
    </row>
    <row r="135" spans="1:9" x14ac:dyDescent="0.35">
      <c r="A135" s="35" t="s">
        <v>249</v>
      </c>
      <c r="B135" s="36">
        <v>2.8289999999999999E-2</v>
      </c>
      <c r="C135" s="36" t="s">
        <v>294</v>
      </c>
      <c r="D135" s="36" t="s">
        <v>198</v>
      </c>
      <c r="E135" s="36" t="s">
        <v>282</v>
      </c>
      <c r="F135" s="36">
        <v>6.4999999999999997E-3</v>
      </c>
      <c r="G135" s="36"/>
      <c r="H135" s="36"/>
      <c r="I135" s="36"/>
    </row>
    <row r="136" spans="1:9" x14ac:dyDescent="0.35">
      <c r="A136" s="35" t="s">
        <v>252</v>
      </c>
      <c r="B136" s="36">
        <v>1.5389999999999999E-2</v>
      </c>
      <c r="C136" s="36" t="s">
        <v>295</v>
      </c>
      <c r="D136" s="36" t="s">
        <v>188</v>
      </c>
      <c r="E136" s="36" t="s">
        <v>251</v>
      </c>
      <c r="F136" s="36">
        <v>7.0300000000000001E-2</v>
      </c>
      <c r="G136" s="36"/>
      <c r="H136" s="36"/>
      <c r="I136" s="36"/>
    </row>
    <row r="137" spans="1:9" x14ac:dyDescent="0.35">
      <c r="A137" s="35" t="s">
        <v>254</v>
      </c>
      <c r="B137" s="36">
        <v>-1.29E-2</v>
      </c>
      <c r="C137" s="36" t="s">
        <v>296</v>
      </c>
      <c r="D137" s="36" t="s">
        <v>188</v>
      </c>
      <c r="E137" s="36" t="s">
        <v>251</v>
      </c>
      <c r="F137" s="36">
        <v>6.7699999999999996E-2</v>
      </c>
      <c r="G137" s="36"/>
      <c r="H137" s="36"/>
      <c r="I137" s="36"/>
    </row>
    <row r="138" spans="1:9" x14ac:dyDescent="0.35">
      <c r="A138" s="35"/>
      <c r="B138" s="36"/>
      <c r="C138" s="36"/>
      <c r="D138" s="36"/>
      <c r="E138" s="36"/>
      <c r="F138" s="36"/>
      <c r="G138" s="36"/>
      <c r="H138" s="36"/>
      <c r="I138" s="36"/>
    </row>
    <row r="139" spans="1:9" x14ac:dyDescent="0.35">
      <c r="A139" s="35" t="s">
        <v>297</v>
      </c>
      <c r="B139" s="36"/>
      <c r="C139" s="36"/>
      <c r="D139" s="36"/>
      <c r="E139" s="36"/>
      <c r="F139" s="36"/>
      <c r="G139" s="36"/>
      <c r="H139" s="36"/>
      <c r="I139" s="36"/>
    </row>
    <row r="140" spans="1:9" x14ac:dyDescent="0.35">
      <c r="A140" s="35" t="s">
        <v>249</v>
      </c>
      <c r="B140" s="36">
        <v>3.2710000000000003E-2</v>
      </c>
      <c r="C140" s="36" t="s">
        <v>298</v>
      </c>
      <c r="D140" s="36" t="s">
        <v>198</v>
      </c>
      <c r="E140" s="36" t="s">
        <v>282</v>
      </c>
      <c r="F140" s="36">
        <v>2.3999999999999998E-3</v>
      </c>
      <c r="G140" s="36"/>
      <c r="H140" s="36"/>
      <c r="I140" s="36"/>
    </row>
    <row r="141" spans="1:9" x14ac:dyDescent="0.35">
      <c r="A141" s="37" t="s">
        <v>252</v>
      </c>
      <c r="B141" s="38">
        <v>1.865E-2</v>
      </c>
      <c r="C141" s="38" t="s">
        <v>299</v>
      </c>
      <c r="D141" s="38" t="s">
        <v>198</v>
      </c>
      <c r="E141" s="38" t="s">
        <v>64</v>
      </c>
      <c r="F141" s="38">
        <v>2.87E-2</v>
      </c>
      <c r="G141" s="36"/>
      <c r="H141" s="36"/>
      <c r="I141" s="36"/>
    </row>
    <row r="142" spans="1:9" x14ac:dyDescent="0.35">
      <c r="A142" s="35" t="s">
        <v>254</v>
      </c>
      <c r="B142" s="36">
        <v>-1.406E-2</v>
      </c>
      <c r="C142" s="36" t="s">
        <v>300</v>
      </c>
      <c r="D142" s="36" t="s">
        <v>188</v>
      </c>
      <c r="E142" s="36" t="s">
        <v>251</v>
      </c>
      <c r="F142" s="36">
        <v>7.5800000000000006E-2</v>
      </c>
      <c r="G142" s="36"/>
      <c r="H142" s="36"/>
      <c r="I142" s="36"/>
    </row>
    <row r="143" spans="1:9" x14ac:dyDescent="0.35">
      <c r="A143" s="35"/>
      <c r="B143" s="36"/>
      <c r="C143" s="36"/>
      <c r="D143" s="36"/>
      <c r="E143" s="36"/>
      <c r="F143" s="36"/>
      <c r="G143" s="36"/>
      <c r="H143" s="36"/>
      <c r="I143" s="36"/>
    </row>
    <row r="144" spans="1:9" x14ac:dyDescent="0.35">
      <c r="A144" s="35" t="s">
        <v>301</v>
      </c>
      <c r="B144" s="36"/>
      <c r="C144" s="36"/>
      <c r="D144" s="36"/>
      <c r="E144" s="36"/>
      <c r="F144" s="36"/>
      <c r="G144" s="36"/>
      <c r="H144" s="36"/>
      <c r="I144" s="36"/>
    </row>
    <row r="145" spans="1:9" x14ac:dyDescent="0.35">
      <c r="A145" s="35" t="s">
        <v>249</v>
      </c>
      <c r="B145" s="36">
        <v>3.6670000000000001E-2</v>
      </c>
      <c r="C145" s="36" t="s">
        <v>302</v>
      </c>
      <c r="D145" s="36" t="s">
        <v>198</v>
      </c>
      <c r="E145" s="36" t="s">
        <v>282</v>
      </c>
      <c r="F145" s="36">
        <v>3.2000000000000002E-3</v>
      </c>
      <c r="G145" s="36"/>
      <c r="H145" s="36"/>
      <c r="I145" s="36"/>
    </row>
    <row r="146" spans="1:9" x14ac:dyDescent="0.35">
      <c r="A146" s="35" t="s">
        <v>252</v>
      </c>
      <c r="B146" s="36">
        <v>2.0760000000000001E-2</v>
      </c>
      <c r="C146" s="36" t="s">
        <v>303</v>
      </c>
      <c r="D146" s="36" t="s">
        <v>198</v>
      </c>
      <c r="E146" s="36" t="s">
        <v>64</v>
      </c>
      <c r="F146" s="36">
        <v>3.4700000000000002E-2</v>
      </c>
      <c r="G146" s="36"/>
      <c r="H146" s="36"/>
      <c r="I146" s="36"/>
    </row>
    <row r="147" spans="1:9" x14ac:dyDescent="0.35">
      <c r="A147" s="35" t="s">
        <v>254</v>
      </c>
      <c r="B147" s="36">
        <v>-1.5900000000000001E-2</v>
      </c>
      <c r="C147" s="36" t="s">
        <v>304</v>
      </c>
      <c r="D147" s="36" t="s">
        <v>188</v>
      </c>
      <c r="E147" s="36" t="s">
        <v>251</v>
      </c>
      <c r="F147" s="36">
        <v>5.16E-2</v>
      </c>
      <c r="G147" s="36"/>
      <c r="H147" s="36"/>
      <c r="I147" s="36"/>
    </row>
    <row r="148" spans="1:9" x14ac:dyDescent="0.35">
      <c r="A148" s="35"/>
      <c r="B148" s="36"/>
      <c r="C148" s="36"/>
      <c r="D148" s="36"/>
      <c r="E148" s="36"/>
      <c r="F148" s="36"/>
      <c r="G148" s="36"/>
      <c r="H148" s="36"/>
      <c r="I148" s="36"/>
    </row>
    <row r="149" spans="1:9" x14ac:dyDescent="0.35">
      <c r="A149" s="35" t="s">
        <v>305</v>
      </c>
      <c r="B149" s="36"/>
      <c r="C149" s="36"/>
      <c r="D149" s="36"/>
      <c r="E149" s="36"/>
      <c r="F149" s="36"/>
      <c r="G149" s="36"/>
      <c r="H149" s="36"/>
      <c r="I149" s="36"/>
    </row>
    <row r="150" spans="1:9" x14ac:dyDescent="0.35">
      <c r="A150" s="35" t="s">
        <v>249</v>
      </c>
      <c r="B150" s="36">
        <v>4.2009999999999999E-2</v>
      </c>
      <c r="C150" s="36" t="s">
        <v>306</v>
      </c>
      <c r="D150" s="36" t="s">
        <v>198</v>
      </c>
      <c r="E150" s="36" t="s">
        <v>282</v>
      </c>
      <c r="F150" s="36">
        <v>2.5999999999999999E-3</v>
      </c>
      <c r="G150" s="36"/>
      <c r="H150" s="36"/>
      <c r="I150" s="36"/>
    </row>
    <row r="151" spans="1:9" x14ac:dyDescent="0.35">
      <c r="A151" s="35" t="s">
        <v>252</v>
      </c>
      <c r="B151" s="36">
        <v>2.5870000000000001E-2</v>
      </c>
      <c r="C151" s="36" t="s">
        <v>307</v>
      </c>
      <c r="D151" s="36" t="s">
        <v>198</v>
      </c>
      <c r="E151" s="36" t="s">
        <v>64</v>
      </c>
      <c r="F151" s="36">
        <v>2.3400000000000001E-2</v>
      </c>
      <c r="G151" s="36"/>
      <c r="H151" s="36"/>
      <c r="I151" s="36"/>
    </row>
    <row r="152" spans="1:9" x14ac:dyDescent="0.35">
      <c r="A152" s="35" t="s">
        <v>254</v>
      </c>
      <c r="B152" s="36">
        <v>-1.6140000000000002E-2</v>
      </c>
      <c r="C152" s="36" t="s">
        <v>308</v>
      </c>
      <c r="D152" s="36" t="s">
        <v>188</v>
      </c>
      <c r="E152" s="36" t="s">
        <v>251</v>
      </c>
      <c r="F152" s="36">
        <v>8.3900000000000002E-2</v>
      </c>
      <c r="G152" s="36"/>
      <c r="H152" s="36"/>
      <c r="I152" s="36"/>
    </row>
    <row r="153" spans="1:9" x14ac:dyDescent="0.35">
      <c r="A153" s="35"/>
      <c r="B153" s="36"/>
      <c r="C153" s="36"/>
      <c r="D153" s="36"/>
      <c r="E153" s="36"/>
      <c r="F153" s="36"/>
      <c r="G153" s="36"/>
      <c r="H153" s="36"/>
      <c r="I153" s="36"/>
    </row>
    <row r="154" spans="1:9" x14ac:dyDescent="0.35">
      <c r="A154" s="35" t="s">
        <v>309</v>
      </c>
      <c r="B154" s="36"/>
      <c r="C154" s="36"/>
      <c r="D154" s="36"/>
      <c r="E154" s="36"/>
      <c r="F154" s="36"/>
      <c r="G154" s="36"/>
      <c r="H154" s="36"/>
      <c r="I154" s="36"/>
    </row>
    <row r="155" spans="1:9" x14ac:dyDescent="0.35">
      <c r="A155" s="35" t="s">
        <v>249</v>
      </c>
      <c r="B155" s="36">
        <v>4.2290000000000001E-2</v>
      </c>
      <c r="C155" s="36" t="s">
        <v>310</v>
      </c>
      <c r="D155" s="36" t="s">
        <v>198</v>
      </c>
      <c r="E155" s="36" t="s">
        <v>282</v>
      </c>
      <c r="F155" s="36">
        <v>4.4000000000000003E-3</v>
      </c>
      <c r="G155" s="36"/>
      <c r="H155" s="36"/>
      <c r="I155" s="36"/>
    </row>
    <row r="156" spans="1:9" x14ac:dyDescent="0.35">
      <c r="A156" s="35" t="s">
        <v>252</v>
      </c>
      <c r="B156" s="36">
        <v>2.5780000000000001E-2</v>
      </c>
      <c r="C156" s="36" t="s">
        <v>311</v>
      </c>
      <c r="D156" s="36" t="s">
        <v>198</v>
      </c>
      <c r="E156" s="36" t="s">
        <v>64</v>
      </c>
      <c r="F156" s="36">
        <v>3.7400000000000003E-2</v>
      </c>
      <c r="G156" s="36"/>
      <c r="H156" s="36"/>
      <c r="I156" s="36"/>
    </row>
    <row r="157" spans="1:9" x14ac:dyDescent="0.35">
      <c r="A157" s="35" t="s">
        <v>254</v>
      </c>
      <c r="B157" s="36">
        <v>-1.651E-2</v>
      </c>
      <c r="C157" s="36" t="s">
        <v>312</v>
      </c>
      <c r="D157" s="36" t="s">
        <v>188</v>
      </c>
      <c r="E157" s="36" t="s">
        <v>251</v>
      </c>
      <c r="F157" s="36">
        <v>0.1192</v>
      </c>
      <c r="G157" s="36"/>
      <c r="H157" s="36"/>
      <c r="I157" s="36"/>
    </row>
    <row r="158" spans="1:9" x14ac:dyDescent="0.35">
      <c r="A158" s="35"/>
      <c r="B158" s="36"/>
      <c r="C158" s="36"/>
      <c r="D158" s="36"/>
      <c r="E158" s="36"/>
      <c r="F158" s="36"/>
      <c r="G158" s="36"/>
      <c r="H158" s="36"/>
      <c r="I158" s="36"/>
    </row>
    <row r="159" spans="1:9" x14ac:dyDescent="0.35">
      <c r="A159" s="35" t="s">
        <v>313</v>
      </c>
      <c r="B159" s="36"/>
      <c r="C159" s="36"/>
      <c r="D159" s="36"/>
      <c r="E159" s="36"/>
      <c r="F159" s="36"/>
      <c r="G159" s="36"/>
      <c r="H159" s="36"/>
      <c r="I159" s="36"/>
    </row>
    <row r="160" spans="1:9" x14ac:dyDescent="0.35">
      <c r="A160" s="35" t="s">
        <v>249</v>
      </c>
      <c r="B160" s="36">
        <v>4.3369999999999999E-2</v>
      </c>
      <c r="C160" s="36" t="s">
        <v>314</v>
      </c>
      <c r="D160" s="36" t="s">
        <v>198</v>
      </c>
      <c r="E160" s="36" t="s">
        <v>282</v>
      </c>
      <c r="F160" s="36">
        <v>3.7000000000000002E-3</v>
      </c>
      <c r="G160" s="36"/>
      <c r="H160" s="36"/>
      <c r="I160" s="36"/>
    </row>
    <row r="161" spans="1:9" x14ac:dyDescent="0.35">
      <c r="A161" s="35" t="s">
        <v>252</v>
      </c>
      <c r="B161" s="36">
        <v>2.758E-2</v>
      </c>
      <c r="C161" s="36" t="s">
        <v>315</v>
      </c>
      <c r="D161" s="36" t="s">
        <v>198</v>
      </c>
      <c r="E161" s="36" t="s">
        <v>64</v>
      </c>
      <c r="F161" s="36">
        <v>2.3900000000000001E-2</v>
      </c>
      <c r="G161" s="36"/>
      <c r="H161" s="36"/>
      <c r="I161" s="36"/>
    </row>
    <row r="162" spans="1:9" x14ac:dyDescent="0.35">
      <c r="A162" s="35" t="s">
        <v>254</v>
      </c>
      <c r="B162" s="36">
        <v>-1.5779999999999999E-2</v>
      </c>
      <c r="C162" s="36" t="s">
        <v>316</v>
      </c>
      <c r="D162" s="36" t="s">
        <v>188</v>
      </c>
      <c r="E162" s="36" t="s">
        <v>251</v>
      </c>
      <c r="F162" s="36">
        <v>0.18490000000000001</v>
      </c>
      <c r="G162" s="36"/>
      <c r="H162" s="36"/>
      <c r="I162" s="36"/>
    </row>
    <row r="163" spans="1:9" x14ac:dyDescent="0.35">
      <c r="A163" s="35"/>
      <c r="B163" s="36"/>
      <c r="C163" s="36"/>
      <c r="D163" s="36"/>
      <c r="E163" s="36"/>
      <c r="F163" s="36"/>
      <c r="G163" s="36"/>
      <c r="H163" s="36"/>
      <c r="I163" s="36"/>
    </row>
    <row r="164" spans="1:9" x14ac:dyDescent="0.35">
      <c r="A164" s="35" t="s">
        <v>317</v>
      </c>
      <c r="B164" s="36"/>
      <c r="C164" s="36"/>
      <c r="D164" s="36"/>
      <c r="E164" s="36"/>
      <c r="F164" s="36"/>
      <c r="G164" s="36"/>
      <c r="H164" s="36"/>
      <c r="I164" s="36"/>
    </row>
    <row r="165" spans="1:9" x14ac:dyDescent="0.35">
      <c r="A165" s="35" t="s">
        <v>249</v>
      </c>
      <c r="B165" s="36">
        <v>4.8460000000000003E-2</v>
      </c>
      <c r="C165" s="36" t="s">
        <v>318</v>
      </c>
      <c r="D165" s="36" t="s">
        <v>198</v>
      </c>
      <c r="E165" s="36" t="s">
        <v>282</v>
      </c>
      <c r="F165" s="36">
        <v>3.2000000000000002E-3</v>
      </c>
      <c r="G165" s="36"/>
      <c r="H165" s="36"/>
      <c r="I165" s="36"/>
    </row>
    <row r="166" spans="1:9" x14ac:dyDescent="0.35">
      <c r="A166" s="35" t="s">
        <v>252</v>
      </c>
      <c r="B166" s="36">
        <v>3.04E-2</v>
      </c>
      <c r="C166" s="36" t="s">
        <v>319</v>
      </c>
      <c r="D166" s="36" t="s">
        <v>198</v>
      </c>
      <c r="E166" s="36" t="s">
        <v>64</v>
      </c>
      <c r="F166" s="36">
        <v>2.3099999999999999E-2</v>
      </c>
      <c r="G166" s="36"/>
      <c r="H166" s="36"/>
      <c r="I166" s="36"/>
    </row>
    <row r="167" spans="1:9" x14ac:dyDescent="0.35">
      <c r="A167" s="35" t="s">
        <v>254</v>
      </c>
      <c r="B167" s="36">
        <v>-1.806E-2</v>
      </c>
      <c r="C167" s="36" t="s">
        <v>320</v>
      </c>
      <c r="D167" s="36" t="s">
        <v>188</v>
      </c>
      <c r="E167" s="36" t="s">
        <v>251</v>
      </c>
      <c r="F167" s="36">
        <v>0.1799</v>
      </c>
      <c r="G167" s="36"/>
      <c r="H167" s="36"/>
      <c r="I167" s="36"/>
    </row>
    <row r="168" spans="1:9" x14ac:dyDescent="0.35">
      <c r="A168" s="35"/>
      <c r="B168" s="36"/>
      <c r="C168" s="36"/>
      <c r="D168" s="36"/>
      <c r="E168" s="36"/>
      <c r="F168" s="36"/>
      <c r="G168" s="36"/>
      <c r="H168" s="36"/>
      <c r="I168" s="36"/>
    </row>
    <row r="169" spans="1:9" x14ac:dyDescent="0.35">
      <c r="A169" s="35" t="s">
        <v>321</v>
      </c>
      <c r="B169" s="36"/>
      <c r="C169" s="36"/>
      <c r="D169" s="36"/>
      <c r="E169" s="36"/>
      <c r="F169" s="36"/>
      <c r="G169" s="36"/>
      <c r="H169" s="36"/>
      <c r="I169" s="36"/>
    </row>
    <row r="170" spans="1:9" x14ac:dyDescent="0.35">
      <c r="A170" s="35" t="s">
        <v>249</v>
      </c>
      <c r="B170" s="36">
        <v>5.0990000000000001E-2</v>
      </c>
      <c r="C170" s="36" t="s">
        <v>322</v>
      </c>
      <c r="D170" s="36" t="s">
        <v>198</v>
      </c>
      <c r="E170" s="36" t="s">
        <v>282</v>
      </c>
      <c r="F170" s="36">
        <v>2.3E-3</v>
      </c>
      <c r="G170" s="36"/>
      <c r="H170" s="36"/>
      <c r="I170" s="36"/>
    </row>
    <row r="171" spans="1:9" x14ac:dyDescent="0.35">
      <c r="A171" s="35" t="s">
        <v>252</v>
      </c>
      <c r="B171" s="36">
        <v>3.2289999999999999E-2</v>
      </c>
      <c r="C171" s="36" t="s">
        <v>323</v>
      </c>
      <c r="D171" s="36" t="s">
        <v>198</v>
      </c>
      <c r="E171" s="36" t="s">
        <v>64</v>
      </c>
      <c r="F171" s="36">
        <v>2.1000000000000001E-2</v>
      </c>
      <c r="G171" s="36"/>
      <c r="H171" s="36"/>
      <c r="I171" s="36"/>
    </row>
    <row r="172" spans="1:9" x14ac:dyDescent="0.35">
      <c r="A172" s="35" t="s">
        <v>254</v>
      </c>
      <c r="B172" s="36">
        <v>-1.8700000000000001E-2</v>
      </c>
      <c r="C172" s="36" t="s">
        <v>324</v>
      </c>
      <c r="D172" s="36" t="s">
        <v>188</v>
      </c>
      <c r="E172" s="36" t="s">
        <v>251</v>
      </c>
      <c r="F172" s="36">
        <v>0.1512</v>
      </c>
      <c r="G172" s="36"/>
      <c r="H172" s="36"/>
      <c r="I172" s="36"/>
    </row>
    <row r="173" spans="1:9" x14ac:dyDescent="0.35">
      <c r="A173" s="35"/>
      <c r="B173" s="36"/>
      <c r="C173" s="36"/>
      <c r="D173" s="36"/>
      <c r="E173" s="36"/>
      <c r="F173" s="36"/>
      <c r="G173" s="36"/>
      <c r="H173" s="36"/>
      <c r="I173" s="36"/>
    </row>
    <row r="174" spans="1:9" x14ac:dyDescent="0.35">
      <c r="A174" s="35" t="s">
        <v>325</v>
      </c>
      <c r="B174" s="36"/>
      <c r="C174" s="36"/>
      <c r="D174" s="36"/>
      <c r="E174" s="36"/>
      <c r="F174" s="36"/>
      <c r="G174" s="36"/>
      <c r="H174" s="36"/>
      <c r="I174" s="36"/>
    </row>
    <row r="175" spans="1:9" x14ac:dyDescent="0.35">
      <c r="A175" s="35" t="s">
        <v>249</v>
      </c>
      <c r="B175" s="36">
        <v>5.527E-2</v>
      </c>
      <c r="C175" s="36" t="s">
        <v>326</v>
      </c>
      <c r="D175" s="36" t="s">
        <v>198</v>
      </c>
      <c r="E175" s="36" t="s">
        <v>282</v>
      </c>
      <c r="F175" s="36">
        <v>3.3E-3</v>
      </c>
      <c r="G175" s="36"/>
      <c r="H175" s="36"/>
      <c r="I175" s="36"/>
    </row>
    <row r="176" spans="1:9" x14ac:dyDescent="0.35">
      <c r="A176" s="35" t="s">
        <v>252</v>
      </c>
      <c r="B176" s="36">
        <v>3.8030000000000001E-2</v>
      </c>
      <c r="C176" s="36" t="s">
        <v>327</v>
      </c>
      <c r="D176" s="36" t="s">
        <v>198</v>
      </c>
      <c r="E176" s="36" t="s">
        <v>64</v>
      </c>
      <c r="F176" s="36">
        <v>1.6199999999999999E-2</v>
      </c>
      <c r="G176" s="36"/>
      <c r="H176" s="36"/>
      <c r="I176" s="36"/>
    </row>
    <row r="177" spans="1:9" x14ac:dyDescent="0.35">
      <c r="A177" s="35" t="s">
        <v>254</v>
      </c>
      <c r="B177" s="36">
        <v>-1.7239999999999998E-2</v>
      </c>
      <c r="C177" s="36" t="s">
        <v>328</v>
      </c>
      <c r="D177" s="36" t="s">
        <v>188</v>
      </c>
      <c r="E177" s="36" t="s">
        <v>251</v>
      </c>
      <c r="F177" s="36">
        <v>0.20610000000000001</v>
      </c>
      <c r="G177" s="36"/>
      <c r="H177" s="36"/>
      <c r="I177" s="36"/>
    </row>
    <row r="178" spans="1:9" x14ac:dyDescent="0.35">
      <c r="A178" s="35"/>
      <c r="B178" s="36"/>
      <c r="C178" s="36"/>
      <c r="D178" s="36"/>
      <c r="E178" s="36"/>
      <c r="F178" s="36"/>
      <c r="G178" s="36"/>
      <c r="H178" s="36"/>
      <c r="I178" s="36"/>
    </row>
    <row r="179" spans="1:9" x14ac:dyDescent="0.35">
      <c r="A179" s="35" t="s">
        <v>329</v>
      </c>
      <c r="B179" s="36"/>
      <c r="C179" s="36"/>
      <c r="D179" s="36"/>
      <c r="E179" s="36"/>
      <c r="F179" s="36"/>
      <c r="G179" s="36"/>
      <c r="H179" s="36"/>
      <c r="I179" s="36"/>
    </row>
    <row r="180" spans="1:9" x14ac:dyDescent="0.35">
      <c r="A180" s="35" t="s">
        <v>249</v>
      </c>
      <c r="B180" s="36">
        <v>5.9279999999999999E-2</v>
      </c>
      <c r="C180" s="36" t="s">
        <v>330</v>
      </c>
      <c r="D180" s="36" t="s">
        <v>198</v>
      </c>
      <c r="E180" s="36" t="s">
        <v>282</v>
      </c>
      <c r="F180" s="36">
        <v>2.0999999999999999E-3</v>
      </c>
      <c r="G180" s="36"/>
      <c r="H180" s="36"/>
      <c r="I180" s="36"/>
    </row>
    <row r="181" spans="1:9" x14ac:dyDescent="0.35">
      <c r="A181" s="35" t="s">
        <v>252</v>
      </c>
      <c r="B181" s="36">
        <v>4.0370000000000003E-2</v>
      </c>
      <c r="C181" s="36" t="s">
        <v>331</v>
      </c>
      <c r="D181" s="36" t="s">
        <v>198</v>
      </c>
      <c r="E181" s="36" t="s">
        <v>282</v>
      </c>
      <c r="F181" s="36">
        <v>8.9999999999999993E-3</v>
      </c>
      <c r="G181" s="36"/>
      <c r="H181" s="36"/>
      <c r="I181" s="36"/>
    </row>
    <row r="182" spans="1:9" x14ac:dyDescent="0.35">
      <c r="A182" s="35" t="s">
        <v>254</v>
      </c>
      <c r="B182" s="36">
        <v>-1.891E-2</v>
      </c>
      <c r="C182" s="36" t="s">
        <v>332</v>
      </c>
      <c r="D182" s="36" t="s">
        <v>188</v>
      </c>
      <c r="E182" s="36" t="s">
        <v>251</v>
      </c>
      <c r="F182" s="36">
        <v>0.16200000000000001</v>
      </c>
      <c r="G182" s="36"/>
      <c r="H182" s="36"/>
      <c r="I182" s="36"/>
    </row>
    <row r="183" spans="1:9" x14ac:dyDescent="0.35">
      <c r="A183" s="35"/>
      <c r="B183" s="36"/>
      <c r="C183" s="36"/>
      <c r="D183" s="36"/>
      <c r="E183" s="36"/>
      <c r="F183" s="36"/>
      <c r="G183" s="36"/>
      <c r="H183" s="36"/>
      <c r="I183" s="36"/>
    </row>
    <row r="184" spans="1:9" x14ac:dyDescent="0.35">
      <c r="A184" s="35" t="s">
        <v>333</v>
      </c>
      <c r="B184" s="36"/>
      <c r="C184" s="36"/>
      <c r="D184" s="36"/>
      <c r="E184" s="36"/>
      <c r="F184" s="36"/>
      <c r="G184" s="36"/>
      <c r="H184" s="36"/>
      <c r="I184" s="36"/>
    </row>
    <row r="185" spans="1:9" x14ac:dyDescent="0.35">
      <c r="A185" s="35" t="s">
        <v>249</v>
      </c>
      <c r="B185" s="36">
        <v>6.1249999999999999E-2</v>
      </c>
      <c r="C185" s="36" t="s">
        <v>334</v>
      </c>
      <c r="D185" s="36" t="s">
        <v>198</v>
      </c>
      <c r="E185" s="36" t="s">
        <v>282</v>
      </c>
      <c r="F185" s="36">
        <v>2.8999999999999998E-3</v>
      </c>
      <c r="G185" s="36"/>
      <c r="H185" s="36"/>
      <c r="I185" s="36"/>
    </row>
    <row r="186" spans="1:9" x14ac:dyDescent="0.35">
      <c r="A186" s="35" t="s">
        <v>252</v>
      </c>
      <c r="B186" s="36">
        <v>4.5179999999999998E-2</v>
      </c>
      <c r="C186" s="36" t="s">
        <v>335</v>
      </c>
      <c r="D186" s="36" t="s">
        <v>198</v>
      </c>
      <c r="E186" s="36" t="s">
        <v>282</v>
      </c>
      <c r="F186" s="36">
        <v>8.0000000000000002E-3</v>
      </c>
      <c r="G186" s="36"/>
      <c r="H186" s="36"/>
      <c r="I186" s="36"/>
    </row>
    <row r="187" spans="1:9" x14ac:dyDescent="0.35">
      <c r="A187" s="35" t="s">
        <v>254</v>
      </c>
      <c r="B187" s="36">
        <v>-1.6070000000000001E-2</v>
      </c>
      <c r="C187" s="36" t="s">
        <v>336</v>
      </c>
      <c r="D187" s="36" t="s">
        <v>188</v>
      </c>
      <c r="E187" s="36" t="s">
        <v>251</v>
      </c>
      <c r="F187" s="36">
        <v>0.30769999999999997</v>
      </c>
      <c r="G187" s="36"/>
      <c r="H187" s="36"/>
      <c r="I187" s="36"/>
    </row>
    <row r="188" spans="1:9" x14ac:dyDescent="0.35">
      <c r="A188" s="35"/>
      <c r="B188" s="36"/>
      <c r="C188" s="36"/>
      <c r="D188" s="36"/>
      <c r="E188" s="36"/>
      <c r="F188" s="36"/>
      <c r="G188" s="36"/>
      <c r="H188" s="36"/>
      <c r="I188" s="36"/>
    </row>
    <row r="189" spans="1:9" x14ac:dyDescent="0.35">
      <c r="A189" s="35" t="s">
        <v>337</v>
      </c>
      <c r="B189" s="36"/>
      <c r="C189" s="36"/>
      <c r="D189" s="36"/>
      <c r="E189" s="36"/>
      <c r="F189" s="36"/>
      <c r="G189" s="36"/>
      <c r="H189" s="36"/>
      <c r="I189" s="36"/>
    </row>
    <row r="190" spans="1:9" x14ac:dyDescent="0.35">
      <c r="A190" s="35" t="s">
        <v>249</v>
      </c>
      <c r="B190" s="36">
        <v>6.5439999999999998E-2</v>
      </c>
      <c r="C190" s="36" t="s">
        <v>338</v>
      </c>
      <c r="D190" s="36" t="s">
        <v>198</v>
      </c>
      <c r="E190" s="36" t="s">
        <v>282</v>
      </c>
      <c r="F190" s="36">
        <v>1.9E-3</v>
      </c>
      <c r="G190" s="36"/>
      <c r="H190" s="36"/>
      <c r="I190" s="36"/>
    </row>
    <row r="191" spans="1:9" x14ac:dyDescent="0.35">
      <c r="A191" s="35" t="s">
        <v>252</v>
      </c>
      <c r="B191" s="36">
        <v>4.9279999999999997E-2</v>
      </c>
      <c r="C191" s="36" t="s">
        <v>339</v>
      </c>
      <c r="D191" s="36" t="s">
        <v>198</v>
      </c>
      <c r="E191" s="36" t="s">
        <v>282</v>
      </c>
      <c r="F191" s="36">
        <v>5.4999999999999997E-3</v>
      </c>
      <c r="G191" s="36"/>
      <c r="H191" s="36"/>
      <c r="I191" s="36"/>
    </row>
    <row r="192" spans="1:9" x14ac:dyDescent="0.35">
      <c r="A192" s="35" t="s">
        <v>254</v>
      </c>
      <c r="B192" s="36">
        <v>-1.6160000000000001E-2</v>
      </c>
      <c r="C192" s="36" t="s">
        <v>340</v>
      </c>
      <c r="D192" s="36" t="s">
        <v>188</v>
      </c>
      <c r="E192" s="36" t="s">
        <v>251</v>
      </c>
      <c r="F192" s="36">
        <v>0.33460000000000001</v>
      </c>
      <c r="G192" s="36"/>
      <c r="H192" s="36"/>
      <c r="I192" s="36"/>
    </row>
    <row r="193" spans="1:9" x14ac:dyDescent="0.35">
      <c r="A193" s="35"/>
      <c r="B193" s="36"/>
      <c r="C193" s="36"/>
      <c r="D193" s="36"/>
      <c r="E193" s="36"/>
      <c r="F193" s="36"/>
      <c r="G193" s="36"/>
      <c r="H193" s="36"/>
      <c r="I193" s="36"/>
    </row>
    <row r="194" spans="1:9" x14ac:dyDescent="0.35">
      <c r="A194" s="35" t="s">
        <v>341</v>
      </c>
      <c r="B194" s="36"/>
      <c r="C194" s="36"/>
      <c r="D194" s="36"/>
      <c r="E194" s="36"/>
      <c r="F194" s="36"/>
      <c r="G194" s="36"/>
      <c r="H194" s="36"/>
      <c r="I194" s="36"/>
    </row>
    <row r="195" spans="1:9" x14ac:dyDescent="0.35">
      <c r="A195" s="35" t="s">
        <v>249</v>
      </c>
      <c r="B195" s="36">
        <v>7.0550000000000002E-2</v>
      </c>
      <c r="C195" s="36" t="s">
        <v>342</v>
      </c>
      <c r="D195" s="36" t="s">
        <v>198</v>
      </c>
      <c r="E195" s="36" t="s">
        <v>282</v>
      </c>
      <c r="F195" s="36">
        <v>1.8E-3</v>
      </c>
      <c r="G195" s="36"/>
      <c r="H195" s="36"/>
      <c r="I195" s="36"/>
    </row>
    <row r="196" spans="1:9" x14ac:dyDescent="0.35">
      <c r="A196" s="35" t="s">
        <v>252</v>
      </c>
      <c r="B196" s="36">
        <v>5.2819999999999999E-2</v>
      </c>
      <c r="C196" s="36" t="s">
        <v>343</v>
      </c>
      <c r="D196" s="36" t="s">
        <v>198</v>
      </c>
      <c r="E196" s="36" t="s">
        <v>282</v>
      </c>
      <c r="F196" s="36">
        <v>4.4999999999999997E-3</v>
      </c>
      <c r="G196" s="36"/>
      <c r="H196" s="36"/>
      <c r="I196" s="36"/>
    </row>
    <row r="197" spans="1:9" x14ac:dyDescent="0.35">
      <c r="A197" s="35" t="s">
        <v>254</v>
      </c>
      <c r="B197" s="36">
        <v>-1.7739999999999999E-2</v>
      </c>
      <c r="C197" s="36" t="s">
        <v>344</v>
      </c>
      <c r="D197" s="36" t="s">
        <v>188</v>
      </c>
      <c r="E197" s="36" t="s">
        <v>251</v>
      </c>
      <c r="F197" s="36">
        <v>0.3256</v>
      </c>
      <c r="G197" s="36"/>
      <c r="H197" s="36"/>
      <c r="I197" s="36"/>
    </row>
    <row r="198" spans="1:9" x14ac:dyDescent="0.35">
      <c r="A198" s="35"/>
      <c r="B198" s="36"/>
      <c r="C198" s="36"/>
      <c r="D198" s="36"/>
      <c r="E198" s="36"/>
      <c r="F198" s="36"/>
      <c r="G198" s="36"/>
      <c r="H198" s="36"/>
      <c r="I198" s="36"/>
    </row>
    <row r="199" spans="1:9" x14ac:dyDescent="0.35">
      <c r="A199" s="35" t="s">
        <v>345</v>
      </c>
      <c r="B199" s="36"/>
      <c r="C199" s="36"/>
      <c r="D199" s="36"/>
      <c r="E199" s="36"/>
      <c r="F199" s="36"/>
      <c r="G199" s="36"/>
      <c r="H199" s="36"/>
      <c r="I199" s="36"/>
    </row>
    <row r="200" spans="1:9" x14ac:dyDescent="0.35">
      <c r="A200" s="35" t="s">
        <v>249</v>
      </c>
      <c r="B200" s="36">
        <v>7.6719999999999997E-2</v>
      </c>
      <c r="C200" s="36" t="s">
        <v>346</v>
      </c>
      <c r="D200" s="36" t="s">
        <v>198</v>
      </c>
      <c r="E200" s="36" t="s">
        <v>282</v>
      </c>
      <c r="F200" s="36">
        <v>1.2999999999999999E-3</v>
      </c>
      <c r="G200" s="36"/>
      <c r="H200" s="36"/>
      <c r="I200" s="36"/>
    </row>
    <row r="201" spans="1:9" x14ac:dyDescent="0.35">
      <c r="A201" s="35" t="s">
        <v>252</v>
      </c>
      <c r="B201" s="36">
        <v>5.8599999999999999E-2</v>
      </c>
      <c r="C201" s="36" t="s">
        <v>347</v>
      </c>
      <c r="D201" s="36" t="s">
        <v>198</v>
      </c>
      <c r="E201" s="36" t="s">
        <v>282</v>
      </c>
      <c r="F201" s="36">
        <v>3.5999999999999999E-3</v>
      </c>
      <c r="G201" s="36"/>
      <c r="H201" s="36"/>
      <c r="I201" s="36"/>
    </row>
    <row r="202" spans="1:9" x14ac:dyDescent="0.35">
      <c r="A202" s="35" t="s">
        <v>254</v>
      </c>
      <c r="B202" s="36">
        <v>-1.8120000000000001E-2</v>
      </c>
      <c r="C202" s="36" t="s">
        <v>348</v>
      </c>
      <c r="D202" s="36" t="s">
        <v>188</v>
      </c>
      <c r="E202" s="36" t="s">
        <v>251</v>
      </c>
      <c r="F202" s="36">
        <v>0.31469999999999998</v>
      </c>
      <c r="G202" s="36"/>
      <c r="H202" s="36"/>
      <c r="I202" s="36"/>
    </row>
    <row r="203" spans="1:9" x14ac:dyDescent="0.35">
      <c r="A203" s="35"/>
      <c r="B203" s="36"/>
      <c r="C203" s="36"/>
      <c r="D203" s="36"/>
      <c r="E203" s="36"/>
      <c r="F203" s="36"/>
      <c r="G203" s="36"/>
      <c r="H203" s="36"/>
      <c r="I203" s="36"/>
    </row>
    <row r="204" spans="1:9" x14ac:dyDescent="0.35">
      <c r="A204" s="35" t="s">
        <v>349</v>
      </c>
      <c r="B204" s="36"/>
      <c r="C204" s="36"/>
      <c r="D204" s="36"/>
      <c r="E204" s="36"/>
      <c r="F204" s="36"/>
      <c r="G204" s="36"/>
      <c r="H204" s="36"/>
      <c r="I204" s="36"/>
    </row>
    <row r="205" spans="1:9" x14ac:dyDescent="0.35">
      <c r="A205" s="35" t="s">
        <v>249</v>
      </c>
      <c r="B205" s="36">
        <v>7.8090000000000007E-2</v>
      </c>
      <c r="C205" s="36" t="s">
        <v>350</v>
      </c>
      <c r="D205" s="36" t="s">
        <v>198</v>
      </c>
      <c r="E205" s="36" t="s">
        <v>282</v>
      </c>
      <c r="F205" s="36">
        <v>1.5E-3</v>
      </c>
      <c r="G205" s="36"/>
      <c r="H205" s="36"/>
      <c r="I205" s="36"/>
    </row>
    <row r="206" spans="1:9" x14ac:dyDescent="0.35">
      <c r="A206" s="35" t="s">
        <v>252</v>
      </c>
      <c r="B206" s="36">
        <v>6.0010000000000001E-2</v>
      </c>
      <c r="C206" s="36" t="s">
        <v>351</v>
      </c>
      <c r="D206" s="36" t="s">
        <v>198</v>
      </c>
      <c r="E206" s="36" t="s">
        <v>282</v>
      </c>
      <c r="F206" s="36">
        <v>5.0000000000000001E-3</v>
      </c>
      <c r="G206" s="36"/>
      <c r="H206" s="36"/>
      <c r="I206" s="36"/>
    </row>
    <row r="207" spans="1:9" x14ac:dyDescent="0.35">
      <c r="A207" s="35" t="s">
        <v>254</v>
      </c>
      <c r="B207" s="36">
        <v>-1.8079999999999999E-2</v>
      </c>
      <c r="C207" s="36" t="s">
        <v>352</v>
      </c>
      <c r="D207" s="36" t="s">
        <v>188</v>
      </c>
      <c r="E207" s="36" t="s">
        <v>251</v>
      </c>
      <c r="F207" s="36">
        <v>0.35220000000000001</v>
      </c>
      <c r="G207" s="36"/>
      <c r="H207" s="36"/>
      <c r="I207" s="36"/>
    </row>
    <row r="208" spans="1:9" x14ac:dyDescent="0.35">
      <c r="A208" s="35"/>
      <c r="B208" s="36"/>
      <c r="C208" s="36"/>
      <c r="D208" s="36"/>
      <c r="E208" s="36"/>
      <c r="F208" s="36"/>
      <c r="G208" s="36"/>
      <c r="H208" s="36"/>
      <c r="I208" s="36"/>
    </row>
    <row r="209" spans="1:9" x14ac:dyDescent="0.35">
      <c r="A209" s="35" t="s">
        <v>353</v>
      </c>
      <c r="B209" s="36"/>
      <c r="C209" s="36"/>
      <c r="D209" s="36"/>
      <c r="E209" s="36"/>
      <c r="F209" s="36"/>
      <c r="G209" s="36"/>
      <c r="H209" s="36"/>
      <c r="I209" s="36"/>
    </row>
    <row r="210" spans="1:9" x14ac:dyDescent="0.35">
      <c r="A210" s="35" t="s">
        <v>249</v>
      </c>
      <c r="B210" s="36">
        <v>8.0579999999999999E-2</v>
      </c>
      <c r="C210" s="36" t="s">
        <v>354</v>
      </c>
      <c r="D210" s="36" t="s">
        <v>198</v>
      </c>
      <c r="E210" s="36" t="s">
        <v>282</v>
      </c>
      <c r="F210" s="36">
        <v>2.3E-3</v>
      </c>
      <c r="G210" s="36"/>
      <c r="H210" s="36"/>
      <c r="I210" s="36"/>
    </row>
    <row r="211" spans="1:9" x14ac:dyDescent="0.35">
      <c r="A211" s="35" t="s">
        <v>252</v>
      </c>
      <c r="B211" s="36">
        <v>5.917E-2</v>
      </c>
      <c r="C211" s="36" t="s">
        <v>355</v>
      </c>
      <c r="D211" s="36" t="s">
        <v>198</v>
      </c>
      <c r="E211" s="36" t="s">
        <v>64</v>
      </c>
      <c r="F211" s="36">
        <v>1.04E-2</v>
      </c>
      <c r="G211" s="36"/>
      <c r="H211" s="36"/>
      <c r="I211" s="36"/>
    </row>
    <row r="212" spans="1:9" x14ac:dyDescent="0.35">
      <c r="A212" s="35" t="s">
        <v>254</v>
      </c>
      <c r="B212" s="36">
        <v>-2.1409999999999998E-2</v>
      </c>
      <c r="C212" s="36" t="s">
        <v>356</v>
      </c>
      <c r="D212" s="36" t="s">
        <v>188</v>
      </c>
      <c r="E212" s="36" t="s">
        <v>251</v>
      </c>
      <c r="F212" s="36">
        <v>0.25240000000000001</v>
      </c>
      <c r="G212" s="36"/>
      <c r="H212" s="36"/>
      <c r="I212" s="36"/>
    </row>
    <row r="213" spans="1:9" x14ac:dyDescent="0.35">
      <c r="A213" s="35"/>
      <c r="B213" s="36"/>
      <c r="C213" s="36"/>
      <c r="D213" s="36"/>
      <c r="E213" s="36"/>
      <c r="F213" s="36"/>
      <c r="G213" s="36"/>
      <c r="H213" s="36"/>
      <c r="I213" s="36"/>
    </row>
    <row r="214" spans="1:9" x14ac:dyDescent="0.35">
      <c r="A214" s="35" t="s">
        <v>357</v>
      </c>
      <c r="B214" s="36"/>
      <c r="C214" s="36"/>
      <c r="D214" s="36"/>
      <c r="E214" s="36"/>
      <c r="F214" s="36"/>
      <c r="G214" s="36"/>
      <c r="H214" s="36"/>
      <c r="I214" s="36"/>
    </row>
    <row r="215" spans="1:9" x14ac:dyDescent="0.35">
      <c r="A215" s="35" t="s">
        <v>249</v>
      </c>
      <c r="B215" s="36">
        <v>8.2849999999999993E-2</v>
      </c>
      <c r="C215" s="36" t="s">
        <v>358</v>
      </c>
      <c r="D215" s="36" t="s">
        <v>198</v>
      </c>
      <c r="E215" s="36" t="s">
        <v>282</v>
      </c>
      <c r="F215" s="36">
        <v>2.7000000000000001E-3</v>
      </c>
      <c r="G215" s="36"/>
      <c r="H215" s="36"/>
      <c r="I215" s="36"/>
    </row>
    <row r="216" spans="1:9" x14ac:dyDescent="0.35">
      <c r="A216" s="35" t="s">
        <v>252</v>
      </c>
      <c r="B216" s="36">
        <v>6.4740000000000006E-2</v>
      </c>
      <c r="C216" s="36" t="s">
        <v>359</v>
      </c>
      <c r="D216" s="36" t="s">
        <v>198</v>
      </c>
      <c r="E216" s="36" t="s">
        <v>282</v>
      </c>
      <c r="F216" s="36">
        <v>8.3999999999999995E-3</v>
      </c>
      <c r="G216" s="36"/>
      <c r="H216" s="36"/>
      <c r="I216" s="36"/>
    </row>
    <row r="217" spans="1:9" x14ac:dyDescent="0.35">
      <c r="A217" s="35" t="s">
        <v>254</v>
      </c>
      <c r="B217" s="36">
        <v>-1.8110000000000001E-2</v>
      </c>
      <c r="C217" s="36" t="s">
        <v>360</v>
      </c>
      <c r="D217" s="36" t="s">
        <v>188</v>
      </c>
      <c r="E217" s="36" t="s">
        <v>251</v>
      </c>
      <c r="F217" s="36">
        <v>0.34329999999999999</v>
      </c>
      <c r="G217" s="36"/>
      <c r="H217" s="36"/>
      <c r="I217" s="36"/>
    </row>
    <row r="218" spans="1:9" x14ac:dyDescent="0.35">
      <c r="A218" s="35"/>
      <c r="B218" s="36"/>
      <c r="C218" s="36"/>
      <c r="D218" s="36"/>
      <c r="E218" s="36"/>
      <c r="F218" s="36"/>
      <c r="G218" s="36"/>
      <c r="H218" s="36"/>
      <c r="I218" s="36"/>
    </row>
    <row r="219" spans="1:9" x14ac:dyDescent="0.35">
      <c r="A219" s="35" t="s">
        <v>361</v>
      </c>
      <c r="B219" s="36"/>
      <c r="C219" s="36"/>
      <c r="D219" s="36"/>
      <c r="E219" s="36"/>
      <c r="F219" s="36"/>
      <c r="G219" s="36"/>
      <c r="H219" s="36"/>
      <c r="I219" s="36"/>
    </row>
    <row r="220" spans="1:9" x14ac:dyDescent="0.35">
      <c r="A220" s="35" t="s">
        <v>249</v>
      </c>
      <c r="B220" s="36">
        <v>8.6819999999999994E-2</v>
      </c>
      <c r="C220" s="36" t="s">
        <v>362</v>
      </c>
      <c r="D220" s="36" t="s">
        <v>198</v>
      </c>
      <c r="E220" s="36" t="s">
        <v>282</v>
      </c>
      <c r="F220" s="36">
        <v>2.5000000000000001E-3</v>
      </c>
      <c r="G220" s="36"/>
      <c r="H220" s="36"/>
      <c r="I220" s="36"/>
    </row>
    <row r="221" spans="1:9" x14ac:dyDescent="0.35">
      <c r="A221" s="35" t="s">
        <v>252</v>
      </c>
      <c r="B221" s="36">
        <v>7.0790000000000006E-2</v>
      </c>
      <c r="C221" s="36" t="s">
        <v>363</v>
      </c>
      <c r="D221" s="36" t="s">
        <v>198</v>
      </c>
      <c r="E221" s="36" t="s">
        <v>282</v>
      </c>
      <c r="F221" s="36">
        <v>6.6E-3</v>
      </c>
      <c r="G221" s="36"/>
      <c r="H221" s="36"/>
      <c r="I221" s="36"/>
    </row>
    <row r="222" spans="1:9" x14ac:dyDescent="0.35">
      <c r="A222" s="35" t="s">
        <v>254</v>
      </c>
      <c r="B222" s="36">
        <v>-1.6029999999999999E-2</v>
      </c>
      <c r="C222" s="36" t="s">
        <v>364</v>
      </c>
      <c r="D222" s="36" t="s">
        <v>188</v>
      </c>
      <c r="E222" s="36" t="s">
        <v>251</v>
      </c>
      <c r="F222" s="36">
        <v>0.50260000000000005</v>
      </c>
      <c r="G222" s="36"/>
      <c r="H222" s="36"/>
      <c r="I222" s="36"/>
    </row>
    <row r="223" spans="1:9" x14ac:dyDescent="0.35">
      <c r="A223" s="35"/>
      <c r="B223" s="36"/>
      <c r="C223" s="36"/>
      <c r="D223" s="36"/>
      <c r="E223" s="36"/>
      <c r="F223" s="36"/>
      <c r="G223" s="36"/>
      <c r="H223" s="36"/>
      <c r="I223" s="36"/>
    </row>
    <row r="224" spans="1:9" x14ac:dyDescent="0.35">
      <c r="A224" s="35" t="s">
        <v>365</v>
      </c>
      <c r="B224" s="36"/>
      <c r="C224" s="36"/>
      <c r="D224" s="36"/>
      <c r="E224" s="36"/>
      <c r="F224" s="36"/>
      <c r="G224" s="36"/>
      <c r="H224" s="36"/>
      <c r="I224" s="36"/>
    </row>
    <row r="225" spans="1:9" x14ac:dyDescent="0.35">
      <c r="A225" s="35" t="s">
        <v>249</v>
      </c>
      <c r="B225" s="36">
        <v>8.8440000000000005E-2</v>
      </c>
      <c r="C225" s="36" t="s">
        <v>366</v>
      </c>
      <c r="D225" s="36" t="s">
        <v>198</v>
      </c>
      <c r="E225" s="36" t="s">
        <v>282</v>
      </c>
      <c r="F225" s="36">
        <v>2.3999999999999998E-3</v>
      </c>
      <c r="G225" s="36"/>
      <c r="H225" s="36"/>
      <c r="I225" s="36"/>
    </row>
    <row r="226" spans="1:9" x14ac:dyDescent="0.35">
      <c r="A226" s="35" t="s">
        <v>252</v>
      </c>
      <c r="B226" s="36">
        <v>7.4190000000000006E-2</v>
      </c>
      <c r="C226" s="36" t="s">
        <v>367</v>
      </c>
      <c r="D226" s="36" t="s">
        <v>198</v>
      </c>
      <c r="E226" s="36" t="s">
        <v>282</v>
      </c>
      <c r="F226" s="36">
        <v>4.7999999999999996E-3</v>
      </c>
      <c r="G226" s="36"/>
      <c r="H226" s="36"/>
      <c r="I226" s="36"/>
    </row>
    <row r="227" spans="1:9" x14ac:dyDescent="0.35">
      <c r="A227" s="35" t="s">
        <v>254</v>
      </c>
      <c r="B227" s="36">
        <v>-1.4250000000000001E-2</v>
      </c>
      <c r="C227" s="36" t="s">
        <v>368</v>
      </c>
      <c r="D227" s="36" t="s">
        <v>188</v>
      </c>
      <c r="E227" s="36" t="s">
        <v>251</v>
      </c>
      <c r="F227" s="36">
        <v>0.56720000000000004</v>
      </c>
      <c r="G227" s="36"/>
      <c r="H227" s="36"/>
      <c r="I227" s="36"/>
    </row>
    <row r="228" spans="1:9" x14ac:dyDescent="0.35">
      <c r="A228" s="35"/>
      <c r="B228" s="36"/>
      <c r="C228" s="36"/>
      <c r="D228" s="36"/>
      <c r="E228" s="36"/>
      <c r="F228" s="36"/>
      <c r="G228" s="36"/>
      <c r="H228" s="36"/>
      <c r="I228" s="36"/>
    </row>
    <row r="229" spans="1:9" x14ac:dyDescent="0.35">
      <c r="A229" s="35" t="s">
        <v>369</v>
      </c>
      <c r="B229" s="36"/>
      <c r="C229" s="36"/>
      <c r="D229" s="36"/>
      <c r="E229" s="36"/>
      <c r="F229" s="36"/>
      <c r="G229" s="36"/>
      <c r="H229" s="36"/>
      <c r="I229" s="36"/>
    </row>
    <row r="230" spans="1:9" x14ac:dyDescent="0.35">
      <c r="A230" s="35" t="s">
        <v>249</v>
      </c>
      <c r="B230" s="36">
        <v>9.5460000000000003E-2</v>
      </c>
      <c r="C230" s="36" t="s">
        <v>370</v>
      </c>
      <c r="D230" s="36" t="s">
        <v>198</v>
      </c>
      <c r="E230" s="36" t="s">
        <v>282</v>
      </c>
      <c r="F230" s="36">
        <v>2.0999999999999999E-3</v>
      </c>
      <c r="G230" s="36"/>
      <c r="H230" s="36"/>
      <c r="I230" s="36"/>
    </row>
    <row r="231" spans="1:9" x14ac:dyDescent="0.35">
      <c r="A231" s="35" t="s">
        <v>252</v>
      </c>
      <c r="B231" s="36">
        <v>7.954E-2</v>
      </c>
      <c r="C231" s="36" t="s">
        <v>371</v>
      </c>
      <c r="D231" s="36" t="s">
        <v>198</v>
      </c>
      <c r="E231" s="36" t="s">
        <v>282</v>
      </c>
      <c r="F231" s="36">
        <v>4.7000000000000002E-3</v>
      </c>
      <c r="G231" s="36"/>
      <c r="H231" s="36"/>
      <c r="I231" s="36"/>
    </row>
    <row r="232" spans="1:9" x14ac:dyDescent="0.35">
      <c r="A232" s="35" t="s">
        <v>254</v>
      </c>
      <c r="B232" s="36">
        <v>-1.592E-2</v>
      </c>
      <c r="C232" s="36" t="s">
        <v>372</v>
      </c>
      <c r="D232" s="36" t="s">
        <v>188</v>
      </c>
      <c r="E232" s="36" t="s">
        <v>251</v>
      </c>
      <c r="F232" s="36">
        <v>0.50090000000000001</v>
      </c>
      <c r="G232" s="36"/>
      <c r="H232" s="36"/>
      <c r="I232" s="36"/>
    </row>
    <row r="233" spans="1:9" x14ac:dyDescent="0.35">
      <c r="A233" s="35"/>
      <c r="B233" s="36"/>
      <c r="C233" s="36"/>
      <c r="D233" s="36"/>
      <c r="E233" s="36"/>
      <c r="F233" s="36"/>
      <c r="G233" s="36"/>
      <c r="H233" s="36"/>
      <c r="I233" s="36"/>
    </row>
    <row r="234" spans="1:9" x14ac:dyDescent="0.35">
      <c r="A234" s="35" t="s">
        <v>373</v>
      </c>
      <c r="B234" s="36"/>
      <c r="C234" s="36"/>
      <c r="D234" s="36"/>
      <c r="E234" s="36"/>
      <c r="F234" s="36"/>
      <c r="G234" s="36"/>
      <c r="H234" s="36"/>
      <c r="I234" s="36"/>
    </row>
    <row r="235" spans="1:9" x14ac:dyDescent="0.35">
      <c r="A235" s="35" t="s">
        <v>249</v>
      </c>
      <c r="B235" s="36">
        <v>9.5019999999999993E-2</v>
      </c>
      <c r="C235" s="36" t="s">
        <v>374</v>
      </c>
      <c r="D235" s="36" t="s">
        <v>198</v>
      </c>
      <c r="E235" s="36" t="s">
        <v>282</v>
      </c>
      <c r="F235" s="36">
        <v>1.1999999999999999E-3</v>
      </c>
      <c r="G235" s="36"/>
      <c r="H235" s="36"/>
      <c r="I235" s="36"/>
    </row>
    <row r="236" spans="1:9" x14ac:dyDescent="0.35">
      <c r="A236" s="35" t="s">
        <v>252</v>
      </c>
      <c r="B236" s="36">
        <v>8.208E-2</v>
      </c>
      <c r="C236" s="36" t="s">
        <v>375</v>
      </c>
      <c r="D236" s="36" t="s">
        <v>198</v>
      </c>
      <c r="E236" s="36" t="s">
        <v>282</v>
      </c>
      <c r="F236" s="36">
        <v>2E-3</v>
      </c>
      <c r="G236" s="36"/>
      <c r="H236" s="36"/>
      <c r="I236" s="36"/>
    </row>
    <row r="237" spans="1:9" x14ac:dyDescent="0.35">
      <c r="A237" s="35" t="s">
        <v>254</v>
      </c>
      <c r="B237" s="36">
        <v>-1.294E-2</v>
      </c>
      <c r="C237" s="36" t="s">
        <v>376</v>
      </c>
      <c r="D237" s="36" t="s">
        <v>188</v>
      </c>
      <c r="E237" s="36" t="s">
        <v>251</v>
      </c>
      <c r="F237" s="36">
        <v>0.63160000000000005</v>
      </c>
      <c r="G237" s="36"/>
      <c r="H237" s="36"/>
      <c r="I237" s="36"/>
    </row>
    <row r="238" spans="1:9" x14ac:dyDescent="0.35">
      <c r="A238" s="35"/>
      <c r="B238" s="36"/>
      <c r="C238" s="36"/>
      <c r="D238" s="36"/>
      <c r="E238" s="36"/>
      <c r="F238" s="36"/>
      <c r="G238" s="36"/>
      <c r="H238" s="36"/>
      <c r="I238" s="36"/>
    </row>
    <row r="239" spans="1:9" x14ac:dyDescent="0.35">
      <c r="A239" s="35" t="s">
        <v>377</v>
      </c>
      <c r="B239" s="36"/>
      <c r="C239" s="36"/>
      <c r="D239" s="36"/>
      <c r="E239" s="36"/>
      <c r="F239" s="36"/>
      <c r="G239" s="36"/>
      <c r="H239" s="36"/>
      <c r="I239" s="36"/>
    </row>
    <row r="240" spans="1:9" x14ac:dyDescent="0.35">
      <c r="A240" s="35" t="s">
        <v>249</v>
      </c>
      <c r="B240" s="36">
        <v>9.7559999999999994E-2</v>
      </c>
      <c r="C240" s="36" t="s">
        <v>378</v>
      </c>
      <c r="D240" s="36" t="s">
        <v>198</v>
      </c>
      <c r="E240" s="36" t="s">
        <v>282</v>
      </c>
      <c r="F240" s="36">
        <v>1.5E-3</v>
      </c>
      <c r="G240" s="36"/>
      <c r="H240" s="36"/>
      <c r="I240" s="36"/>
    </row>
    <row r="241" spans="1:9" x14ac:dyDescent="0.35">
      <c r="A241" s="35" t="s">
        <v>252</v>
      </c>
      <c r="B241" s="36">
        <v>8.4860000000000005E-2</v>
      </c>
      <c r="C241" s="36" t="s">
        <v>379</v>
      </c>
      <c r="D241" s="36" t="s">
        <v>198</v>
      </c>
      <c r="E241" s="36" t="s">
        <v>282</v>
      </c>
      <c r="F241" s="36">
        <v>2.5000000000000001E-3</v>
      </c>
      <c r="G241" s="36"/>
      <c r="H241" s="36"/>
      <c r="I241" s="36"/>
    </row>
    <row r="242" spans="1:9" x14ac:dyDescent="0.35">
      <c r="A242" s="35" t="s">
        <v>254</v>
      </c>
      <c r="B242" s="36">
        <v>-1.2699999999999999E-2</v>
      </c>
      <c r="C242" s="36" t="s">
        <v>380</v>
      </c>
      <c r="D242" s="36" t="s">
        <v>188</v>
      </c>
      <c r="E242" s="36" t="s">
        <v>251</v>
      </c>
      <c r="F242" s="36">
        <v>0.68010000000000004</v>
      </c>
      <c r="G242" s="36"/>
      <c r="H242" s="36"/>
      <c r="I242" s="36"/>
    </row>
    <row r="243" spans="1:9" x14ac:dyDescent="0.35">
      <c r="A243" s="35"/>
      <c r="B243" s="36"/>
      <c r="C243" s="36"/>
      <c r="D243" s="36"/>
      <c r="E243" s="36"/>
      <c r="F243" s="36"/>
      <c r="G243" s="36"/>
      <c r="H243" s="36"/>
      <c r="I243" s="36"/>
    </row>
    <row r="244" spans="1:9" x14ac:dyDescent="0.35">
      <c r="A244" s="35" t="s">
        <v>381</v>
      </c>
      <c r="B244" s="36"/>
      <c r="C244" s="36"/>
      <c r="D244" s="36"/>
      <c r="E244" s="36"/>
      <c r="F244" s="36"/>
      <c r="G244" s="36"/>
      <c r="H244" s="36"/>
      <c r="I244" s="36"/>
    </row>
    <row r="245" spans="1:9" x14ac:dyDescent="0.35">
      <c r="A245" s="35" t="s">
        <v>249</v>
      </c>
      <c r="B245" s="36">
        <v>0.10299999999999999</v>
      </c>
      <c r="C245" s="36" t="s">
        <v>382</v>
      </c>
      <c r="D245" s="36" t="s">
        <v>198</v>
      </c>
      <c r="E245" s="36" t="s">
        <v>282</v>
      </c>
      <c r="F245" s="36">
        <v>1.1999999999999999E-3</v>
      </c>
      <c r="G245" s="36"/>
      <c r="H245" s="36"/>
      <c r="I245" s="36"/>
    </row>
    <row r="246" spans="1:9" x14ac:dyDescent="0.35">
      <c r="A246" s="35" t="s">
        <v>252</v>
      </c>
      <c r="B246" s="36">
        <v>8.9130000000000001E-2</v>
      </c>
      <c r="C246" s="36" t="s">
        <v>383</v>
      </c>
      <c r="D246" s="36" t="s">
        <v>198</v>
      </c>
      <c r="E246" s="36" t="s">
        <v>282</v>
      </c>
      <c r="F246" s="36">
        <v>1.9E-3</v>
      </c>
      <c r="G246" s="36"/>
      <c r="H246" s="36"/>
      <c r="I246" s="36"/>
    </row>
    <row r="247" spans="1:9" x14ac:dyDescent="0.35">
      <c r="A247" s="35" t="s">
        <v>254</v>
      </c>
      <c r="B247" s="36">
        <v>-1.387E-2</v>
      </c>
      <c r="C247" s="36" t="s">
        <v>384</v>
      </c>
      <c r="D247" s="36" t="s">
        <v>188</v>
      </c>
      <c r="E247" s="36" t="s">
        <v>251</v>
      </c>
      <c r="F247" s="36">
        <v>0.65100000000000002</v>
      </c>
      <c r="G247" s="36"/>
      <c r="H247" s="36"/>
      <c r="I247" s="36"/>
    </row>
    <row r="248" spans="1:9" x14ac:dyDescent="0.35">
      <c r="A248" s="35"/>
      <c r="B248" s="36"/>
      <c r="C248" s="36"/>
      <c r="D248" s="36"/>
      <c r="E248" s="36"/>
      <c r="F248" s="36"/>
      <c r="G248" s="36"/>
      <c r="H248" s="36"/>
      <c r="I248" s="36"/>
    </row>
    <row r="249" spans="1:9" x14ac:dyDescent="0.35">
      <c r="A249" s="35" t="s">
        <v>385</v>
      </c>
      <c r="B249" s="36"/>
      <c r="C249" s="36"/>
      <c r="D249" s="36"/>
      <c r="E249" s="36"/>
      <c r="F249" s="36"/>
      <c r="G249" s="36"/>
      <c r="H249" s="36"/>
      <c r="I249" s="36"/>
    </row>
    <row r="250" spans="1:9" x14ac:dyDescent="0.35">
      <c r="A250" s="35" t="s">
        <v>249</v>
      </c>
      <c r="B250" s="36">
        <v>0.1019</v>
      </c>
      <c r="C250" s="36" t="s">
        <v>386</v>
      </c>
      <c r="D250" s="36" t="s">
        <v>198</v>
      </c>
      <c r="E250" s="36" t="s">
        <v>282</v>
      </c>
      <c r="F250" s="36">
        <v>1.5E-3</v>
      </c>
      <c r="G250" s="36"/>
      <c r="H250" s="36"/>
      <c r="I250" s="36"/>
    </row>
    <row r="251" spans="1:9" x14ac:dyDescent="0.35">
      <c r="A251" s="35" t="s">
        <v>252</v>
      </c>
      <c r="B251" s="36">
        <v>9.1509999999999994E-2</v>
      </c>
      <c r="C251" s="36" t="s">
        <v>387</v>
      </c>
      <c r="D251" s="36" t="s">
        <v>198</v>
      </c>
      <c r="E251" s="36" t="s">
        <v>282</v>
      </c>
      <c r="F251" s="36">
        <v>2E-3</v>
      </c>
      <c r="G251" s="36"/>
      <c r="H251" s="36"/>
      <c r="I251" s="36"/>
    </row>
    <row r="252" spans="1:9" x14ac:dyDescent="0.35">
      <c r="A252" s="35" t="s">
        <v>254</v>
      </c>
      <c r="B252" s="36">
        <v>-1.038E-2</v>
      </c>
      <c r="C252" s="36" t="s">
        <v>388</v>
      </c>
      <c r="D252" s="36" t="s">
        <v>188</v>
      </c>
      <c r="E252" s="36" t="s">
        <v>251</v>
      </c>
      <c r="F252" s="36">
        <v>0.78159999999999996</v>
      </c>
      <c r="G252" s="36"/>
      <c r="H252" s="36"/>
      <c r="I252" s="36"/>
    </row>
    <row r="253" spans="1:9" x14ac:dyDescent="0.35">
      <c r="A253" s="35"/>
      <c r="B253" s="36"/>
      <c r="C253" s="36"/>
      <c r="D253" s="36"/>
      <c r="E253" s="36"/>
      <c r="F253" s="36"/>
      <c r="G253" s="36"/>
      <c r="H253" s="36"/>
      <c r="I253" s="36"/>
    </row>
    <row r="254" spans="1:9" x14ac:dyDescent="0.35">
      <c r="A254" s="35" t="s">
        <v>389</v>
      </c>
      <c r="B254" s="36"/>
      <c r="C254" s="36"/>
      <c r="D254" s="36"/>
      <c r="E254" s="36"/>
      <c r="F254" s="36"/>
      <c r="G254" s="36"/>
      <c r="H254" s="36"/>
      <c r="I254" s="36"/>
    </row>
    <row r="255" spans="1:9" x14ac:dyDescent="0.35">
      <c r="A255" s="35" t="s">
        <v>249</v>
      </c>
      <c r="B255" s="36">
        <v>0.10290000000000001</v>
      </c>
      <c r="C255" s="36" t="s">
        <v>390</v>
      </c>
      <c r="D255" s="36" t="s">
        <v>198</v>
      </c>
      <c r="E255" s="36" t="s">
        <v>282</v>
      </c>
      <c r="F255" s="36">
        <v>1.5E-3</v>
      </c>
      <c r="G255" s="36"/>
      <c r="H255" s="36"/>
      <c r="I255" s="36"/>
    </row>
    <row r="256" spans="1:9" x14ac:dyDescent="0.35">
      <c r="A256" s="35" t="s">
        <v>252</v>
      </c>
      <c r="B256" s="36">
        <v>9.289E-2</v>
      </c>
      <c r="C256" s="36" t="s">
        <v>391</v>
      </c>
      <c r="D256" s="36" t="s">
        <v>198</v>
      </c>
      <c r="E256" s="36" t="s">
        <v>282</v>
      </c>
      <c r="F256" s="36">
        <v>2.0999999999999999E-3</v>
      </c>
      <c r="G256" s="36"/>
      <c r="H256" s="36"/>
      <c r="I256" s="36"/>
    </row>
    <row r="257" spans="1:9" x14ac:dyDescent="0.35">
      <c r="A257" s="35" t="s">
        <v>254</v>
      </c>
      <c r="B257" s="36">
        <v>-1.001E-2</v>
      </c>
      <c r="C257" s="36" t="s">
        <v>392</v>
      </c>
      <c r="D257" s="36" t="s">
        <v>188</v>
      </c>
      <c r="E257" s="36" t="s">
        <v>251</v>
      </c>
      <c r="F257" s="36">
        <v>0.82030000000000003</v>
      </c>
      <c r="G257" s="36"/>
      <c r="H257" s="36"/>
      <c r="I257" s="36"/>
    </row>
    <row r="258" spans="1:9" x14ac:dyDescent="0.35">
      <c r="A258" s="35"/>
      <c r="B258" s="36"/>
      <c r="C258" s="36"/>
      <c r="D258" s="36"/>
      <c r="E258" s="36"/>
      <c r="F258" s="36"/>
      <c r="G258" s="36"/>
      <c r="H258" s="36"/>
      <c r="I258" s="36"/>
    </row>
    <row r="259" spans="1:9" x14ac:dyDescent="0.35">
      <c r="A259" s="35" t="s">
        <v>393</v>
      </c>
      <c r="B259" s="36"/>
      <c r="C259" s="36"/>
      <c r="D259" s="36"/>
      <c r="E259" s="36"/>
      <c r="F259" s="36"/>
      <c r="G259" s="36"/>
      <c r="H259" s="36"/>
      <c r="I259" s="36"/>
    </row>
    <row r="260" spans="1:9" x14ac:dyDescent="0.35">
      <c r="A260" s="35" t="s">
        <v>249</v>
      </c>
      <c r="B260" s="36">
        <v>0.10580000000000001</v>
      </c>
      <c r="C260" s="36" t="s">
        <v>394</v>
      </c>
      <c r="D260" s="36" t="s">
        <v>198</v>
      </c>
      <c r="E260" s="36" t="s">
        <v>282</v>
      </c>
      <c r="F260" s="36">
        <v>1.2999999999999999E-3</v>
      </c>
      <c r="G260" s="36"/>
      <c r="H260" s="36"/>
      <c r="I260" s="36"/>
    </row>
    <row r="261" spans="1:9" x14ac:dyDescent="0.35">
      <c r="A261" s="35" t="s">
        <v>252</v>
      </c>
      <c r="B261" s="36">
        <v>9.6920000000000006E-2</v>
      </c>
      <c r="C261" s="36" t="s">
        <v>395</v>
      </c>
      <c r="D261" s="36" t="s">
        <v>198</v>
      </c>
      <c r="E261" s="36" t="s">
        <v>282</v>
      </c>
      <c r="F261" s="36">
        <v>1.6000000000000001E-3</v>
      </c>
      <c r="G261" s="36"/>
      <c r="H261" s="36"/>
      <c r="I261" s="36"/>
    </row>
    <row r="262" spans="1:9" x14ac:dyDescent="0.35">
      <c r="A262" s="35" t="s">
        <v>254</v>
      </c>
      <c r="B262" s="36">
        <v>-8.8520000000000005E-3</v>
      </c>
      <c r="C262" s="36" t="s">
        <v>396</v>
      </c>
      <c r="D262" s="36" t="s">
        <v>188</v>
      </c>
      <c r="E262" s="36" t="s">
        <v>251</v>
      </c>
      <c r="F262" s="36">
        <v>0.84160000000000001</v>
      </c>
      <c r="G262" s="36"/>
      <c r="H262" s="36"/>
      <c r="I262" s="36"/>
    </row>
    <row r="263" spans="1:9" x14ac:dyDescent="0.35">
      <c r="A263" s="35"/>
      <c r="B263" s="36"/>
      <c r="C263" s="36"/>
      <c r="D263" s="36"/>
      <c r="E263" s="36"/>
      <c r="F263" s="36"/>
      <c r="G263" s="36"/>
      <c r="H263" s="36"/>
      <c r="I263" s="36"/>
    </row>
    <row r="264" spans="1:9" x14ac:dyDescent="0.35">
      <c r="A264" s="35"/>
      <c r="B264" s="36"/>
      <c r="C264" s="36"/>
      <c r="D264" s="36"/>
      <c r="E264" s="36"/>
      <c r="F264" s="36"/>
      <c r="G264" s="36"/>
      <c r="H264" s="36"/>
      <c r="I264" s="36"/>
    </row>
    <row r="265" spans="1:9" x14ac:dyDescent="0.35">
      <c r="A265" s="35" t="s">
        <v>397</v>
      </c>
      <c r="B265" s="36" t="s">
        <v>398</v>
      </c>
      <c r="C265" s="36" t="s">
        <v>399</v>
      </c>
      <c r="D265" s="36" t="s">
        <v>243</v>
      </c>
      <c r="E265" s="36" t="s">
        <v>400</v>
      </c>
      <c r="F265" s="36" t="s">
        <v>401</v>
      </c>
      <c r="G265" s="36" t="s">
        <v>84</v>
      </c>
      <c r="H265" s="36" t="s">
        <v>402</v>
      </c>
      <c r="I265" s="36" t="s">
        <v>205</v>
      </c>
    </row>
    <row r="266" spans="1:9" x14ac:dyDescent="0.35">
      <c r="A266" s="35"/>
      <c r="B266" s="36"/>
      <c r="C266" s="36"/>
      <c r="D266" s="36"/>
      <c r="E266" s="36"/>
      <c r="F266" s="36"/>
      <c r="G266" s="36"/>
      <c r="H266" s="36"/>
      <c r="I266" s="36"/>
    </row>
    <row r="267" spans="1:9" x14ac:dyDescent="0.35">
      <c r="A267" s="35" t="s">
        <v>248</v>
      </c>
      <c r="B267" s="36"/>
      <c r="C267" s="36"/>
      <c r="D267" s="36"/>
      <c r="E267" s="36"/>
      <c r="F267" s="36"/>
      <c r="G267" s="36"/>
      <c r="H267" s="36"/>
      <c r="I267" s="36"/>
    </row>
    <row r="268" spans="1:9" x14ac:dyDescent="0.35">
      <c r="A268" s="35" t="s">
        <v>249</v>
      </c>
      <c r="B268" s="36">
        <v>6.8580000000000002E-2</v>
      </c>
      <c r="C268" s="36">
        <v>6.2219999999999998E-2</v>
      </c>
      <c r="D268" s="36">
        <v>6.3590000000000001E-3</v>
      </c>
      <c r="E268" s="36">
        <v>2.4819999999999998E-3</v>
      </c>
      <c r="F268" s="36">
        <v>4</v>
      </c>
      <c r="G268" s="36">
        <v>4</v>
      </c>
      <c r="H268" s="36">
        <v>3.6219999999999999</v>
      </c>
      <c r="I268" s="36">
        <v>4.2569999999999997</v>
      </c>
    </row>
    <row r="269" spans="1:9" x14ac:dyDescent="0.35">
      <c r="A269" s="35" t="s">
        <v>252</v>
      </c>
      <c r="B269" s="36">
        <v>6.8580000000000002E-2</v>
      </c>
      <c r="C269" s="36">
        <v>6.4320000000000002E-2</v>
      </c>
      <c r="D269" s="36">
        <v>4.2640000000000004E-3</v>
      </c>
      <c r="E269" s="36">
        <v>2.6559999999999999E-3</v>
      </c>
      <c r="F269" s="36">
        <v>4</v>
      </c>
      <c r="G269" s="36">
        <v>4</v>
      </c>
      <c r="H269" s="36">
        <v>2.27</v>
      </c>
      <c r="I269" s="36">
        <v>5.0540000000000003</v>
      </c>
    </row>
    <row r="270" spans="1:9" x14ac:dyDescent="0.35">
      <c r="A270" s="35" t="s">
        <v>254</v>
      </c>
      <c r="B270" s="36">
        <v>6.2219999999999998E-2</v>
      </c>
      <c r="C270" s="36">
        <v>6.4320000000000002E-2</v>
      </c>
      <c r="D270" s="36">
        <v>-2.0950000000000001E-3</v>
      </c>
      <c r="E270" s="36">
        <v>1.7639999999999999E-3</v>
      </c>
      <c r="F270" s="36">
        <v>4</v>
      </c>
      <c r="G270" s="36">
        <v>4</v>
      </c>
      <c r="H270" s="36">
        <v>1.679</v>
      </c>
      <c r="I270" s="36">
        <v>5.5439999999999996</v>
      </c>
    </row>
    <row r="271" spans="1:9" x14ac:dyDescent="0.35">
      <c r="A271" s="35"/>
      <c r="B271" s="36"/>
      <c r="C271" s="36"/>
      <c r="D271" s="36"/>
      <c r="E271" s="36"/>
      <c r="F271" s="36"/>
      <c r="G271" s="36"/>
      <c r="H271" s="36"/>
      <c r="I271" s="36"/>
    </row>
    <row r="272" spans="1:9" x14ac:dyDescent="0.35">
      <c r="A272" s="35" t="s">
        <v>256</v>
      </c>
      <c r="B272" s="36"/>
      <c r="C272" s="36"/>
      <c r="D272" s="36"/>
      <c r="E272" s="36"/>
      <c r="F272" s="36"/>
      <c r="G272" s="36"/>
      <c r="H272" s="36"/>
      <c r="I272" s="36"/>
    </row>
    <row r="273" spans="1:9" x14ac:dyDescent="0.35">
      <c r="A273" s="35" t="s">
        <v>249</v>
      </c>
      <c r="B273" s="36">
        <v>7.2160000000000002E-2</v>
      </c>
      <c r="C273" s="36">
        <v>6.4909999999999995E-2</v>
      </c>
      <c r="D273" s="36">
        <v>7.2480000000000001E-3</v>
      </c>
      <c r="E273" s="36">
        <v>2.4239999999999999E-3</v>
      </c>
      <c r="F273" s="36">
        <v>4</v>
      </c>
      <c r="G273" s="36">
        <v>4</v>
      </c>
      <c r="H273" s="36">
        <v>4.2279999999999998</v>
      </c>
      <c r="I273" s="36">
        <v>3.81</v>
      </c>
    </row>
    <row r="274" spans="1:9" x14ac:dyDescent="0.35">
      <c r="A274" s="35" t="s">
        <v>252</v>
      </c>
      <c r="B274" s="36">
        <v>7.2160000000000002E-2</v>
      </c>
      <c r="C274" s="36">
        <v>6.8110000000000004E-2</v>
      </c>
      <c r="D274" s="36">
        <v>4.0470000000000002E-3</v>
      </c>
      <c r="E274" s="36">
        <v>2.4520000000000002E-3</v>
      </c>
      <c r="F274" s="36">
        <v>4</v>
      </c>
      <c r="G274" s="36">
        <v>4</v>
      </c>
      <c r="H274" s="36">
        <v>2.3340000000000001</v>
      </c>
      <c r="I274" s="36">
        <v>3.9550000000000001</v>
      </c>
    </row>
    <row r="275" spans="1:9" x14ac:dyDescent="0.35">
      <c r="A275" s="35" t="s">
        <v>254</v>
      </c>
      <c r="B275" s="36">
        <v>6.4909999999999995E-2</v>
      </c>
      <c r="C275" s="36">
        <v>6.8110000000000004E-2</v>
      </c>
      <c r="D275" s="36">
        <v>-3.2009999999999999E-3</v>
      </c>
      <c r="E275" s="36">
        <v>1.2470000000000001E-3</v>
      </c>
      <c r="F275" s="36">
        <v>4</v>
      </c>
      <c r="G275" s="36">
        <v>4</v>
      </c>
      <c r="H275" s="36">
        <v>3.629</v>
      </c>
      <c r="I275" s="36">
        <v>5.9560000000000004</v>
      </c>
    </row>
    <row r="276" spans="1:9" x14ac:dyDescent="0.35">
      <c r="A276" s="35"/>
      <c r="B276" s="36"/>
      <c r="C276" s="36"/>
      <c r="D276" s="36"/>
      <c r="E276" s="36"/>
      <c r="F276" s="36"/>
      <c r="G276" s="36"/>
      <c r="H276" s="36"/>
      <c r="I276" s="36"/>
    </row>
    <row r="277" spans="1:9" x14ac:dyDescent="0.35">
      <c r="A277" s="35" t="s">
        <v>260</v>
      </c>
      <c r="B277" s="36"/>
      <c r="C277" s="36"/>
      <c r="D277" s="36"/>
      <c r="E277" s="36"/>
      <c r="F277" s="36"/>
      <c r="G277" s="36"/>
      <c r="H277" s="36"/>
      <c r="I277" s="36"/>
    </row>
    <row r="278" spans="1:9" x14ac:dyDescent="0.35">
      <c r="A278" s="35" t="s">
        <v>249</v>
      </c>
      <c r="B278" s="36">
        <v>7.7640000000000001E-2</v>
      </c>
      <c r="C278" s="36">
        <v>7.2609999999999994E-2</v>
      </c>
      <c r="D278" s="36">
        <v>5.0390000000000001E-3</v>
      </c>
      <c r="E278" s="36">
        <v>2.6250000000000002E-3</v>
      </c>
      <c r="F278" s="36">
        <v>4</v>
      </c>
      <c r="G278" s="36">
        <v>4</v>
      </c>
      <c r="H278" s="36">
        <v>2.7149999999999999</v>
      </c>
      <c r="I278" s="36">
        <v>5.077</v>
      </c>
    </row>
    <row r="279" spans="1:9" x14ac:dyDescent="0.35">
      <c r="A279" s="35" t="s">
        <v>252</v>
      </c>
      <c r="B279" s="36">
        <v>7.7640000000000001E-2</v>
      </c>
      <c r="C279" s="36">
        <v>7.9380000000000006E-2</v>
      </c>
      <c r="D279" s="36">
        <v>-1.7390000000000001E-3</v>
      </c>
      <c r="E279" s="36">
        <v>2.8210000000000002E-3</v>
      </c>
      <c r="F279" s="36">
        <v>4</v>
      </c>
      <c r="G279" s="36">
        <v>4</v>
      </c>
      <c r="H279" s="36">
        <v>0.87180000000000002</v>
      </c>
      <c r="I279" s="36">
        <v>5.6849999999999996</v>
      </c>
    </row>
    <row r="280" spans="1:9" x14ac:dyDescent="0.35">
      <c r="A280" s="35" t="s">
        <v>254</v>
      </c>
      <c r="B280" s="36">
        <v>7.2609999999999994E-2</v>
      </c>
      <c r="C280" s="36">
        <v>7.9380000000000006E-2</v>
      </c>
      <c r="D280" s="36">
        <v>-6.7780000000000002E-3</v>
      </c>
      <c r="E280" s="36">
        <v>2.2399999999999998E-3</v>
      </c>
      <c r="F280" s="36">
        <v>4</v>
      </c>
      <c r="G280" s="36">
        <v>4</v>
      </c>
      <c r="H280" s="36">
        <v>4.2789999999999999</v>
      </c>
      <c r="I280" s="36">
        <v>5.7409999999999997</v>
      </c>
    </row>
    <row r="281" spans="1:9" x14ac:dyDescent="0.35">
      <c r="A281" s="35"/>
      <c r="B281" s="36"/>
      <c r="C281" s="36"/>
      <c r="D281" s="36"/>
      <c r="E281" s="36"/>
      <c r="F281" s="36"/>
      <c r="G281" s="36"/>
      <c r="H281" s="36"/>
      <c r="I281" s="36"/>
    </row>
    <row r="282" spans="1:9" x14ac:dyDescent="0.35">
      <c r="A282" s="35" t="s">
        <v>264</v>
      </c>
      <c r="B282" s="36"/>
      <c r="C282" s="36"/>
      <c r="D282" s="36"/>
      <c r="E282" s="36"/>
      <c r="F282" s="36"/>
      <c r="G282" s="36"/>
      <c r="H282" s="36"/>
      <c r="I282" s="36"/>
    </row>
    <row r="283" spans="1:9" x14ac:dyDescent="0.35">
      <c r="A283" s="35" t="s">
        <v>249</v>
      </c>
      <c r="B283" s="36">
        <v>8.2890000000000005E-2</v>
      </c>
      <c r="C283" s="36">
        <v>7.3880000000000001E-2</v>
      </c>
      <c r="D283" s="36">
        <v>9.0100000000000006E-3</v>
      </c>
      <c r="E283" s="36">
        <v>2.7829999999999999E-3</v>
      </c>
      <c r="F283" s="36">
        <v>4</v>
      </c>
      <c r="G283" s="36">
        <v>4</v>
      </c>
      <c r="H283" s="36">
        <v>4.5789999999999997</v>
      </c>
      <c r="I283" s="36">
        <v>4.4569999999999999</v>
      </c>
    </row>
    <row r="284" spans="1:9" x14ac:dyDescent="0.35">
      <c r="A284" s="35" t="s">
        <v>252</v>
      </c>
      <c r="B284" s="36">
        <v>8.2890000000000005E-2</v>
      </c>
      <c r="C284" s="36">
        <v>7.9869999999999997E-2</v>
      </c>
      <c r="D284" s="36">
        <v>3.0249999999999999E-3</v>
      </c>
      <c r="E284" s="36">
        <v>3.0899999999999999E-3</v>
      </c>
      <c r="F284" s="36">
        <v>4</v>
      </c>
      <c r="G284" s="36">
        <v>4</v>
      </c>
      <c r="H284" s="36">
        <v>1.3839999999999999</v>
      </c>
      <c r="I284" s="36">
        <v>5.5410000000000004</v>
      </c>
    </row>
    <row r="285" spans="1:9" x14ac:dyDescent="0.35">
      <c r="A285" s="35" t="s">
        <v>254</v>
      </c>
      <c r="B285" s="36">
        <v>7.3880000000000001E-2</v>
      </c>
      <c r="C285" s="36">
        <v>7.9869999999999997E-2</v>
      </c>
      <c r="D285" s="36">
        <v>-5.9849999999999999E-3</v>
      </c>
      <c r="E285" s="36">
        <v>2.235E-3</v>
      </c>
      <c r="F285" s="36">
        <v>4</v>
      </c>
      <c r="G285" s="36">
        <v>4</v>
      </c>
      <c r="H285" s="36">
        <v>3.7869999999999999</v>
      </c>
      <c r="I285" s="36">
        <v>5.3049999999999997</v>
      </c>
    </row>
    <row r="286" spans="1:9" x14ac:dyDescent="0.35">
      <c r="A286" s="35"/>
      <c r="B286" s="36"/>
      <c r="C286" s="36"/>
      <c r="D286" s="36"/>
      <c r="E286" s="36"/>
      <c r="F286" s="36"/>
      <c r="G286" s="36"/>
      <c r="H286" s="36"/>
      <c r="I286" s="36"/>
    </row>
    <row r="287" spans="1:9" x14ac:dyDescent="0.35">
      <c r="A287" s="35" t="s">
        <v>268</v>
      </c>
      <c r="B287" s="36"/>
      <c r="C287" s="36"/>
      <c r="D287" s="36"/>
      <c r="E287" s="36"/>
      <c r="F287" s="36"/>
      <c r="G287" s="36"/>
      <c r="H287" s="36"/>
      <c r="I287" s="36"/>
    </row>
    <row r="288" spans="1:9" x14ac:dyDescent="0.35">
      <c r="A288" s="35" t="s">
        <v>249</v>
      </c>
      <c r="B288" s="36">
        <v>8.8279999999999997E-2</v>
      </c>
      <c r="C288" s="36">
        <v>7.6530000000000001E-2</v>
      </c>
      <c r="D288" s="36">
        <v>1.175E-2</v>
      </c>
      <c r="E288" s="36">
        <v>2.9299999999999999E-3</v>
      </c>
      <c r="F288" s="36">
        <v>4</v>
      </c>
      <c r="G288" s="36">
        <v>4</v>
      </c>
      <c r="H288" s="36">
        <v>5.6710000000000003</v>
      </c>
      <c r="I288" s="36">
        <v>4.867</v>
      </c>
    </row>
    <row r="289" spans="1:9" x14ac:dyDescent="0.35">
      <c r="A289" s="35" t="s">
        <v>252</v>
      </c>
      <c r="B289" s="36">
        <v>8.8279999999999997E-2</v>
      </c>
      <c r="C289" s="36">
        <v>8.4279999999999994E-2</v>
      </c>
      <c r="D289" s="36">
        <v>3.9950000000000003E-3</v>
      </c>
      <c r="E289" s="36">
        <v>3.0430000000000001E-3</v>
      </c>
      <c r="F289" s="36">
        <v>4</v>
      </c>
      <c r="G289" s="36">
        <v>4</v>
      </c>
      <c r="H289" s="36">
        <v>1.857</v>
      </c>
      <c r="I289" s="36">
        <v>5.2619999999999996</v>
      </c>
    </row>
    <row r="290" spans="1:9" x14ac:dyDescent="0.35">
      <c r="A290" s="35" t="s">
        <v>254</v>
      </c>
      <c r="B290" s="36">
        <v>7.6530000000000001E-2</v>
      </c>
      <c r="C290" s="36">
        <v>8.4279999999999994E-2</v>
      </c>
      <c r="D290" s="36">
        <v>-7.7559999999999999E-3</v>
      </c>
      <c r="E290" s="36">
        <v>2.2620000000000001E-3</v>
      </c>
      <c r="F290" s="36">
        <v>4</v>
      </c>
      <c r="G290" s="36">
        <v>4</v>
      </c>
      <c r="H290" s="36">
        <v>4.8479999999999999</v>
      </c>
      <c r="I290" s="36">
        <v>5.8979999999999997</v>
      </c>
    </row>
    <row r="291" spans="1:9" x14ac:dyDescent="0.35">
      <c r="A291" s="35"/>
      <c r="B291" s="36"/>
      <c r="C291" s="36"/>
      <c r="D291" s="36"/>
      <c r="E291" s="36"/>
      <c r="F291" s="36"/>
      <c r="G291" s="36"/>
      <c r="H291" s="36"/>
      <c r="I291" s="36"/>
    </row>
    <row r="292" spans="1:9" x14ac:dyDescent="0.35">
      <c r="A292" s="35" t="s">
        <v>272</v>
      </c>
      <c r="B292" s="36"/>
      <c r="C292" s="36"/>
      <c r="D292" s="36"/>
      <c r="E292" s="36"/>
      <c r="F292" s="36"/>
      <c r="G292" s="36"/>
      <c r="H292" s="36"/>
      <c r="I292" s="36"/>
    </row>
    <row r="293" spans="1:9" x14ac:dyDescent="0.35">
      <c r="A293" s="35" t="s">
        <v>249</v>
      </c>
      <c r="B293" s="36">
        <v>9.3869999999999995E-2</v>
      </c>
      <c r="C293" s="36">
        <v>8.0110000000000001E-2</v>
      </c>
      <c r="D293" s="36">
        <v>1.376E-2</v>
      </c>
      <c r="E293" s="36">
        <v>3.3800000000000002E-3</v>
      </c>
      <c r="F293" s="36">
        <v>4</v>
      </c>
      <c r="G293" s="36">
        <v>4</v>
      </c>
      <c r="H293" s="36">
        <v>5.7560000000000002</v>
      </c>
      <c r="I293" s="36">
        <v>4.6150000000000002</v>
      </c>
    </row>
    <row r="294" spans="1:9" x14ac:dyDescent="0.35">
      <c r="A294" s="35" t="s">
        <v>252</v>
      </c>
      <c r="B294" s="36">
        <v>9.3869999999999995E-2</v>
      </c>
      <c r="C294" s="36">
        <v>8.8270000000000001E-2</v>
      </c>
      <c r="D294" s="36">
        <v>5.5989999999999998E-3</v>
      </c>
      <c r="E294" s="36">
        <v>3.6229999999999999E-3</v>
      </c>
      <c r="F294" s="36">
        <v>4</v>
      </c>
      <c r="G294" s="36">
        <v>4</v>
      </c>
      <c r="H294" s="36">
        <v>2.1850000000000001</v>
      </c>
      <c r="I294" s="36">
        <v>5.3540000000000001</v>
      </c>
    </row>
    <row r="295" spans="1:9" x14ac:dyDescent="0.35">
      <c r="A295" s="35" t="s">
        <v>254</v>
      </c>
      <c r="B295" s="36">
        <v>8.0110000000000001E-2</v>
      </c>
      <c r="C295" s="36">
        <v>8.8270000000000001E-2</v>
      </c>
      <c r="D295" s="36">
        <v>-8.1600000000000006E-3</v>
      </c>
      <c r="E295" s="36">
        <v>2.6210000000000001E-3</v>
      </c>
      <c r="F295" s="36">
        <v>4</v>
      </c>
      <c r="G295" s="36">
        <v>4</v>
      </c>
      <c r="H295" s="36">
        <v>4.4039999999999999</v>
      </c>
      <c r="I295" s="36">
        <v>5.6529999999999996</v>
      </c>
    </row>
    <row r="296" spans="1:9" x14ac:dyDescent="0.35">
      <c r="A296" s="35"/>
      <c r="B296" s="36"/>
      <c r="C296" s="36"/>
      <c r="D296" s="36"/>
      <c r="E296" s="36"/>
      <c r="F296" s="36"/>
      <c r="G296" s="36"/>
      <c r="H296" s="36"/>
      <c r="I296" s="36"/>
    </row>
    <row r="297" spans="1:9" x14ac:dyDescent="0.35">
      <c r="A297" s="35" t="s">
        <v>276</v>
      </c>
      <c r="B297" s="36"/>
      <c r="C297" s="36"/>
      <c r="D297" s="36"/>
      <c r="E297" s="36"/>
      <c r="F297" s="36"/>
      <c r="G297" s="36"/>
      <c r="H297" s="36"/>
      <c r="I297" s="36"/>
    </row>
    <row r="298" spans="1:9" x14ac:dyDescent="0.35">
      <c r="A298" s="35" t="s">
        <v>249</v>
      </c>
      <c r="B298" s="36">
        <v>0.1004</v>
      </c>
      <c r="C298" s="36">
        <v>8.4620000000000001E-2</v>
      </c>
      <c r="D298" s="36">
        <v>1.5779999999999999E-2</v>
      </c>
      <c r="E298" s="36">
        <v>3.3279999999999998E-3</v>
      </c>
      <c r="F298" s="36">
        <v>4</v>
      </c>
      <c r="G298" s="36">
        <v>4</v>
      </c>
      <c r="H298" s="36">
        <v>6.7069999999999999</v>
      </c>
      <c r="I298" s="36">
        <v>4.609</v>
      </c>
    </row>
    <row r="299" spans="1:9" x14ac:dyDescent="0.35">
      <c r="A299" s="35" t="s">
        <v>252</v>
      </c>
      <c r="B299" s="36">
        <v>0.1004</v>
      </c>
      <c r="C299" s="36">
        <v>9.3710000000000002E-2</v>
      </c>
      <c r="D299" s="36">
        <v>6.6990000000000001E-3</v>
      </c>
      <c r="E299" s="36">
        <v>3.493E-3</v>
      </c>
      <c r="F299" s="36">
        <v>4</v>
      </c>
      <c r="G299" s="36">
        <v>4</v>
      </c>
      <c r="H299" s="36">
        <v>2.7120000000000002</v>
      </c>
      <c r="I299" s="36">
        <v>5.149</v>
      </c>
    </row>
    <row r="300" spans="1:9" x14ac:dyDescent="0.35">
      <c r="A300" s="35" t="s">
        <v>254</v>
      </c>
      <c r="B300" s="36">
        <v>8.4620000000000001E-2</v>
      </c>
      <c r="C300" s="36">
        <v>9.3710000000000002E-2</v>
      </c>
      <c r="D300" s="36">
        <v>-9.0860000000000003E-3</v>
      </c>
      <c r="E300" s="36">
        <v>2.4729999999999999E-3</v>
      </c>
      <c r="F300" s="36">
        <v>4</v>
      </c>
      <c r="G300" s="36">
        <v>4</v>
      </c>
      <c r="H300" s="36">
        <v>5.1959999999999997</v>
      </c>
      <c r="I300" s="36">
        <v>5.8040000000000003</v>
      </c>
    </row>
    <row r="301" spans="1:9" x14ac:dyDescent="0.35">
      <c r="A301" s="35"/>
      <c r="B301" s="36"/>
      <c r="C301" s="36"/>
      <c r="D301" s="36"/>
      <c r="E301" s="36"/>
      <c r="F301" s="36"/>
      <c r="G301" s="36"/>
      <c r="H301" s="36"/>
      <c r="I301" s="36"/>
    </row>
    <row r="302" spans="1:9" x14ac:dyDescent="0.35">
      <c r="A302" s="35" t="s">
        <v>280</v>
      </c>
      <c r="B302" s="36"/>
      <c r="C302" s="36"/>
      <c r="D302" s="36"/>
      <c r="E302" s="36"/>
      <c r="F302" s="36"/>
      <c r="G302" s="36"/>
      <c r="H302" s="36"/>
      <c r="I302" s="36"/>
    </row>
    <row r="303" spans="1:9" x14ac:dyDescent="0.35">
      <c r="A303" s="35" t="s">
        <v>249</v>
      </c>
      <c r="B303" s="36">
        <v>0.1084</v>
      </c>
      <c r="C303" s="36">
        <v>8.8179999999999994E-2</v>
      </c>
      <c r="D303" s="36">
        <v>2.0199999999999999E-2</v>
      </c>
      <c r="E303" s="36">
        <v>3.434E-3</v>
      </c>
      <c r="F303" s="36">
        <v>4</v>
      </c>
      <c r="G303" s="36">
        <v>4</v>
      </c>
      <c r="H303" s="36">
        <v>8.3190000000000008</v>
      </c>
      <c r="I303" s="36">
        <v>5.1269999999999998</v>
      </c>
    </row>
    <row r="304" spans="1:9" x14ac:dyDescent="0.35">
      <c r="A304" s="35" t="s">
        <v>252</v>
      </c>
      <c r="B304" s="36">
        <v>0.1084</v>
      </c>
      <c r="C304" s="36">
        <v>9.9180000000000004E-2</v>
      </c>
      <c r="D304" s="36">
        <v>9.2020000000000001E-3</v>
      </c>
      <c r="E304" s="36">
        <v>3.8010000000000001E-3</v>
      </c>
      <c r="F304" s="36">
        <v>4</v>
      </c>
      <c r="G304" s="36">
        <v>4</v>
      </c>
      <c r="H304" s="36">
        <v>3.4239999999999999</v>
      </c>
      <c r="I304" s="36">
        <v>5.8620000000000001</v>
      </c>
    </row>
    <row r="305" spans="1:9" x14ac:dyDescent="0.35">
      <c r="A305" s="35" t="s">
        <v>254</v>
      </c>
      <c r="B305" s="36">
        <v>8.8179999999999994E-2</v>
      </c>
      <c r="C305" s="36">
        <v>9.9180000000000004E-2</v>
      </c>
      <c r="D305" s="36">
        <v>-1.0999999999999999E-2</v>
      </c>
      <c r="E305" s="36">
        <v>3.0950000000000001E-3</v>
      </c>
      <c r="F305" s="36">
        <v>4</v>
      </c>
      <c r="G305" s="36">
        <v>4</v>
      </c>
      <c r="H305" s="36">
        <v>5.0270000000000001</v>
      </c>
      <c r="I305" s="36">
        <v>5.5739999999999998</v>
      </c>
    </row>
    <row r="306" spans="1:9" x14ac:dyDescent="0.35">
      <c r="A306" s="35"/>
      <c r="B306" s="36"/>
      <c r="C306" s="36"/>
      <c r="D306" s="36"/>
      <c r="E306" s="36"/>
      <c r="F306" s="36"/>
      <c r="G306" s="36"/>
      <c r="H306" s="36"/>
      <c r="I306" s="36"/>
    </row>
    <row r="307" spans="1:9" x14ac:dyDescent="0.35">
      <c r="A307" s="35" t="s">
        <v>285</v>
      </c>
      <c r="B307" s="36"/>
      <c r="C307" s="36"/>
      <c r="D307" s="36"/>
      <c r="E307" s="36"/>
      <c r="F307" s="36"/>
      <c r="G307" s="36"/>
      <c r="H307" s="36"/>
      <c r="I307" s="36"/>
    </row>
    <row r="308" spans="1:9" x14ac:dyDescent="0.35">
      <c r="A308" s="35" t="s">
        <v>249</v>
      </c>
      <c r="B308" s="36">
        <v>0.11559999999999999</v>
      </c>
      <c r="C308" s="36">
        <v>9.2649999999999996E-2</v>
      </c>
      <c r="D308" s="36">
        <v>2.299E-2</v>
      </c>
      <c r="E308" s="36">
        <v>3.999E-3</v>
      </c>
      <c r="F308" s="36">
        <v>4</v>
      </c>
      <c r="G308" s="36">
        <v>4</v>
      </c>
      <c r="H308" s="36">
        <v>8.1289999999999996</v>
      </c>
      <c r="I308" s="36">
        <v>4.8570000000000002</v>
      </c>
    </row>
    <row r="309" spans="1:9" x14ac:dyDescent="0.35">
      <c r="A309" s="35" t="s">
        <v>252</v>
      </c>
      <c r="B309" s="36">
        <v>0.11559999999999999</v>
      </c>
      <c r="C309" s="36">
        <v>0.10580000000000001</v>
      </c>
      <c r="D309" s="36">
        <v>9.7970000000000002E-3</v>
      </c>
      <c r="E309" s="36">
        <v>4.6449999999999998E-3</v>
      </c>
      <c r="F309" s="36">
        <v>4</v>
      </c>
      <c r="G309" s="36">
        <v>4</v>
      </c>
      <c r="H309" s="36">
        <v>2.9820000000000002</v>
      </c>
      <c r="I309" s="36">
        <v>5.94</v>
      </c>
    </row>
    <row r="310" spans="1:9" x14ac:dyDescent="0.35">
      <c r="A310" s="35" t="s">
        <v>254</v>
      </c>
      <c r="B310" s="36">
        <v>9.2649999999999996E-2</v>
      </c>
      <c r="C310" s="36">
        <v>0.10580000000000001</v>
      </c>
      <c r="D310" s="36">
        <v>-1.319E-2</v>
      </c>
      <c r="E310" s="36">
        <v>3.718E-3</v>
      </c>
      <c r="F310" s="36">
        <v>4</v>
      </c>
      <c r="G310" s="36">
        <v>4</v>
      </c>
      <c r="H310" s="36">
        <v>5.0179999999999998</v>
      </c>
      <c r="I310" s="36">
        <v>5.1580000000000004</v>
      </c>
    </row>
    <row r="311" spans="1:9" x14ac:dyDescent="0.35">
      <c r="A311" s="35"/>
      <c r="B311" s="36"/>
      <c r="C311" s="36"/>
      <c r="D311" s="36"/>
      <c r="E311" s="36"/>
      <c r="F311" s="36"/>
      <c r="G311" s="36"/>
      <c r="H311" s="36"/>
      <c r="I311" s="36"/>
    </row>
    <row r="312" spans="1:9" x14ac:dyDescent="0.35">
      <c r="A312" s="35" t="s">
        <v>289</v>
      </c>
      <c r="B312" s="36"/>
      <c r="C312" s="36"/>
      <c r="D312" s="36"/>
      <c r="E312" s="36"/>
      <c r="F312" s="36"/>
      <c r="G312" s="36"/>
      <c r="H312" s="36"/>
      <c r="I312" s="36"/>
    </row>
    <row r="313" spans="1:9" x14ac:dyDescent="0.35">
      <c r="A313" s="35" t="s">
        <v>249</v>
      </c>
      <c r="B313" s="36">
        <v>0.1246</v>
      </c>
      <c r="C313" s="36">
        <v>9.9110000000000004E-2</v>
      </c>
      <c r="D313" s="36">
        <v>2.554E-2</v>
      </c>
      <c r="E313" s="36">
        <v>4.81E-3</v>
      </c>
      <c r="F313" s="36">
        <v>4</v>
      </c>
      <c r="G313" s="36">
        <v>4</v>
      </c>
      <c r="H313" s="36">
        <v>7.51</v>
      </c>
      <c r="I313" s="36">
        <v>5.1210000000000004</v>
      </c>
    </row>
    <row r="314" spans="1:9" x14ac:dyDescent="0.35">
      <c r="A314" s="35" t="s">
        <v>252</v>
      </c>
      <c r="B314" s="36">
        <v>0.1246</v>
      </c>
      <c r="C314" s="36">
        <v>0.11169999999999999</v>
      </c>
      <c r="D314" s="36">
        <v>1.29E-2</v>
      </c>
      <c r="E314" s="36">
        <v>5.0870000000000004E-3</v>
      </c>
      <c r="F314" s="36">
        <v>4</v>
      </c>
      <c r="G314" s="36">
        <v>4</v>
      </c>
      <c r="H314" s="36">
        <v>3.5859999999999999</v>
      </c>
      <c r="I314" s="36">
        <v>5.6079999999999997</v>
      </c>
    </row>
    <row r="315" spans="1:9" x14ac:dyDescent="0.35">
      <c r="A315" s="35" t="s">
        <v>254</v>
      </c>
      <c r="B315" s="36">
        <v>9.9110000000000004E-2</v>
      </c>
      <c r="C315" s="36">
        <v>0.11169999999999999</v>
      </c>
      <c r="D315" s="36">
        <v>-1.264E-2</v>
      </c>
      <c r="E315" s="36">
        <v>4.0359999999999997E-3</v>
      </c>
      <c r="F315" s="36">
        <v>4</v>
      </c>
      <c r="G315" s="36">
        <v>4</v>
      </c>
      <c r="H315" s="36">
        <v>4.4279999999999999</v>
      </c>
      <c r="I315" s="36">
        <v>5.8339999999999996</v>
      </c>
    </row>
    <row r="316" spans="1:9" x14ac:dyDescent="0.35">
      <c r="A316" s="35"/>
      <c r="B316" s="36"/>
      <c r="C316" s="36"/>
      <c r="D316" s="36"/>
      <c r="E316" s="36"/>
      <c r="F316" s="36"/>
      <c r="G316" s="36"/>
      <c r="H316" s="36"/>
      <c r="I316" s="36"/>
    </row>
    <row r="317" spans="1:9" x14ac:dyDescent="0.35">
      <c r="A317" s="35" t="s">
        <v>293</v>
      </c>
      <c r="B317" s="36"/>
      <c r="C317" s="36"/>
      <c r="D317" s="36"/>
      <c r="E317" s="36"/>
      <c r="F317" s="36"/>
      <c r="G317" s="36"/>
      <c r="H317" s="36"/>
      <c r="I317" s="36"/>
    </row>
    <row r="318" spans="1:9" x14ac:dyDescent="0.35">
      <c r="A318" s="35" t="s">
        <v>249</v>
      </c>
      <c r="B318" s="36">
        <v>0.1341</v>
      </c>
      <c r="C318" s="36">
        <v>0.10580000000000001</v>
      </c>
      <c r="D318" s="36">
        <v>2.8289999999999999E-2</v>
      </c>
      <c r="E318" s="36">
        <v>5.5900000000000004E-3</v>
      </c>
      <c r="F318" s="36">
        <v>4</v>
      </c>
      <c r="G318" s="36">
        <v>4</v>
      </c>
      <c r="H318" s="36">
        <v>7.1559999999999997</v>
      </c>
      <c r="I318" s="36">
        <v>5.6689999999999996</v>
      </c>
    </row>
    <row r="319" spans="1:9" x14ac:dyDescent="0.35">
      <c r="A319" s="35" t="s">
        <v>252</v>
      </c>
      <c r="B319" s="36">
        <v>0.1341</v>
      </c>
      <c r="C319" s="36">
        <v>0.1187</v>
      </c>
      <c r="D319" s="36">
        <v>1.5389999999999999E-2</v>
      </c>
      <c r="E319" s="36">
        <v>5.3090000000000004E-3</v>
      </c>
      <c r="F319" s="36">
        <v>4</v>
      </c>
      <c r="G319" s="36">
        <v>4</v>
      </c>
      <c r="H319" s="36">
        <v>4.0979999999999999</v>
      </c>
      <c r="I319" s="36">
        <v>5.2539999999999996</v>
      </c>
    </row>
    <row r="320" spans="1:9" x14ac:dyDescent="0.35">
      <c r="A320" s="35" t="s">
        <v>254</v>
      </c>
      <c r="B320" s="36">
        <v>0.10580000000000001</v>
      </c>
      <c r="C320" s="36">
        <v>0.1187</v>
      </c>
      <c r="D320" s="36">
        <v>-1.29E-2</v>
      </c>
      <c r="E320" s="36">
        <v>4.542E-3</v>
      </c>
      <c r="F320" s="36">
        <v>4</v>
      </c>
      <c r="G320" s="36">
        <v>4</v>
      </c>
      <c r="H320" s="36">
        <v>4.0170000000000003</v>
      </c>
      <c r="I320" s="36">
        <v>5.8710000000000004</v>
      </c>
    </row>
    <row r="321" spans="1:9" x14ac:dyDescent="0.35">
      <c r="A321" s="35"/>
      <c r="B321" s="36"/>
      <c r="C321" s="36"/>
      <c r="D321" s="36"/>
      <c r="E321" s="36"/>
      <c r="F321" s="36"/>
      <c r="G321" s="36"/>
      <c r="H321" s="36"/>
      <c r="I321" s="36"/>
    </row>
    <row r="322" spans="1:9" x14ac:dyDescent="0.35">
      <c r="A322" s="35" t="s">
        <v>297</v>
      </c>
      <c r="B322" s="36"/>
      <c r="C322" s="36"/>
      <c r="D322" s="36"/>
      <c r="E322" s="36"/>
      <c r="F322" s="36"/>
      <c r="G322" s="36"/>
      <c r="H322" s="36"/>
      <c r="I322" s="36"/>
    </row>
    <row r="323" spans="1:9" x14ac:dyDescent="0.35">
      <c r="A323" s="35" t="s">
        <v>249</v>
      </c>
      <c r="B323" s="36">
        <v>0.1464</v>
      </c>
      <c r="C323" s="36">
        <v>0.1137</v>
      </c>
      <c r="D323" s="36">
        <v>3.2710000000000003E-2</v>
      </c>
      <c r="E323" s="36">
        <v>5.4840000000000002E-3</v>
      </c>
      <c r="F323" s="36">
        <v>4</v>
      </c>
      <c r="G323" s="36">
        <v>4</v>
      </c>
      <c r="H323" s="36">
        <v>8.4350000000000005</v>
      </c>
      <c r="I323" s="36">
        <v>5.99</v>
      </c>
    </row>
    <row r="324" spans="1:9" x14ac:dyDescent="0.35">
      <c r="A324" s="35" t="s">
        <v>252</v>
      </c>
      <c r="B324" s="36">
        <v>0.1464</v>
      </c>
      <c r="C324" s="36">
        <v>0.1278</v>
      </c>
      <c r="D324" s="36">
        <v>1.865E-2</v>
      </c>
      <c r="E324" s="36">
        <v>5.2509999999999996E-3</v>
      </c>
      <c r="F324" s="36">
        <v>4</v>
      </c>
      <c r="G324" s="36">
        <v>4</v>
      </c>
      <c r="H324" s="36">
        <v>5.024</v>
      </c>
      <c r="I324" s="36">
        <v>5.89</v>
      </c>
    </row>
    <row r="325" spans="1:9" x14ac:dyDescent="0.35">
      <c r="A325" s="35" t="s">
        <v>254</v>
      </c>
      <c r="B325" s="36">
        <v>0.1137</v>
      </c>
      <c r="C325" s="36">
        <v>0.1278</v>
      </c>
      <c r="D325" s="36">
        <v>-1.406E-2</v>
      </c>
      <c r="E325" s="36">
        <v>5.1289999999999999E-3</v>
      </c>
      <c r="F325" s="36">
        <v>4</v>
      </c>
      <c r="G325" s="36">
        <v>4</v>
      </c>
      <c r="H325" s="36">
        <v>3.8759999999999999</v>
      </c>
      <c r="I325" s="36">
        <v>5.9459999999999997</v>
      </c>
    </row>
    <row r="326" spans="1:9" x14ac:dyDescent="0.35">
      <c r="A326" s="35"/>
      <c r="B326" s="36"/>
      <c r="C326" s="36"/>
      <c r="D326" s="36"/>
      <c r="E326" s="36"/>
      <c r="F326" s="36"/>
      <c r="G326" s="36"/>
      <c r="H326" s="36"/>
      <c r="I326" s="36"/>
    </row>
    <row r="327" spans="1:9" x14ac:dyDescent="0.35">
      <c r="A327" s="35" t="s">
        <v>301</v>
      </c>
      <c r="B327" s="36"/>
      <c r="C327" s="36"/>
      <c r="D327" s="36"/>
      <c r="E327" s="36"/>
      <c r="F327" s="36"/>
      <c r="G327" s="36"/>
      <c r="H327" s="36"/>
      <c r="I327" s="36"/>
    </row>
    <row r="328" spans="1:9" x14ac:dyDescent="0.35">
      <c r="A328" s="35" t="s">
        <v>249</v>
      </c>
      <c r="B328" s="36">
        <v>0.15890000000000001</v>
      </c>
      <c r="C328" s="36">
        <v>0.12230000000000001</v>
      </c>
      <c r="D328" s="36">
        <v>3.6670000000000001E-2</v>
      </c>
      <c r="E328" s="36">
        <v>6.3480000000000003E-3</v>
      </c>
      <c r="F328" s="36">
        <v>4</v>
      </c>
      <c r="G328" s="36">
        <v>4</v>
      </c>
      <c r="H328" s="36">
        <v>8.1690000000000005</v>
      </c>
      <c r="I328" s="36">
        <v>5.7969999999999997</v>
      </c>
    </row>
    <row r="329" spans="1:9" x14ac:dyDescent="0.35">
      <c r="A329" s="35" t="s">
        <v>252</v>
      </c>
      <c r="B329" s="36">
        <v>0.15890000000000001</v>
      </c>
      <c r="C329" s="36">
        <v>0.13819999999999999</v>
      </c>
      <c r="D329" s="36">
        <v>2.0760000000000001E-2</v>
      </c>
      <c r="E329" s="36">
        <v>5.829E-3</v>
      </c>
      <c r="F329" s="36">
        <v>4</v>
      </c>
      <c r="G329" s="36">
        <v>4</v>
      </c>
      <c r="H329" s="36">
        <v>5.0380000000000003</v>
      </c>
      <c r="I329" s="36">
        <v>5.1449999999999996</v>
      </c>
    </row>
    <row r="330" spans="1:9" x14ac:dyDescent="0.35">
      <c r="A330" s="35" t="s">
        <v>254</v>
      </c>
      <c r="B330" s="36">
        <v>0.12230000000000001</v>
      </c>
      <c r="C330" s="36">
        <v>0.13819999999999999</v>
      </c>
      <c r="D330" s="36">
        <v>-1.5900000000000001E-2</v>
      </c>
      <c r="E330" s="36">
        <v>5.1419999999999999E-3</v>
      </c>
      <c r="F330" s="36">
        <v>4</v>
      </c>
      <c r="G330" s="36">
        <v>4</v>
      </c>
      <c r="H330" s="36">
        <v>4.3739999999999997</v>
      </c>
      <c r="I330" s="36">
        <v>5.6760000000000002</v>
      </c>
    </row>
    <row r="331" spans="1:9" x14ac:dyDescent="0.35">
      <c r="A331" s="35"/>
      <c r="B331" s="36"/>
      <c r="C331" s="36"/>
      <c r="D331" s="36"/>
      <c r="E331" s="36"/>
      <c r="F331" s="36"/>
      <c r="G331" s="36"/>
      <c r="H331" s="36"/>
      <c r="I331" s="36"/>
    </row>
    <row r="332" spans="1:9" x14ac:dyDescent="0.35">
      <c r="A332" s="35" t="s">
        <v>305</v>
      </c>
      <c r="B332" s="36"/>
      <c r="C332" s="36"/>
      <c r="D332" s="36"/>
      <c r="E332" s="36"/>
      <c r="F332" s="36"/>
      <c r="G332" s="36"/>
      <c r="H332" s="36"/>
      <c r="I332" s="36"/>
    </row>
    <row r="333" spans="1:9" x14ac:dyDescent="0.35">
      <c r="A333" s="35" t="s">
        <v>249</v>
      </c>
      <c r="B333" s="36">
        <v>0.1744</v>
      </c>
      <c r="C333" s="36">
        <v>0.13239999999999999</v>
      </c>
      <c r="D333" s="36">
        <v>4.2009999999999999E-2</v>
      </c>
      <c r="E333" s="36">
        <v>6.9820000000000004E-3</v>
      </c>
      <c r="F333" s="36">
        <v>4</v>
      </c>
      <c r="G333" s="36">
        <v>4</v>
      </c>
      <c r="H333" s="36">
        <v>8.5090000000000003</v>
      </c>
      <c r="I333" s="36">
        <v>5.7789999999999999</v>
      </c>
    </row>
    <row r="334" spans="1:9" x14ac:dyDescent="0.35">
      <c r="A334" s="35" t="s">
        <v>252</v>
      </c>
      <c r="B334" s="36">
        <v>0.1744</v>
      </c>
      <c r="C334" s="36">
        <v>0.14849999999999999</v>
      </c>
      <c r="D334" s="36">
        <v>2.5870000000000001E-2</v>
      </c>
      <c r="E334" s="36">
        <v>6.8139999999999997E-3</v>
      </c>
      <c r="F334" s="36">
        <v>4</v>
      </c>
      <c r="G334" s="36">
        <v>4</v>
      </c>
      <c r="H334" s="36">
        <v>5.3680000000000003</v>
      </c>
      <c r="I334" s="36">
        <v>5.633</v>
      </c>
    </row>
    <row r="335" spans="1:9" x14ac:dyDescent="0.35">
      <c r="A335" s="35" t="s">
        <v>254</v>
      </c>
      <c r="B335" s="36">
        <v>0.13239999999999999</v>
      </c>
      <c r="C335" s="36">
        <v>0.14849999999999999</v>
      </c>
      <c r="D335" s="36">
        <v>-1.6140000000000002E-2</v>
      </c>
      <c r="E335" s="36">
        <v>6.0749999999999997E-3</v>
      </c>
      <c r="F335" s="36">
        <v>4</v>
      </c>
      <c r="G335" s="36">
        <v>4</v>
      </c>
      <c r="H335" s="36">
        <v>3.758</v>
      </c>
      <c r="I335" s="36">
        <v>5.9770000000000003</v>
      </c>
    </row>
    <row r="336" spans="1:9" x14ac:dyDescent="0.35">
      <c r="A336" s="35"/>
      <c r="B336" s="36"/>
      <c r="C336" s="36"/>
      <c r="D336" s="36"/>
      <c r="E336" s="36"/>
      <c r="F336" s="36"/>
      <c r="G336" s="36"/>
      <c r="H336" s="36"/>
      <c r="I336" s="36"/>
    </row>
    <row r="337" spans="1:9" x14ac:dyDescent="0.35">
      <c r="A337" s="35" t="s">
        <v>309</v>
      </c>
      <c r="B337" s="36"/>
      <c r="C337" s="36"/>
      <c r="D337" s="36"/>
      <c r="E337" s="36"/>
      <c r="F337" s="36"/>
      <c r="G337" s="36"/>
      <c r="H337" s="36"/>
      <c r="I337" s="36"/>
    </row>
    <row r="338" spans="1:9" x14ac:dyDescent="0.35">
      <c r="A338" s="35" t="s">
        <v>249</v>
      </c>
      <c r="B338" s="36">
        <v>0.1832</v>
      </c>
      <c r="C338" s="36">
        <v>0.1409</v>
      </c>
      <c r="D338" s="36">
        <v>4.2290000000000001E-2</v>
      </c>
      <c r="E338" s="36">
        <v>7.8399999999999997E-3</v>
      </c>
      <c r="F338" s="36">
        <v>4</v>
      </c>
      <c r="G338" s="36">
        <v>4</v>
      </c>
      <c r="H338" s="36">
        <v>7.6289999999999996</v>
      </c>
      <c r="I338" s="36">
        <v>5.8230000000000004</v>
      </c>
    </row>
    <row r="339" spans="1:9" x14ac:dyDescent="0.35">
      <c r="A339" s="35" t="s">
        <v>252</v>
      </c>
      <c r="B339" s="36">
        <v>0.1832</v>
      </c>
      <c r="C339" s="36">
        <v>0.15740000000000001</v>
      </c>
      <c r="D339" s="36">
        <v>2.5780000000000001E-2</v>
      </c>
      <c r="E339" s="36">
        <v>7.6709999999999999E-3</v>
      </c>
      <c r="F339" s="36">
        <v>4</v>
      </c>
      <c r="G339" s="36">
        <v>4</v>
      </c>
      <c r="H339" s="36">
        <v>4.7530000000000001</v>
      </c>
      <c r="I339" s="36">
        <v>5.7069999999999999</v>
      </c>
    </row>
    <row r="340" spans="1:9" x14ac:dyDescent="0.35">
      <c r="A340" s="35" t="s">
        <v>254</v>
      </c>
      <c r="B340" s="36">
        <v>0.1409</v>
      </c>
      <c r="C340" s="36">
        <v>0.15740000000000001</v>
      </c>
      <c r="D340" s="36">
        <v>-1.651E-2</v>
      </c>
      <c r="E340" s="36">
        <v>6.9379999999999997E-3</v>
      </c>
      <c r="F340" s="36">
        <v>4</v>
      </c>
      <c r="G340" s="36">
        <v>4</v>
      </c>
      <c r="H340" s="36">
        <v>3.3660000000000001</v>
      </c>
      <c r="I340" s="36">
        <v>5.9820000000000002</v>
      </c>
    </row>
    <row r="341" spans="1:9" x14ac:dyDescent="0.35">
      <c r="A341" s="35"/>
      <c r="B341" s="36"/>
      <c r="C341" s="36"/>
      <c r="D341" s="36"/>
      <c r="E341" s="36"/>
      <c r="F341" s="36"/>
      <c r="G341" s="36"/>
      <c r="H341" s="36"/>
      <c r="I341" s="36"/>
    </row>
    <row r="342" spans="1:9" x14ac:dyDescent="0.35">
      <c r="A342" s="35" t="s">
        <v>313</v>
      </c>
      <c r="B342" s="36"/>
      <c r="C342" s="36"/>
      <c r="D342" s="36"/>
      <c r="E342" s="36"/>
      <c r="F342" s="36"/>
      <c r="G342" s="36"/>
      <c r="H342" s="36"/>
      <c r="I342" s="36"/>
    </row>
    <row r="343" spans="1:9" x14ac:dyDescent="0.35">
      <c r="A343" s="35" t="s">
        <v>249</v>
      </c>
      <c r="B343" s="36">
        <v>0.1938</v>
      </c>
      <c r="C343" s="36">
        <v>0.15049999999999999</v>
      </c>
      <c r="D343" s="36">
        <v>4.3369999999999999E-2</v>
      </c>
      <c r="E343" s="36">
        <v>7.8700000000000003E-3</v>
      </c>
      <c r="F343" s="36">
        <v>4</v>
      </c>
      <c r="G343" s="36">
        <v>4</v>
      </c>
      <c r="H343" s="36">
        <v>7.7930000000000001</v>
      </c>
      <c r="I343" s="36">
        <v>5.9740000000000002</v>
      </c>
    </row>
    <row r="344" spans="1:9" x14ac:dyDescent="0.35">
      <c r="A344" s="35" t="s">
        <v>252</v>
      </c>
      <c r="B344" s="36">
        <v>0.1938</v>
      </c>
      <c r="C344" s="36">
        <v>0.1663</v>
      </c>
      <c r="D344" s="36">
        <v>2.758E-2</v>
      </c>
      <c r="E344" s="36">
        <v>7.4790000000000004E-3</v>
      </c>
      <c r="F344" s="36">
        <v>4</v>
      </c>
      <c r="G344" s="36">
        <v>4</v>
      </c>
      <c r="H344" s="36">
        <v>5.2160000000000002</v>
      </c>
      <c r="I344" s="36">
        <v>5.9930000000000003</v>
      </c>
    </row>
    <row r="345" spans="1:9" x14ac:dyDescent="0.35">
      <c r="A345" s="35" t="s">
        <v>254</v>
      </c>
      <c r="B345" s="36">
        <v>0.15049999999999999</v>
      </c>
      <c r="C345" s="36">
        <v>0.1663</v>
      </c>
      <c r="D345" s="36">
        <v>-1.5779999999999999E-2</v>
      </c>
      <c r="E345" s="36">
        <v>7.7479999999999997E-3</v>
      </c>
      <c r="F345" s="36">
        <v>4</v>
      </c>
      <c r="G345" s="36">
        <v>4</v>
      </c>
      <c r="H345" s="36">
        <v>2.8809999999999998</v>
      </c>
      <c r="I345" s="36">
        <v>5.9409999999999998</v>
      </c>
    </row>
    <row r="346" spans="1:9" x14ac:dyDescent="0.35">
      <c r="A346" s="35"/>
      <c r="B346" s="36"/>
      <c r="C346" s="36"/>
      <c r="D346" s="36"/>
      <c r="E346" s="36"/>
      <c r="F346" s="36"/>
      <c r="G346" s="36"/>
      <c r="H346" s="36"/>
      <c r="I346" s="36"/>
    </row>
    <row r="347" spans="1:9" x14ac:dyDescent="0.35">
      <c r="A347" s="35" t="s">
        <v>317</v>
      </c>
      <c r="B347" s="36"/>
      <c r="C347" s="36"/>
      <c r="D347" s="36"/>
      <c r="E347" s="36"/>
      <c r="F347" s="36"/>
      <c r="G347" s="36"/>
      <c r="H347" s="36"/>
      <c r="I347" s="36"/>
    </row>
    <row r="348" spans="1:9" x14ac:dyDescent="0.35">
      <c r="A348" s="35" t="s">
        <v>249</v>
      </c>
      <c r="B348" s="36">
        <v>0.21199999999999999</v>
      </c>
      <c r="C348" s="36">
        <v>0.16350000000000001</v>
      </c>
      <c r="D348" s="36">
        <v>4.8460000000000003E-2</v>
      </c>
      <c r="E348" s="36">
        <v>8.4480000000000006E-3</v>
      </c>
      <c r="F348" s="36">
        <v>4</v>
      </c>
      <c r="G348" s="36">
        <v>4</v>
      </c>
      <c r="H348" s="36">
        <v>8.1120000000000001</v>
      </c>
      <c r="I348" s="36">
        <v>5.8719999999999999</v>
      </c>
    </row>
    <row r="349" spans="1:9" x14ac:dyDescent="0.35">
      <c r="A349" s="35" t="s">
        <v>252</v>
      </c>
      <c r="B349" s="36">
        <v>0.21199999999999999</v>
      </c>
      <c r="C349" s="36">
        <v>0.18160000000000001</v>
      </c>
      <c r="D349" s="36">
        <v>3.04E-2</v>
      </c>
      <c r="E349" s="36">
        <v>8.1580000000000003E-3</v>
      </c>
      <c r="F349" s="36">
        <v>4</v>
      </c>
      <c r="G349" s="36">
        <v>4</v>
      </c>
      <c r="H349" s="36">
        <v>5.2709999999999999</v>
      </c>
      <c r="I349" s="36">
        <v>5.9560000000000004</v>
      </c>
    </row>
    <row r="350" spans="1:9" x14ac:dyDescent="0.35">
      <c r="A350" s="35" t="s">
        <v>254</v>
      </c>
      <c r="B350" s="36">
        <v>0.16350000000000001</v>
      </c>
      <c r="C350" s="36">
        <v>0.18160000000000001</v>
      </c>
      <c r="D350" s="36">
        <v>-1.806E-2</v>
      </c>
      <c r="E350" s="36">
        <v>8.7799999999999996E-3</v>
      </c>
      <c r="F350" s="36">
        <v>4</v>
      </c>
      <c r="G350" s="36">
        <v>4</v>
      </c>
      <c r="H350" s="36">
        <v>2.9089999999999998</v>
      </c>
      <c r="I350" s="36">
        <v>5.9770000000000003</v>
      </c>
    </row>
    <row r="351" spans="1:9" x14ac:dyDescent="0.35">
      <c r="A351" s="35"/>
      <c r="B351" s="36"/>
      <c r="C351" s="36"/>
      <c r="D351" s="36"/>
      <c r="E351" s="36"/>
      <c r="F351" s="36"/>
      <c r="G351" s="36"/>
      <c r="H351" s="36"/>
      <c r="I351" s="36"/>
    </row>
    <row r="352" spans="1:9" x14ac:dyDescent="0.35">
      <c r="A352" s="35" t="s">
        <v>321</v>
      </c>
      <c r="B352" s="36"/>
      <c r="C352" s="36"/>
      <c r="D352" s="36"/>
      <c r="E352" s="36"/>
      <c r="F352" s="36"/>
      <c r="G352" s="36"/>
      <c r="H352" s="36"/>
      <c r="I352" s="36"/>
    </row>
    <row r="353" spans="1:9" x14ac:dyDescent="0.35">
      <c r="A353" s="35" t="s">
        <v>249</v>
      </c>
      <c r="B353" s="36">
        <v>0.2218</v>
      </c>
      <c r="C353" s="36">
        <v>0.17080000000000001</v>
      </c>
      <c r="D353" s="36">
        <v>5.0990000000000001E-2</v>
      </c>
      <c r="E353" s="36">
        <v>8.4980000000000003E-3</v>
      </c>
      <c r="F353" s="36">
        <v>4</v>
      </c>
      <c r="G353" s="36">
        <v>4</v>
      </c>
      <c r="H353" s="36">
        <v>8.4849999999999994</v>
      </c>
      <c r="I353" s="36">
        <v>6</v>
      </c>
    </row>
    <row r="354" spans="1:9" x14ac:dyDescent="0.35">
      <c r="A354" s="35" t="s">
        <v>252</v>
      </c>
      <c r="B354" s="36">
        <v>0.2218</v>
      </c>
      <c r="C354" s="36">
        <v>0.1895</v>
      </c>
      <c r="D354" s="36">
        <v>3.2289999999999999E-2</v>
      </c>
      <c r="E354" s="36">
        <v>8.5009999999999999E-3</v>
      </c>
      <c r="F354" s="36">
        <v>4</v>
      </c>
      <c r="G354" s="36">
        <v>4</v>
      </c>
      <c r="H354" s="36">
        <v>5.3710000000000004</v>
      </c>
      <c r="I354" s="36">
        <v>6</v>
      </c>
    </row>
    <row r="355" spans="1:9" x14ac:dyDescent="0.35">
      <c r="A355" s="35" t="s">
        <v>254</v>
      </c>
      <c r="B355" s="36">
        <v>0.17080000000000001</v>
      </c>
      <c r="C355" s="36">
        <v>0.1895</v>
      </c>
      <c r="D355" s="36">
        <v>-1.8700000000000001E-2</v>
      </c>
      <c r="E355" s="36">
        <v>8.5290000000000001E-3</v>
      </c>
      <c r="F355" s="36">
        <v>4</v>
      </c>
      <c r="G355" s="36">
        <v>4</v>
      </c>
      <c r="H355" s="36">
        <v>3.1</v>
      </c>
      <c r="I355" s="36">
        <v>6</v>
      </c>
    </row>
    <row r="356" spans="1:9" x14ac:dyDescent="0.35">
      <c r="A356" s="35"/>
      <c r="B356" s="36"/>
      <c r="C356" s="36"/>
      <c r="D356" s="36"/>
      <c r="E356" s="36"/>
      <c r="F356" s="36"/>
      <c r="G356" s="36"/>
      <c r="H356" s="36"/>
      <c r="I356" s="36"/>
    </row>
    <row r="357" spans="1:9" x14ac:dyDescent="0.35">
      <c r="A357" s="35" t="s">
        <v>325</v>
      </c>
      <c r="B357" s="36"/>
      <c r="C357" s="36"/>
      <c r="D357" s="36"/>
      <c r="E357" s="36"/>
      <c r="F357" s="36"/>
      <c r="G357" s="36"/>
      <c r="H357" s="36"/>
      <c r="I357" s="36"/>
    </row>
    <row r="358" spans="1:9" x14ac:dyDescent="0.35">
      <c r="A358" s="35" t="s">
        <v>249</v>
      </c>
      <c r="B358" s="36">
        <v>0.23449999999999999</v>
      </c>
      <c r="C358" s="36">
        <v>0.1792</v>
      </c>
      <c r="D358" s="36">
        <v>5.527E-2</v>
      </c>
      <c r="E358" s="36">
        <v>9.8069999999999997E-3</v>
      </c>
      <c r="F358" s="36">
        <v>4</v>
      </c>
      <c r="G358" s="36">
        <v>4</v>
      </c>
      <c r="H358" s="36">
        <v>7.97</v>
      </c>
      <c r="I358" s="36">
        <v>5.9619999999999997</v>
      </c>
    </row>
    <row r="359" spans="1:9" x14ac:dyDescent="0.35">
      <c r="A359" s="35" t="s">
        <v>252</v>
      </c>
      <c r="B359" s="36">
        <v>0.23449999999999999</v>
      </c>
      <c r="C359" s="36">
        <v>0.19650000000000001</v>
      </c>
      <c r="D359" s="36">
        <v>3.8030000000000001E-2</v>
      </c>
      <c r="E359" s="36">
        <v>9.2540000000000001E-3</v>
      </c>
      <c r="F359" s="36">
        <v>4</v>
      </c>
      <c r="G359" s="36">
        <v>4</v>
      </c>
      <c r="H359" s="36">
        <v>5.8120000000000003</v>
      </c>
      <c r="I359" s="36">
        <v>5.74</v>
      </c>
    </row>
    <row r="360" spans="1:9" x14ac:dyDescent="0.35">
      <c r="A360" s="35" t="s">
        <v>254</v>
      </c>
      <c r="B360" s="36">
        <v>0.1792</v>
      </c>
      <c r="C360" s="36">
        <v>0.19650000000000001</v>
      </c>
      <c r="D360" s="36">
        <v>-1.7239999999999998E-2</v>
      </c>
      <c r="E360" s="36">
        <v>8.8299999999999993E-3</v>
      </c>
      <c r="F360" s="36">
        <v>4</v>
      </c>
      <c r="G360" s="36">
        <v>4</v>
      </c>
      <c r="H360" s="36">
        <v>2.7610000000000001</v>
      </c>
      <c r="I360" s="36">
        <v>5.8920000000000003</v>
      </c>
    </row>
    <row r="361" spans="1:9" x14ac:dyDescent="0.35">
      <c r="A361" s="35"/>
      <c r="B361" s="36"/>
      <c r="C361" s="36"/>
      <c r="D361" s="36"/>
      <c r="E361" s="36"/>
      <c r="F361" s="36"/>
      <c r="G361" s="36"/>
      <c r="H361" s="36"/>
      <c r="I361" s="36"/>
    </row>
    <row r="362" spans="1:9" x14ac:dyDescent="0.35">
      <c r="A362" s="35" t="s">
        <v>329</v>
      </c>
      <c r="B362" s="36"/>
      <c r="C362" s="36"/>
      <c r="D362" s="36"/>
      <c r="E362" s="36"/>
      <c r="F362" s="36"/>
      <c r="G362" s="36"/>
      <c r="H362" s="36"/>
      <c r="I362" s="36"/>
    </row>
    <row r="363" spans="1:9" x14ac:dyDescent="0.35">
      <c r="A363" s="35" t="s">
        <v>249</v>
      </c>
      <c r="B363" s="36">
        <v>0.24779999999999999</v>
      </c>
      <c r="C363" s="36">
        <v>0.1885</v>
      </c>
      <c r="D363" s="36">
        <v>5.9279999999999999E-2</v>
      </c>
      <c r="E363" s="36">
        <v>9.6819999999999996E-3</v>
      </c>
      <c r="F363" s="36">
        <v>4</v>
      </c>
      <c r="G363" s="36">
        <v>4</v>
      </c>
      <c r="H363" s="36">
        <v>8.6590000000000007</v>
      </c>
      <c r="I363" s="36">
        <v>5.9939999999999998</v>
      </c>
    </row>
    <row r="364" spans="1:9" x14ac:dyDescent="0.35">
      <c r="A364" s="35" t="s">
        <v>252</v>
      </c>
      <c r="B364" s="36">
        <v>0.24779999999999999</v>
      </c>
      <c r="C364" s="36">
        <v>0.2074</v>
      </c>
      <c r="D364" s="36">
        <v>4.0370000000000003E-2</v>
      </c>
      <c r="E364" s="36">
        <v>8.5800000000000008E-3</v>
      </c>
      <c r="F364" s="36">
        <v>4</v>
      </c>
      <c r="G364" s="36">
        <v>4</v>
      </c>
      <c r="H364" s="36">
        <v>6.6539999999999999</v>
      </c>
      <c r="I364" s="36">
        <v>5.6879999999999997</v>
      </c>
    </row>
    <row r="365" spans="1:9" x14ac:dyDescent="0.35">
      <c r="A365" s="35" t="s">
        <v>254</v>
      </c>
      <c r="B365" s="36">
        <v>0.1885</v>
      </c>
      <c r="C365" s="36">
        <v>0.2074</v>
      </c>
      <c r="D365" s="36">
        <v>-1.891E-2</v>
      </c>
      <c r="E365" s="36">
        <v>8.7460000000000003E-3</v>
      </c>
      <c r="F365" s="36">
        <v>4</v>
      </c>
      <c r="G365" s="36">
        <v>4</v>
      </c>
      <c r="H365" s="36">
        <v>3.0590000000000002</v>
      </c>
      <c r="I365" s="36">
        <v>5.6109999999999998</v>
      </c>
    </row>
    <row r="366" spans="1:9" x14ac:dyDescent="0.35">
      <c r="A366" s="35"/>
      <c r="B366" s="36"/>
      <c r="C366" s="36"/>
      <c r="D366" s="36"/>
      <c r="E366" s="36"/>
      <c r="F366" s="36"/>
      <c r="G366" s="36"/>
      <c r="H366" s="36"/>
      <c r="I366" s="36"/>
    </row>
    <row r="367" spans="1:9" x14ac:dyDescent="0.35">
      <c r="A367" s="35" t="s">
        <v>333</v>
      </c>
      <c r="B367" s="36"/>
      <c r="C367" s="36"/>
      <c r="D367" s="36"/>
      <c r="E367" s="36"/>
      <c r="F367" s="36"/>
      <c r="G367" s="36"/>
      <c r="H367" s="36"/>
      <c r="I367" s="36"/>
    </row>
    <row r="368" spans="1:9" x14ac:dyDescent="0.35">
      <c r="A368" s="35" t="s">
        <v>249</v>
      </c>
      <c r="B368" s="36">
        <v>0.26129999999999998</v>
      </c>
      <c r="C368" s="36">
        <v>0.2</v>
      </c>
      <c r="D368" s="36">
        <v>6.1249999999999999E-2</v>
      </c>
      <c r="E368" s="36">
        <v>1.064E-2</v>
      </c>
      <c r="F368" s="36">
        <v>4</v>
      </c>
      <c r="G368" s="36">
        <v>4</v>
      </c>
      <c r="H368" s="36">
        <v>8.141</v>
      </c>
      <c r="I368" s="36">
        <v>5.9770000000000003</v>
      </c>
    </row>
    <row r="369" spans="1:9" x14ac:dyDescent="0.35">
      <c r="A369" s="35" t="s">
        <v>252</v>
      </c>
      <c r="B369" s="36">
        <v>0.26129999999999998</v>
      </c>
      <c r="C369" s="36">
        <v>0.21609999999999999</v>
      </c>
      <c r="D369" s="36">
        <v>4.5179999999999998E-2</v>
      </c>
      <c r="E369" s="36">
        <v>9.476E-3</v>
      </c>
      <c r="F369" s="36">
        <v>4</v>
      </c>
      <c r="G369" s="36">
        <v>4</v>
      </c>
      <c r="H369" s="36">
        <v>6.7430000000000003</v>
      </c>
      <c r="I369" s="36">
        <v>5.8079999999999998</v>
      </c>
    </row>
    <row r="370" spans="1:9" x14ac:dyDescent="0.35">
      <c r="A370" s="35" t="s">
        <v>254</v>
      </c>
      <c r="B370" s="36">
        <v>0.2</v>
      </c>
      <c r="C370" s="36">
        <v>0.21609999999999999</v>
      </c>
      <c r="D370" s="36">
        <v>-1.6070000000000001E-2</v>
      </c>
      <c r="E370" s="36">
        <v>9.8440000000000003E-3</v>
      </c>
      <c r="F370" s="36">
        <v>4</v>
      </c>
      <c r="G370" s="36">
        <v>4</v>
      </c>
      <c r="H370" s="36">
        <v>2.3079999999999998</v>
      </c>
      <c r="I370" s="36">
        <v>5.6689999999999996</v>
      </c>
    </row>
    <row r="371" spans="1:9" x14ac:dyDescent="0.35">
      <c r="A371" s="35"/>
      <c r="B371" s="36"/>
      <c r="C371" s="36"/>
      <c r="D371" s="36"/>
      <c r="E371" s="36"/>
      <c r="F371" s="36"/>
      <c r="G371" s="36"/>
      <c r="H371" s="36"/>
      <c r="I371" s="36"/>
    </row>
    <row r="372" spans="1:9" x14ac:dyDescent="0.35">
      <c r="A372" s="35" t="s">
        <v>337</v>
      </c>
      <c r="B372" s="36"/>
      <c r="C372" s="36"/>
      <c r="D372" s="36"/>
      <c r="E372" s="36"/>
      <c r="F372" s="36"/>
      <c r="G372" s="36"/>
      <c r="H372" s="36"/>
      <c r="I372" s="36"/>
    </row>
    <row r="373" spans="1:9" x14ac:dyDescent="0.35">
      <c r="A373" s="35" t="s">
        <v>249</v>
      </c>
      <c r="B373" s="36">
        <v>0.27579999999999999</v>
      </c>
      <c r="C373" s="36">
        <v>0.2104</v>
      </c>
      <c r="D373" s="36">
        <v>6.5439999999999998E-2</v>
      </c>
      <c r="E373" s="36">
        <v>1.0330000000000001E-2</v>
      </c>
      <c r="F373" s="36">
        <v>4</v>
      </c>
      <c r="G373" s="36">
        <v>4</v>
      </c>
      <c r="H373" s="36">
        <v>8.9559999999999995</v>
      </c>
      <c r="I373" s="36">
        <v>5.9039999999999999</v>
      </c>
    </row>
    <row r="374" spans="1:9" x14ac:dyDescent="0.35">
      <c r="A374" s="35" t="s">
        <v>252</v>
      </c>
      <c r="B374" s="36">
        <v>0.27579999999999999</v>
      </c>
      <c r="C374" s="36">
        <v>0.2266</v>
      </c>
      <c r="D374" s="36">
        <v>4.9279999999999997E-2</v>
      </c>
      <c r="E374" s="36">
        <v>9.7260000000000003E-3</v>
      </c>
      <c r="F374" s="36">
        <v>4</v>
      </c>
      <c r="G374" s="36">
        <v>4</v>
      </c>
      <c r="H374" s="36">
        <v>7.1660000000000004</v>
      </c>
      <c r="I374" s="36">
        <v>5.9989999999999997</v>
      </c>
    </row>
    <row r="375" spans="1:9" x14ac:dyDescent="0.35">
      <c r="A375" s="35" t="s">
        <v>254</v>
      </c>
      <c r="B375" s="36">
        <v>0.2104</v>
      </c>
      <c r="C375" s="36">
        <v>0.2266</v>
      </c>
      <c r="D375" s="36">
        <v>-1.6160000000000001E-2</v>
      </c>
      <c r="E375" s="36">
        <v>1.04E-2</v>
      </c>
      <c r="F375" s="36">
        <v>4</v>
      </c>
      <c r="G375" s="36">
        <v>4</v>
      </c>
      <c r="H375" s="36">
        <v>2.1970000000000001</v>
      </c>
      <c r="I375" s="36">
        <v>5.9249999999999998</v>
      </c>
    </row>
    <row r="376" spans="1:9" x14ac:dyDescent="0.35">
      <c r="A376" s="35"/>
      <c r="B376" s="36"/>
      <c r="C376" s="36"/>
      <c r="D376" s="36"/>
      <c r="E376" s="36"/>
      <c r="F376" s="36"/>
      <c r="G376" s="36"/>
      <c r="H376" s="36"/>
      <c r="I376" s="36"/>
    </row>
    <row r="377" spans="1:9" x14ac:dyDescent="0.35">
      <c r="A377" s="35" t="s">
        <v>341</v>
      </c>
      <c r="B377" s="36"/>
      <c r="C377" s="36"/>
      <c r="D377" s="36"/>
      <c r="E377" s="36"/>
      <c r="F377" s="36"/>
      <c r="G377" s="36"/>
      <c r="H377" s="36"/>
      <c r="I377" s="36"/>
    </row>
    <row r="378" spans="1:9" x14ac:dyDescent="0.35">
      <c r="A378" s="35" t="s">
        <v>249</v>
      </c>
      <c r="B378" s="36">
        <v>0.2923</v>
      </c>
      <c r="C378" s="36">
        <v>0.22170000000000001</v>
      </c>
      <c r="D378" s="36">
        <v>7.0550000000000002E-2</v>
      </c>
      <c r="E378" s="36">
        <v>1.0749999999999999E-2</v>
      </c>
      <c r="F378" s="36">
        <v>4</v>
      </c>
      <c r="G378" s="36">
        <v>4</v>
      </c>
      <c r="H378" s="36">
        <v>9.2780000000000005</v>
      </c>
      <c r="I378" s="36">
        <v>5.6820000000000004</v>
      </c>
    </row>
    <row r="379" spans="1:9" x14ac:dyDescent="0.35">
      <c r="A379" s="35" t="s">
        <v>252</v>
      </c>
      <c r="B379" s="36">
        <v>0.2923</v>
      </c>
      <c r="C379" s="36">
        <v>0.23949999999999999</v>
      </c>
      <c r="D379" s="36">
        <v>5.2819999999999999E-2</v>
      </c>
      <c r="E379" s="36">
        <v>9.9539999999999993E-3</v>
      </c>
      <c r="F379" s="36">
        <v>4</v>
      </c>
      <c r="G379" s="36">
        <v>4</v>
      </c>
      <c r="H379" s="36">
        <v>7.5039999999999996</v>
      </c>
      <c r="I379" s="36">
        <v>5.93</v>
      </c>
    </row>
    <row r="380" spans="1:9" x14ac:dyDescent="0.35">
      <c r="A380" s="35" t="s">
        <v>254</v>
      </c>
      <c r="B380" s="36">
        <v>0.22170000000000001</v>
      </c>
      <c r="C380" s="36">
        <v>0.23949999999999999</v>
      </c>
      <c r="D380" s="36">
        <v>-1.7739999999999999E-2</v>
      </c>
      <c r="E380" s="36">
        <v>1.124E-2</v>
      </c>
      <c r="F380" s="36">
        <v>4</v>
      </c>
      <c r="G380" s="36">
        <v>4</v>
      </c>
      <c r="H380" s="36">
        <v>2.2309999999999999</v>
      </c>
      <c r="I380" s="36">
        <v>5.899</v>
      </c>
    </row>
    <row r="381" spans="1:9" x14ac:dyDescent="0.35">
      <c r="A381" s="35"/>
      <c r="B381" s="36"/>
      <c r="C381" s="36"/>
      <c r="D381" s="36"/>
      <c r="E381" s="36"/>
      <c r="F381" s="36"/>
      <c r="G381" s="36"/>
      <c r="H381" s="36"/>
      <c r="I381" s="36"/>
    </row>
    <row r="382" spans="1:9" x14ac:dyDescent="0.35">
      <c r="A382" s="35" t="s">
        <v>345</v>
      </c>
      <c r="B382" s="36"/>
      <c r="C382" s="36"/>
      <c r="D382" s="36"/>
      <c r="E382" s="36"/>
      <c r="F382" s="36"/>
      <c r="G382" s="36"/>
      <c r="H382" s="36"/>
      <c r="I382" s="36"/>
    </row>
    <row r="383" spans="1:9" x14ac:dyDescent="0.35">
      <c r="A383" s="35" t="s">
        <v>249</v>
      </c>
      <c r="B383" s="36">
        <v>0.30859999999999999</v>
      </c>
      <c r="C383" s="36">
        <v>0.23180000000000001</v>
      </c>
      <c r="D383" s="36">
        <v>7.6719999999999997E-2</v>
      </c>
      <c r="E383" s="36">
        <v>1.1390000000000001E-2</v>
      </c>
      <c r="F383" s="36">
        <v>4</v>
      </c>
      <c r="G383" s="36">
        <v>4</v>
      </c>
      <c r="H383" s="36">
        <v>9.5280000000000005</v>
      </c>
      <c r="I383" s="36">
        <v>5.9249999999999998</v>
      </c>
    </row>
    <row r="384" spans="1:9" x14ac:dyDescent="0.35">
      <c r="A384" s="35" t="s">
        <v>252</v>
      </c>
      <c r="B384" s="36">
        <v>0.30859999999999999</v>
      </c>
      <c r="C384" s="36">
        <v>0.24990000000000001</v>
      </c>
      <c r="D384" s="36">
        <v>5.8599999999999999E-2</v>
      </c>
      <c r="E384" s="36">
        <v>1.0619999999999999E-2</v>
      </c>
      <c r="F384" s="36">
        <v>4</v>
      </c>
      <c r="G384" s="36">
        <v>4</v>
      </c>
      <c r="H384" s="36">
        <v>7.8070000000000004</v>
      </c>
      <c r="I384" s="36">
        <v>5.9969999999999999</v>
      </c>
    </row>
    <row r="385" spans="1:9" x14ac:dyDescent="0.35">
      <c r="A385" s="35" t="s">
        <v>254</v>
      </c>
      <c r="B385" s="36">
        <v>0.23180000000000001</v>
      </c>
      <c r="C385" s="36">
        <v>0.24990000000000001</v>
      </c>
      <c r="D385" s="36">
        <v>-1.8120000000000001E-2</v>
      </c>
      <c r="E385" s="36">
        <v>1.128E-2</v>
      </c>
      <c r="F385" s="36">
        <v>4</v>
      </c>
      <c r="G385" s="36">
        <v>4</v>
      </c>
      <c r="H385" s="36">
        <v>2.2709999999999999</v>
      </c>
      <c r="I385" s="36">
        <v>5.8949999999999996</v>
      </c>
    </row>
    <row r="386" spans="1:9" x14ac:dyDescent="0.35">
      <c r="A386" s="35"/>
      <c r="B386" s="36"/>
      <c r="C386" s="36"/>
      <c r="D386" s="36"/>
      <c r="E386" s="36"/>
      <c r="F386" s="36"/>
      <c r="G386" s="36"/>
      <c r="H386" s="36"/>
      <c r="I386" s="36"/>
    </row>
    <row r="387" spans="1:9" x14ac:dyDescent="0.35">
      <c r="A387" s="35" t="s">
        <v>349</v>
      </c>
      <c r="B387" s="36"/>
      <c r="C387" s="36"/>
      <c r="D387" s="36"/>
      <c r="E387" s="36"/>
      <c r="F387" s="36"/>
      <c r="G387" s="36"/>
      <c r="H387" s="36"/>
      <c r="I387" s="36"/>
    </row>
    <row r="388" spans="1:9" x14ac:dyDescent="0.35">
      <c r="A388" s="35" t="s">
        <v>249</v>
      </c>
      <c r="B388" s="36">
        <v>0.32200000000000001</v>
      </c>
      <c r="C388" s="36">
        <v>0.24390000000000001</v>
      </c>
      <c r="D388" s="36">
        <v>7.8090000000000007E-2</v>
      </c>
      <c r="E388" s="36">
        <v>1.1849999999999999E-2</v>
      </c>
      <c r="F388" s="36">
        <v>4</v>
      </c>
      <c r="G388" s="36">
        <v>4</v>
      </c>
      <c r="H388" s="36">
        <v>9.3190000000000008</v>
      </c>
      <c r="I388" s="36">
        <v>5.976</v>
      </c>
    </row>
    <row r="389" spans="1:9" x14ac:dyDescent="0.35">
      <c r="A389" s="35" t="s">
        <v>252</v>
      </c>
      <c r="B389" s="36">
        <v>0.32200000000000001</v>
      </c>
      <c r="C389" s="36">
        <v>0.26200000000000001</v>
      </c>
      <c r="D389" s="36">
        <v>6.0010000000000001E-2</v>
      </c>
      <c r="E389" s="36">
        <v>1.1610000000000001E-2</v>
      </c>
      <c r="F389" s="36">
        <v>4</v>
      </c>
      <c r="G389" s="36">
        <v>4</v>
      </c>
      <c r="H389" s="36">
        <v>7.3079999999999998</v>
      </c>
      <c r="I389" s="36">
        <v>5.9960000000000004</v>
      </c>
    </row>
    <row r="390" spans="1:9" x14ac:dyDescent="0.35">
      <c r="A390" s="35" t="s">
        <v>254</v>
      </c>
      <c r="B390" s="36">
        <v>0.24390000000000001</v>
      </c>
      <c r="C390" s="36">
        <v>0.26200000000000001</v>
      </c>
      <c r="D390" s="36">
        <v>-1.8079999999999999E-2</v>
      </c>
      <c r="E390" s="36">
        <v>1.1990000000000001E-2</v>
      </c>
      <c r="F390" s="36">
        <v>4</v>
      </c>
      <c r="G390" s="36">
        <v>4</v>
      </c>
      <c r="H390" s="36">
        <v>2.133</v>
      </c>
      <c r="I390" s="36">
        <v>5.9909999999999997</v>
      </c>
    </row>
    <row r="391" spans="1:9" x14ac:dyDescent="0.35">
      <c r="A391" s="35"/>
      <c r="B391" s="36"/>
      <c r="C391" s="36"/>
      <c r="D391" s="36"/>
      <c r="E391" s="36"/>
      <c r="F391" s="36"/>
      <c r="G391" s="36"/>
      <c r="H391" s="36"/>
      <c r="I391" s="36"/>
    </row>
    <row r="392" spans="1:9" x14ac:dyDescent="0.35">
      <c r="A392" s="35" t="s">
        <v>353</v>
      </c>
      <c r="B392" s="36"/>
      <c r="C392" s="36"/>
      <c r="D392" s="36"/>
      <c r="E392" s="36"/>
      <c r="F392" s="36"/>
      <c r="G392" s="36"/>
      <c r="H392" s="36"/>
      <c r="I392" s="36"/>
    </row>
    <row r="393" spans="1:9" x14ac:dyDescent="0.35">
      <c r="A393" s="35" t="s">
        <v>249</v>
      </c>
      <c r="B393" s="36">
        <v>0.33889999999999998</v>
      </c>
      <c r="C393" s="36">
        <v>0.25829999999999997</v>
      </c>
      <c r="D393" s="36">
        <v>8.0579999999999999E-2</v>
      </c>
      <c r="E393" s="36">
        <v>1.316E-2</v>
      </c>
      <c r="F393" s="36">
        <v>4</v>
      </c>
      <c r="G393" s="36">
        <v>4</v>
      </c>
      <c r="H393" s="36">
        <v>8.66</v>
      </c>
      <c r="I393" s="36">
        <v>5.8369999999999997</v>
      </c>
    </row>
    <row r="394" spans="1:9" x14ac:dyDescent="0.35">
      <c r="A394" s="35" t="s">
        <v>252</v>
      </c>
      <c r="B394" s="36">
        <v>0.33889999999999998</v>
      </c>
      <c r="C394" s="36">
        <v>0.2797</v>
      </c>
      <c r="D394" s="36">
        <v>5.917E-2</v>
      </c>
      <c r="E394" s="36">
        <v>1.315E-2</v>
      </c>
      <c r="F394" s="36">
        <v>4</v>
      </c>
      <c r="G394" s="36">
        <v>4</v>
      </c>
      <c r="H394" s="36">
        <v>6.3630000000000004</v>
      </c>
      <c r="I394" s="36">
        <v>5.8330000000000002</v>
      </c>
    </row>
    <row r="395" spans="1:9" x14ac:dyDescent="0.35">
      <c r="A395" s="35" t="s">
        <v>254</v>
      </c>
      <c r="B395" s="36">
        <v>0.25829999999999997</v>
      </c>
      <c r="C395" s="36">
        <v>0.2797</v>
      </c>
      <c r="D395" s="36">
        <v>-2.1409999999999998E-2</v>
      </c>
      <c r="E395" s="36">
        <v>1.2E-2</v>
      </c>
      <c r="F395" s="36">
        <v>4</v>
      </c>
      <c r="G395" s="36">
        <v>4</v>
      </c>
      <c r="H395" s="36">
        <v>2.524</v>
      </c>
      <c r="I395" s="36">
        <v>6</v>
      </c>
    </row>
    <row r="396" spans="1:9" x14ac:dyDescent="0.35">
      <c r="A396" s="35"/>
      <c r="B396" s="36"/>
      <c r="C396" s="36"/>
      <c r="D396" s="36"/>
      <c r="E396" s="36"/>
      <c r="F396" s="36"/>
      <c r="G396" s="36"/>
      <c r="H396" s="36"/>
      <c r="I396" s="36"/>
    </row>
    <row r="397" spans="1:9" x14ac:dyDescent="0.35">
      <c r="A397" s="35" t="s">
        <v>357</v>
      </c>
      <c r="B397" s="36"/>
      <c r="C397" s="36"/>
      <c r="D397" s="36"/>
      <c r="E397" s="36"/>
      <c r="F397" s="36"/>
      <c r="G397" s="36"/>
      <c r="H397" s="36"/>
      <c r="I397" s="36"/>
    </row>
    <row r="398" spans="1:9" x14ac:dyDescent="0.35">
      <c r="A398" s="35" t="s">
        <v>249</v>
      </c>
      <c r="B398" s="36">
        <v>0.35160000000000002</v>
      </c>
      <c r="C398" s="36">
        <v>0.26879999999999998</v>
      </c>
      <c r="D398" s="36">
        <v>8.2849999999999993E-2</v>
      </c>
      <c r="E398" s="36">
        <v>1.383E-2</v>
      </c>
      <c r="F398" s="36">
        <v>4</v>
      </c>
      <c r="G398" s="36">
        <v>4</v>
      </c>
      <c r="H398" s="36">
        <v>8.4710000000000001</v>
      </c>
      <c r="I398" s="36">
        <v>5.7640000000000002</v>
      </c>
    </row>
    <row r="399" spans="1:9" x14ac:dyDescent="0.35">
      <c r="A399" s="35" t="s">
        <v>252</v>
      </c>
      <c r="B399" s="36">
        <v>0.35160000000000002</v>
      </c>
      <c r="C399" s="36">
        <v>0.28689999999999999</v>
      </c>
      <c r="D399" s="36">
        <v>6.4740000000000006E-2</v>
      </c>
      <c r="E399" s="36">
        <v>1.337E-2</v>
      </c>
      <c r="F399" s="36">
        <v>4</v>
      </c>
      <c r="G399" s="36">
        <v>4</v>
      </c>
      <c r="H399" s="36">
        <v>6.8490000000000002</v>
      </c>
      <c r="I399" s="36">
        <v>5.5419999999999998</v>
      </c>
    </row>
    <row r="400" spans="1:9" x14ac:dyDescent="0.35">
      <c r="A400" s="35" t="s">
        <v>254</v>
      </c>
      <c r="B400" s="36">
        <v>0.26879999999999998</v>
      </c>
      <c r="C400" s="36">
        <v>0.28689999999999999</v>
      </c>
      <c r="D400" s="36">
        <v>-1.8110000000000001E-2</v>
      </c>
      <c r="E400" s="36">
        <v>1.183E-2</v>
      </c>
      <c r="F400" s="36">
        <v>4</v>
      </c>
      <c r="G400" s="36">
        <v>4</v>
      </c>
      <c r="H400" s="36">
        <v>2.165</v>
      </c>
      <c r="I400" s="36">
        <v>5.952</v>
      </c>
    </row>
    <row r="401" spans="1:9" x14ac:dyDescent="0.35">
      <c r="A401" s="35"/>
      <c r="B401" s="36"/>
      <c r="C401" s="36"/>
      <c r="D401" s="36"/>
      <c r="E401" s="36"/>
      <c r="F401" s="36"/>
      <c r="G401" s="36"/>
      <c r="H401" s="36"/>
      <c r="I401" s="36"/>
    </row>
    <row r="402" spans="1:9" x14ac:dyDescent="0.35">
      <c r="A402" s="35" t="s">
        <v>361</v>
      </c>
      <c r="B402" s="36"/>
      <c r="C402" s="36"/>
      <c r="D402" s="36"/>
      <c r="E402" s="36"/>
      <c r="F402" s="36"/>
      <c r="G402" s="36"/>
      <c r="H402" s="36"/>
      <c r="I402" s="36"/>
    </row>
    <row r="403" spans="1:9" x14ac:dyDescent="0.35">
      <c r="A403" s="35" t="s">
        <v>249</v>
      </c>
      <c r="B403" s="36">
        <v>0.36880000000000002</v>
      </c>
      <c r="C403" s="36">
        <v>0.28199999999999997</v>
      </c>
      <c r="D403" s="36">
        <v>8.6819999999999994E-2</v>
      </c>
      <c r="E403" s="36">
        <v>1.447E-2</v>
      </c>
      <c r="F403" s="36">
        <v>4</v>
      </c>
      <c r="G403" s="36">
        <v>4</v>
      </c>
      <c r="H403" s="36">
        <v>8.4830000000000005</v>
      </c>
      <c r="I403" s="36">
        <v>5.92</v>
      </c>
    </row>
    <row r="404" spans="1:9" x14ac:dyDescent="0.35">
      <c r="A404" s="35" t="s">
        <v>252</v>
      </c>
      <c r="B404" s="36">
        <v>0.36880000000000002</v>
      </c>
      <c r="C404" s="36">
        <v>0.29799999999999999</v>
      </c>
      <c r="D404" s="36">
        <v>7.0790000000000006E-2</v>
      </c>
      <c r="E404" s="36">
        <v>1.438E-2</v>
      </c>
      <c r="F404" s="36">
        <v>4</v>
      </c>
      <c r="G404" s="36">
        <v>4</v>
      </c>
      <c r="H404" s="36">
        <v>6.96</v>
      </c>
      <c r="I404" s="36">
        <v>5.9</v>
      </c>
    </row>
    <row r="405" spans="1:9" x14ac:dyDescent="0.35">
      <c r="A405" s="35" t="s">
        <v>254</v>
      </c>
      <c r="B405" s="36">
        <v>0.28199999999999997</v>
      </c>
      <c r="C405" s="36">
        <v>0.29799999999999999</v>
      </c>
      <c r="D405" s="36">
        <v>-1.6029999999999999E-2</v>
      </c>
      <c r="E405" s="36">
        <v>1.3509999999999999E-2</v>
      </c>
      <c r="F405" s="36">
        <v>4</v>
      </c>
      <c r="G405" s="36">
        <v>4</v>
      </c>
      <c r="H405" s="36">
        <v>1.6779999999999999</v>
      </c>
      <c r="I405" s="36">
        <v>5.9989999999999997</v>
      </c>
    </row>
    <row r="406" spans="1:9" x14ac:dyDescent="0.35">
      <c r="A406" s="35"/>
      <c r="B406" s="36"/>
      <c r="C406" s="36"/>
      <c r="D406" s="36"/>
      <c r="E406" s="36"/>
      <c r="F406" s="36"/>
      <c r="G406" s="36"/>
      <c r="H406" s="36"/>
      <c r="I406" s="36"/>
    </row>
    <row r="407" spans="1:9" x14ac:dyDescent="0.35">
      <c r="A407" s="35" t="s">
        <v>365</v>
      </c>
      <c r="B407" s="36"/>
      <c r="C407" s="36"/>
      <c r="D407" s="36"/>
      <c r="E407" s="36"/>
      <c r="F407" s="36"/>
      <c r="G407" s="36"/>
      <c r="H407" s="36"/>
      <c r="I407" s="36"/>
    </row>
    <row r="408" spans="1:9" x14ac:dyDescent="0.35">
      <c r="A408" s="35" t="s">
        <v>249</v>
      </c>
      <c r="B408" s="36">
        <v>0.3836</v>
      </c>
      <c r="C408" s="36">
        <v>0.29509999999999997</v>
      </c>
      <c r="D408" s="36">
        <v>8.8440000000000005E-2</v>
      </c>
      <c r="E408" s="36">
        <v>1.4829999999999999E-2</v>
      </c>
      <c r="F408" s="36">
        <v>4</v>
      </c>
      <c r="G408" s="36">
        <v>4</v>
      </c>
      <c r="H408" s="36">
        <v>8.4320000000000004</v>
      </c>
      <c r="I408" s="36">
        <v>5.9770000000000003</v>
      </c>
    </row>
    <row r="409" spans="1:9" x14ac:dyDescent="0.35">
      <c r="A409" s="35" t="s">
        <v>252</v>
      </c>
      <c r="B409" s="36">
        <v>0.3836</v>
      </c>
      <c r="C409" s="36">
        <v>0.30940000000000001</v>
      </c>
      <c r="D409" s="36">
        <v>7.4190000000000006E-2</v>
      </c>
      <c r="E409" s="36">
        <v>1.387E-2</v>
      </c>
      <c r="F409" s="36">
        <v>4</v>
      </c>
      <c r="G409" s="36">
        <v>4</v>
      </c>
      <c r="H409" s="36">
        <v>7.5659999999999998</v>
      </c>
      <c r="I409" s="36">
        <v>5.7329999999999997</v>
      </c>
    </row>
    <row r="410" spans="1:9" x14ac:dyDescent="0.35">
      <c r="A410" s="35" t="s">
        <v>254</v>
      </c>
      <c r="B410" s="36">
        <v>0.29509999999999997</v>
      </c>
      <c r="C410" s="36">
        <v>0.30940000000000001</v>
      </c>
      <c r="D410" s="36">
        <v>-1.4250000000000001E-2</v>
      </c>
      <c r="E410" s="36">
        <v>1.336E-2</v>
      </c>
      <c r="F410" s="36">
        <v>4</v>
      </c>
      <c r="G410" s="36">
        <v>4</v>
      </c>
      <c r="H410" s="36">
        <v>1.508</v>
      </c>
      <c r="I410" s="36">
        <v>5.859</v>
      </c>
    </row>
    <row r="411" spans="1:9" x14ac:dyDescent="0.35">
      <c r="A411" s="35"/>
      <c r="B411" s="36"/>
      <c r="C411" s="36"/>
      <c r="D411" s="36"/>
      <c r="E411" s="36"/>
      <c r="F411" s="36"/>
      <c r="G411" s="36"/>
      <c r="H411" s="36"/>
      <c r="I411" s="36"/>
    </row>
    <row r="412" spans="1:9" x14ac:dyDescent="0.35">
      <c r="A412" s="35" t="s">
        <v>369</v>
      </c>
      <c r="B412" s="36"/>
      <c r="C412" s="36"/>
      <c r="D412" s="36"/>
      <c r="E412" s="36"/>
      <c r="F412" s="36"/>
      <c r="G412" s="36"/>
      <c r="H412" s="36"/>
      <c r="I412" s="36"/>
    </row>
    <row r="413" spans="1:9" x14ac:dyDescent="0.35">
      <c r="A413" s="35" t="s">
        <v>249</v>
      </c>
      <c r="B413" s="36">
        <v>0.40060000000000001</v>
      </c>
      <c r="C413" s="36">
        <v>0.30520000000000003</v>
      </c>
      <c r="D413" s="36">
        <v>9.5460000000000003E-2</v>
      </c>
      <c r="E413" s="36">
        <v>1.5339999999999999E-2</v>
      </c>
      <c r="F413" s="36">
        <v>4</v>
      </c>
      <c r="G413" s="36">
        <v>4</v>
      </c>
      <c r="H413" s="36">
        <v>8.7989999999999995</v>
      </c>
      <c r="I413" s="36">
        <v>5.867</v>
      </c>
    </row>
    <row r="414" spans="1:9" x14ac:dyDescent="0.35">
      <c r="A414" s="35" t="s">
        <v>252</v>
      </c>
      <c r="B414" s="36">
        <v>0.40060000000000001</v>
      </c>
      <c r="C414" s="36">
        <v>0.3211</v>
      </c>
      <c r="D414" s="36">
        <v>7.954E-2</v>
      </c>
      <c r="E414" s="36">
        <v>1.464E-2</v>
      </c>
      <c r="F414" s="36">
        <v>4</v>
      </c>
      <c r="G414" s="36">
        <v>4</v>
      </c>
      <c r="H414" s="36">
        <v>7.6840000000000002</v>
      </c>
      <c r="I414" s="36">
        <v>5.61</v>
      </c>
    </row>
    <row r="415" spans="1:9" x14ac:dyDescent="0.35">
      <c r="A415" s="35" t="s">
        <v>254</v>
      </c>
      <c r="B415" s="36">
        <v>0.30520000000000003</v>
      </c>
      <c r="C415" s="36">
        <v>0.3211</v>
      </c>
      <c r="D415" s="36">
        <v>-1.592E-2</v>
      </c>
      <c r="E415" s="36">
        <v>1.338E-2</v>
      </c>
      <c r="F415" s="36">
        <v>4</v>
      </c>
      <c r="G415" s="36">
        <v>4</v>
      </c>
      <c r="H415" s="36">
        <v>1.6830000000000001</v>
      </c>
      <c r="I415" s="36">
        <v>5.9180000000000001</v>
      </c>
    </row>
    <row r="416" spans="1:9" x14ac:dyDescent="0.35">
      <c r="A416" s="35"/>
      <c r="B416" s="36"/>
      <c r="C416" s="36"/>
      <c r="D416" s="36"/>
      <c r="E416" s="36"/>
      <c r="F416" s="36"/>
      <c r="G416" s="36"/>
      <c r="H416" s="36"/>
      <c r="I416" s="36"/>
    </row>
    <row r="417" spans="1:9" x14ac:dyDescent="0.35">
      <c r="A417" s="35" t="s">
        <v>373</v>
      </c>
      <c r="B417" s="36"/>
      <c r="C417" s="36"/>
      <c r="D417" s="36"/>
      <c r="E417" s="36"/>
      <c r="F417" s="36"/>
      <c r="G417" s="36"/>
      <c r="H417" s="36"/>
      <c r="I417" s="36"/>
    </row>
    <row r="418" spans="1:9" x14ac:dyDescent="0.35">
      <c r="A418" s="35" t="s">
        <v>249</v>
      </c>
      <c r="B418" s="36">
        <v>0.41520000000000001</v>
      </c>
      <c r="C418" s="36">
        <v>0.32019999999999998</v>
      </c>
      <c r="D418" s="36">
        <v>9.5019999999999993E-2</v>
      </c>
      <c r="E418" s="36">
        <v>1.4E-2</v>
      </c>
      <c r="F418" s="36">
        <v>4</v>
      </c>
      <c r="G418" s="36">
        <v>4</v>
      </c>
      <c r="H418" s="36">
        <v>9.6010000000000009</v>
      </c>
      <c r="I418" s="36">
        <v>5.9829999999999997</v>
      </c>
    </row>
    <row r="419" spans="1:9" x14ac:dyDescent="0.35">
      <c r="A419" s="35" t="s">
        <v>252</v>
      </c>
      <c r="B419" s="36">
        <v>0.41520000000000001</v>
      </c>
      <c r="C419" s="36">
        <v>0.33310000000000001</v>
      </c>
      <c r="D419" s="36">
        <v>8.208E-2</v>
      </c>
      <c r="E419" s="36">
        <v>1.3220000000000001E-2</v>
      </c>
      <c r="F419" s="36">
        <v>4</v>
      </c>
      <c r="G419" s="36">
        <v>4</v>
      </c>
      <c r="H419" s="36">
        <v>8.7789999999999999</v>
      </c>
      <c r="I419" s="36">
        <v>5.9779999999999998</v>
      </c>
    </row>
    <row r="420" spans="1:9" x14ac:dyDescent="0.35">
      <c r="A420" s="35" t="s">
        <v>254</v>
      </c>
      <c r="B420" s="36">
        <v>0.32019999999999998</v>
      </c>
      <c r="C420" s="36">
        <v>0.33310000000000001</v>
      </c>
      <c r="D420" s="36">
        <v>-1.294E-2</v>
      </c>
      <c r="E420" s="36">
        <v>1.3610000000000001E-2</v>
      </c>
      <c r="F420" s="36">
        <v>4</v>
      </c>
      <c r="G420" s="36">
        <v>4</v>
      </c>
      <c r="H420" s="36">
        <v>1.3440000000000001</v>
      </c>
      <c r="I420" s="36">
        <v>5.9240000000000004</v>
      </c>
    </row>
    <row r="421" spans="1:9" x14ac:dyDescent="0.35">
      <c r="A421" s="35"/>
      <c r="B421" s="36"/>
      <c r="C421" s="36"/>
      <c r="D421" s="36"/>
      <c r="E421" s="36"/>
      <c r="F421" s="36"/>
      <c r="G421" s="36"/>
      <c r="H421" s="36"/>
      <c r="I421" s="36"/>
    </row>
    <row r="422" spans="1:9" x14ac:dyDescent="0.35">
      <c r="A422" s="35" t="s">
        <v>377</v>
      </c>
      <c r="B422" s="36"/>
      <c r="C422" s="36"/>
      <c r="D422" s="36"/>
      <c r="E422" s="36"/>
      <c r="F422" s="36"/>
      <c r="G422" s="36"/>
      <c r="H422" s="36"/>
      <c r="I422" s="36"/>
    </row>
    <row r="423" spans="1:9" x14ac:dyDescent="0.35">
      <c r="A423" s="35" t="s">
        <v>249</v>
      </c>
      <c r="B423" s="36">
        <v>0.43120000000000003</v>
      </c>
      <c r="C423" s="36">
        <v>0.3337</v>
      </c>
      <c r="D423" s="36">
        <v>9.7559999999999994E-2</v>
      </c>
      <c r="E423" s="36">
        <v>1.486E-2</v>
      </c>
      <c r="F423" s="36">
        <v>4</v>
      </c>
      <c r="G423" s="36">
        <v>4</v>
      </c>
      <c r="H423" s="36">
        <v>9.2870000000000008</v>
      </c>
      <c r="I423" s="36">
        <v>5.9880000000000004</v>
      </c>
    </row>
    <row r="424" spans="1:9" x14ac:dyDescent="0.35">
      <c r="A424" s="35" t="s">
        <v>252</v>
      </c>
      <c r="B424" s="36">
        <v>0.43120000000000003</v>
      </c>
      <c r="C424" s="36">
        <v>0.34639999999999999</v>
      </c>
      <c r="D424" s="36">
        <v>8.4860000000000005E-2</v>
      </c>
      <c r="E424" s="36">
        <v>1.434E-2</v>
      </c>
      <c r="F424" s="36">
        <v>4</v>
      </c>
      <c r="G424" s="36">
        <v>4</v>
      </c>
      <c r="H424" s="36">
        <v>8.3680000000000003</v>
      </c>
      <c r="I424" s="36">
        <v>5.9960000000000004</v>
      </c>
    </row>
    <row r="425" spans="1:9" x14ac:dyDescent="0.35">
      <c r="A425" s="35" t="s">
        <v>254</v>
      </c>
      <c r="B425" s="36">
        <v>0.3337</v>
      </c>
      <c r="C425" s="36">
        <v>0.34639999999999999</v>
      </c>
      <c r="D425" s="36">
        <v>-1.2699999999999999E-2</v>
      </c>
      <c r="E425" s="36">
        <v>1.469E-2</v>
      </c>
      <c r="F425" s="36">
        <v>4</v>
      </c>
      <c r="G425" s="36">
        <v>4</v>
      </c>
      <c r="H425" s="36">
        <v>1.2230000000000001</v>
      </c>
      <c r="I425" s="36">
        <v>5.9710000000000001</v>
      </c>
    </row>
    <row r="426" spans="1:9" x14ac:dyDescent="0.35">
      <c r="A426" s="35"/>
      <c r="B426" s="36"/>
      <c r="C426" s="36"/>
      <c r="D426" s="36"/>
      <c r="E426" s="36"/>
      <c r="F426" s="36"/>
      <c r="G426" s="36"/>
      <c r="H426" s="36"/>
      <c r="I426" s="36"/>
    </row>
    <row r="427" spans="1:9" x14ac:dyDescent="0.35">
      <c r="A427" s="35" t="s">
        <v>381</v>
      </c>
      <c r="B427" s="36"/>
      <c r="C427" s="36"/>
      <c r="D427" s="36"/>
      <c r="E427" s="36"/>
      <c r="F427" s="36"/>
      <c r="G427" s="36"/>
      <c r="H427" s="36"/>
      <c r="I427" s="36"/>
    </row>
    <row r="428" spans="1:9" x14ac:dyDescent="0.35">
      <c r="A428" s="35" t="s">
        <v>249</v>
      </c>
      <c r="B428" s="36">
        <v>0.44790000000000002</v>
      </c>
      <c r="C428" s="36">
        <v>0.34489999999999998</v>
      </c>
      <c r="D428" s="36">
        <v>0.10299999999999999</v>
      </c>
      <c r="E428" s="36">
        <v>1.4970000000000001E-2</v>
      </c>
      <c r="F428" s="36">
        <v>4</v>
      </c>
      <c r="G428" s="36">
        <v>4</v>
      </c>
      <c r="H428" s="36">
        <v>9.734</v>
      </c>
      <c r="I428" s="36">
        <v>5.9180000000000001</v>
      </c>
    </row>
    <row r="429" spans="1:9" x14ac:dyDescent="0.35">
      <c r="A429" s="35" t="s">
        <v>252</v>
      </c>
      <c r="B429" s="36">
        <v>0.44790000000000002</v>
      </c>
      <c r="C429" s="36">
        <v>0.35880000000000001</v>
      </c>
      <c r="D429" s="36">
        <v>8.9130000000000001E-2</v>
      </c>
      <c r="E429" s="36">
        <v>1.4250000000000001E-2</v>
      </c>
      <c r="F429" s="36">
        <v>4</v>
      </c>
      <c r="G429" s="36">
        <v>4</v>
      </c>
      <c r="H429" s="36">
        <v>8.8460000000000001</v>
      </c>
      <c r="I429" s="36">
        <v>5.9960000000000004</v>
      </c>
    </row>
    <row r="430" spans="1:9" x14ac:dyDescent="0.35">
      <c r="A430" s="35" t="s">
        <v>254</v>
      </c>
      <c r="B430" s="36">
        <v>0.34489999999999998</v>
      </c>
      <c r="C430" s="36">
        <v>0.35880000000000001</v>
      </c>
      <c r="D430" s="36">
        <v>-1.387E-2</v>
      </c>
      <c r="E430" s="36">
        <v>1.515E-2</v>
      </c>
      <c r="F430" s="36">
        <v>4</v>
      </c>
      <c r="G430" s="36">
        <v>4</v>
      </c>
      <c r="H430" s="36">
        <v>1.296</v>
      </c>
      <c r="I430" s="36">
        <v>5.9509999999999996</v>
      </c>
    </row>
    <row r="431" spans="1:9" x14ac:dyDescent="0.35">
      <c r="A431" s="35"/>
      <c r="B431" s="36"/>
      <c r="C431" s="36"/>
      <c r="D431" s="36"/>
      <c r="E431" s="36"/>
      <c r="F431" s="36"/>
      <c r="G431" s="36"/>
      <c r="H431" s="36"/>
      <c r="I431" s="36"/>
    </row>
    <row r="432" spans="1:9" x14ac:dyDescent="0.35">
      <c r="A432" s="35" t="s">
        <v>385</v>
      </c>
      <c r="B432" s="36"/>
      <c r="C432" s="36"/>
      <c r="D432" s="36"/>
      <c r="E432" s="36"/>
      <c r="F432" s="36"/>
      <c r="G432" s="36"/>
      <c r="H432" s="36"/>
      <c r="I432" s="36"/>
    </row>
    <row r="433" spans="1:9" x14ac:dyDescent="0.35">
      <c r="A433" s="35" t="s">
        <v>249</v>
      </c>
      <c r="B433" s="36">
        <v>0.46139999999999998</v>
      </c>
      <c r="C433" s="36">
        <v>0.35949999999999999</v>
      </c>
      <c r="D433" s="36">
        <v>0.1019</v>
      </c>
      <c r="E433" s="36">
        <v>1.558E-2</v>
      </c>
      <c r="F433" s="36">
        <v>4</v>
      </c>
      <c r="G433" s="36">
        <v>4</v>
      </c>
      <c r="H433" s="36">
        <v>9.2479999999999993</v>
      </c>
      <c r="I433" s="36">
        <v>5.9809999999999999</v>
      </c>
    </row>
    <row r="434" spans="1:9" x14ac:dyDescent="0.35">
      <c r="A434" s="35" t="s">
        <v>252</v>
      </c>
      <c r="B434" s="36">
        <v>0.46139999999999998</v>
      </c>
      <c r="C434" s="36">
        <v>0.36990000000000001</v>
      </c>
      <c r="D434" s="36">
        <v>9.1509999999999994E-2</v>
      </c>
      <c r="E434" s="36">
        <v>1.474E-2</v>
      </c>
      <c r="F434" s="36">
        <v>4</v>
      </c>
      <c r="G434" s="36">
        <v>4</v>
      </c>
      <c r="H434" s="36">
        <v>8.782</v>
      </c>
      <c r="I434" s="36">
        <v>5.9820000000000002</v>
      </c>
    </row>
    <row r="435" spans="1:9" x14ac:dyDescent="0.35">
      <c r="A435" s="35" t="s">
        <v>254</v>
      </c>
      <c r="B435" s="36">
        <v>0.35949999999999999</v>
      </c>
      <c r="C435" s="36">
        <v>0.36990000000000001</v>
      </c>
      <c r="D435" s="36">
        <v>-1.038E-2</v>
      </c>
      <c r="E435" s="36">
        <v>1.519E-2</v>
      </c>
      <c r="F435" s="36">
        <v>4</v>
      </c>
      <c r="G435" s="36">
        <v>4</v>
      </c>
      <c r="H435" s="36">
        <v>0.96599999999999997</v>
      </c>
      <c r="I435" s="36">
        <v>5.9269999999999996</v>
      </c>
    </row>
    <row r="436" spans="1:9" x14ac:dyDescent="0.35">
      <c r="A436" s="35"/>
      <c r="B436" s="36"/>
      <c r="C436" s="36"/>
      <c r="D436" s="36"/>
      <c r="E436" s="36"/>
      <c r="F436" s="36"/>
      <c r="G436" s="36"/>
      <c r="H436" s="36"/>
      <c r="I436" s="36"/>
    </row>
    <row r="437" spans="1:9" x14ac:dyDescent="0.35">
      <c r="A437" s="35" t="s">
        <v>389</v>
      </c>
      <c r="B437" s="36"/>
      <c r="C437" s="36"/>
      <c r="D437" s="36"/>
      <c r="E437" s="36"/>
      <c r="F437" s="36"/>
      <c r="G437" s="36"/>
      <c r="H437" s="36"/>
      <c r="I437" s="36"/>
    </row>
    <row r="438" spans="1:9" x14ac:dyDescent="0.35">
      <c r="A438" s="35" t="s">
        <v>249</v>
      </c>
      <c r="B438" s="36">
        <v>0.47560000000000002</v>
      </c>
      <c r="C438" s="36">
        <v>0.37269999999999998</v>
      </c>
      <c r="D438" s="36">
        <v>0.10290000000000001</v>
      </c>
      <c r="E438" s="36">
        <v>1.54E-2</v>
      </c>
      <c r="F438" s="36">
        <v>4</v>
      </c>
      <c r="G438" s="36">
        <v>4</v>
      </c>
      <c r="H438" s="36">
        <v>9.4480000000000004</v>
      </c>
      <c r="I438" s="36">
        <v>5.7930000000000001</v>
      </c>
    </row>
    <row r="439" spans="1:9" x14ac:dyDescent="0.35">
      <c r="A439" s="35" t="s">
        <v>252</v>
      </c>
      <c r="B439" s="36">
        <v>0.47560000000000002</v>
      </c>
      <c r="C439" s="36">
        <v>0.38269999999999998</v>
      </c>
      <c r="D439" s="36">
        <v>9.289E-2</v>
      </c>
      <c r="E439" s="36">
        <v>1.499E-2</v>
      </c>
      <c r="F439" s="36">
        <v>4</v>
      </c>
      <c r="G439" s="36">
        <v>4</v>
      </c>
      <c r="H439" s="36">
        <v>8.7620000000000005</v>
      </c>
      <c r="I439" s="36">
        <v>5.8780000000000001</v>
      </c>
    </row>
    <row r="440" spans="1:9" x14ac:dyDescent="0.35">
      <c r="A440" s="35" t="s">
        <v>254</v>
      </c>
      <c r="B440" s="36">
        <v>0.37269999999999998</v>
      </c>
      <c r="C440" s="36">
        <v>0.38269999999999998</v>
      </c>
      <c r="D440" s="36">
        <v>-1.001E-2</v>
      </c>
      <c r="E440" s="36">
        <v>1.6420000000000001E-2</v>
      </c>
      <c r="F440" s="36">
        <v>4</v>
      </c>
      <c r="G440" s="36">
        <v>4</v>
      </c>
      <c r="H440" s="36">
        <v>0.86250000000000004</v>
      </c>
      <c r="I440" s="36">
        <v>5.9870000000000001</v>
      </c>
    </row>
    <row r="441" spans="1:9" x14ac:dyDescent="0.35">
      <c r="A441" s="35"/>
      <c r="B441" s="36"/>
      <c r="C441" s="36"/>
      <c r="D441" s="36"/>
      <c r="E441" s="36"/>
      <c r="F441" s="36"/>
      <c r="G441" s="36"/>
      <c r="H441" s="36"/>
      <c r="I441" s="36"/>
    </row>
    <row r="442" spans="1:9" x14ac:dyDescent="0.35">
      <c r="A442" s="35" t="s">
        <v>393</v>
      </c>
      <c r="B442" s="36"/>
      <c r="C442" s="36"/>
      <c r="D442" s="36"/>
      <c r="E442" s="36"/>
      <c r="F442" s="36"/>
      <c r="G442" s="36"/>
      <c r="H442" s="36"/>
      <c r="I442" s="36"/>
    </row>
    <row r="443" spans="1:9" x14ac:dyDescent="0.35">
      <c r="A443" s="35" t="s">
        <v>249</v>
      </c>
      <c r="B443" s="36">
        <v>0.49249999999999999</v>
      </c>
      <c r="C443" s="36">
        <v>0.38669999999999999</v>
      </c>
      <c r="D443" s="36">
        <v>0.10580000000000001</v>
      </c>
      <c r="E443" s="36">
        <v>1.562E-2</v>
      </c>
      <c r="F443" s="36">
        <v>4</v>
      </c>
      <c r="G443" s="36">
        <v>4</v>
      </c>
      <c r="H443" s="36">
        <v>9.58</v>
      </c>
      <c r="I443" s="36">
        <v>5.9710000000000001</v>
      </c>
    </row>
    <row r="444" spans="1:9" x14ac:dyDescent="0.35">
      <c r="A444" s="35" t="s">
        <v>252</v>
      </c>
      <c r="B444" s="36">
        <v>0.49249999999999999</v>
      </c>
      <c r="C444" s="36">
        <v>0.39550000000000002</v>
      </c>
      <c r="D444" s="36">
        <v>9.6920000000000006E-2</v>
      </c>
      <c r="E444" s="36">
        <v>1.504E-2</v>
      </c>
      <c r="F444" s="36">
        <v>4</v>
      </c>
      <c r="G444" s="36">
        <v>4</v>
      </c>
      <c r="H444" s="36">
        <v>9.1110000000000007</v>
      </c>
      <c r="I444" s="36">
        <v>6</v>
      </c>
    </row>
    <row r="445" spans="1:9" x14ac:dyDescent="0.35">
      <c r="A445" s="35" t="s">
        <v>254</v>
      </c>
      <c r="B445" s="36">
        <v>0.38669999999999999</v>
      </c>
      <c r="C445" s="36">
        <v>0.39550000000000002</v>
      </c>
      <c r="D445" s="36">
        <v>-8.8520000000000005E-3</v>
      </c>
      <c r="E445" s="36">
        <v>1.559E-2</v>
      </c>
      <c r="F445" s="36">
        <v>4</v>
      </c>
      <c r="G445" s="36">
        <v>4</v>
      </c>
      <c r="H445" s="36">
        <v>0.80269999999999997</v>
      </c>
      <c r="I445" s="36">
        <v>5.96900000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3"/>
  <sheetViews>
    <sheetView workbookViewId="0">
      <selection activeCell="G36" sqref="G36:J36"/>
    </sheetView>
  </sheetViews>
  <sheetFormatPr defaultRowHeight="14.5" x14ac:dyDescent="0.35"/>
  <cols>
    <col min="1" max="1" width="54.54296875" style="29" bestFit="1" customWidth="1"/>
    <col min="2" max="2" width="15.81640625" style="29" bestFit="1" customWidth="1"/>
    <col min="3" max="3" width="17.1796875" style="29" bestFit="1" customWidth="1"/>
    <col min="4" max="4" width="14.6328125" style="29" bestFit="1" customWidth="1"/>
    <col min="5" max="5" width="20.81640625" style="29" bestFit="1" customWidth="1"/>
    <col min="6" max="6" width="25.1796875" style="29" bestFit="1" customWidth="1"/>
    <col min="7" max="7" width="9.08984375" style="29" customWidth="1"/>
    <col min="8" max="10" width="8.81640625" style="29" bestFit="1" customWidth="1"/>
    <col min="11" max="14" width="13.08984375" style="29" bestFit="1" customWidth="1"/>
    <col min="15" max="16384" width="8.7265625" style="29"/>
  </cols>
  <sheetData>
    <row r="1" spans="1:6" s="30" customFormat="1" x14ac:dyDescent="0.35">
      <c r="A1" s="32" t="s">
        <v>183</v>
      </c>
      <c r="B1" s="39" t="s">
        <v>403</v>
      </c>
      <c r="C1" s="32"/>
      <c r="D1" s="32"/>
      <c r="E1" s="32"/>
      <c r="F1" s="32"/>
    </row>
    <row r="2" spans="1:6" s="30" customFormat="1" x14ac:dyDescent="0.35">
      <c r="A2" s="32"/>
      <c r="B2" s="32"/>
      <c r="C2" s="32"/>
      <c r="D2" s="32"/>
      <c r="E2" s="32"/>
      <c r="F2" s="32"/>
    </row>
    <row r="3" spans="1:6" s="30" customFormat="1" x14ac:dyDescent="0.35">
      <c r="A3" s="32" t="s">
        <v>185</v>
      </c>
      <c r="B3" s="32" t="s">
        <v>186</v>
      </c>
      <c r="C3" s="32"/>
      <c r="D3" s="32"/>
      <c r="E3" s="32"/>
      <c r="F3" s="32"/>
    </row>
    <row r="4" spans="1:6" s="30" customFormat="1" x14ac:dyDescent="0.35">
      <c r="A4" s="32" t="s">
        <v>187</v>
      </c>
      <c r="B4" s="32" t="s">
        <v>188</v>
      </c>
      <c r="C4" s="32"/>
      <c r="D4" s="32"/>
      <c r="E4" s="32"/>
      <c r="F4" s="32"/>
    </row>
    <row r="5" spans="1:6" s="30" customFormat="1" x14ac:dyDescent="0.35">
      <c r="A5" s="32" t="s">
        <v>189</v>
      </c>
      <c r="B5" s="32">
        <v>0.05</v>
      </c>
      <c r="C5" s="32"/>
      <c r="D5" s="32"/>
      <c r="E5" s="32"/>
      <c r="F5" s="32"/>
    </row>
    <row r="6" spans="1:6" s="30" customFormat="1" x14ac:dyDescent="0.35">
      <c r="A6" s="32"/>
      <c r="B6" s="32"/>
      <c r="C6" s="32"/>
      <c r="D6" s="32"/>
      <c r="E6" s="32"/>
      <c r="F6" s="32"/>
    </row>
    <row r="7" spans="1:6" s="30" customFormat="1" x14ac:dyDescent="0.35">
      <c r="A7" s="32" t="s">
        <v>190</v>
      </c>
      <c r="B7" s="32" t="s">
        <v>191</v>
      </c>
      <c r="C7" s="32" t="s">
        <v>192</v>
      </c>
      <c r="D7" s="32" t="s">
        <v>193</v>
      </c>
      <c r="E7" s="32" t="s">
        <v>194</v>
      </c>
      <c r="F7" s="32" t="s">
        <v>195</v>
      </c>
    </row>
    <row r="8" spans="1:6" s="30" customFormat="1" x14ac:dyDescent="0.35">
      <c r="A8" s="32" t="s">
        <v>196</v>
      </c>
      <c r="B8" s="32">
        <v>3.3490000000000002</v>
      </c>
      <c r="C8" s="32" t="s">
        <v>91</v>
      </c>
      <c r="D8" s="32" t="s">
        <v>197</v>
      </c>
      <c r="E8" s="32" t="s">
        <v>198</v>
      </c>
      <c r="F8" s="32"/>
    </row>
    <row r="9" spans="1:6" s="30" customFormat="1" x14ac:dyDescent="0.35">
      <c r="A9" s="32" t="s">
        <v>199</v>
      </c>
      <c r="B9" s="32">
        <v>72.69</v>
      </c>
      <c r="C9" s="32" t="s">
        <v>91</v>
      </c>
      <c r="D9" s="32" t="s">
        <v>197</v>
      </c>
      <c r="E9" s="32" t="s">
        <v>198</v>
      </c>
      <c r="F9" s="32">
        <v>4.1390000000000003E-2</v>
      </c>
    </row>
    <row r="10" spans="1:6" s="30" customFormat="1" x14ac:dyDescent="0.35">
      <c r="A10" s="32" t="s">
        <v>200</v>
      </c>
      <c r="B10" s="32">
        <v>18.22</v>
      </c>
      <c r="C10" s="32">
        <v>8.0000000000000004E-4</v>
      </c>
      <c r="D10" s="32" t="s">
        <v>201</v>
      </c>
      <c r="E10" s="32" t="s">
        <v>198</v>
      </c>
      <c r="F10" s="32"/>
    </row>
    <row r="11" spans="1:6" s="30" customFormat="1" x14ac:dyDescent="0.35">
      <c r="A11" s="32" t="s">
        <v>202</v>
      </c>
      <c r="B11" s="32">
        <v>4.7240000000000002</v>
      </c>
      <c r="C11" s="32" t="s">
        <v>91</v>
      </c>
      <c r="D11" s="32" t="s">
        <v>197</v>
      </c>
      <c r="E11" s="32" t="s">
        <v>198</v>
      </c>
      <c r="F11" s="32"/>
    </row>
    <row r="12" spans="1:6" s="30" customFormat="1" x14ac:dyDescent="0.35">
      <c r="A12" s="32"/>
      <c r="B12" s="32"/>
      <c r="C12" s="32"/>
      <c r="D12" s="32"/>
      <c r="E12" s="32"/>
      <c r="F12" s="32"/>
    </row>
    <row r="13" spans="1:6" s="30" customFormat="1" x14ac:dyDescent="0.35">
      <c r="A13" s="32" t="s">
        <v>203</v>
      </c>
      <c r="B13" s="32" t="s">
        <v>204</v>
      </c>
      <c r="C13" s="32" t="s">
        <v>205</v>
      </c>
      <c r="D13" s="32" t="s">
        <v>206</v>
      </c>
      <c r="E13" s="32" t="s">
        <v>207</v>
      </c>
      <c r="F13" s="32" t="s">
        <v>192</v>
      </c>
    </row>
    <row r="14" spans="1:6" s="30" customFormat="1" x14ac:dyDescent="0.35">
      <c r="A14" s="32" t="s">
        <v>196</v>
      </c>
      <c r="B14" s="32">
        <v>610.9</v>
      </c>
      <c r="C14" s="32">
        <v>70</v>
      </c>
      <c r="D14" s="32">
        <v>8.7279999999999998</v>
      </c>
      <c r="E14" s="32" t="s">
        <v>404</v>
      </c>
      <c r="F14" s="32" t="s">
        <v>209</v>
      </c>
    </row>
    <row r="15" spans="1:6" s="30" customFormat="1" x14ac:dyDescent="0.35">
      <c r="A15" s="32" t="s">
        <v>199</v>
      </c>
      <c r="B15" s="32">
        <v>13260</v>
      </c>
      <c r="C15" s="32">
        <v>35</v>
      </c>
      <c r="D15" s="32">
        <v>378.9</v>
      </c>
      <c r="E15" s="32" t="s">
        <v>405</v>
      </c>
      <c r="F15" s="32" t="s">
        <v>209</v>
      </c>
    </row>
    <row r="16" spans="1:6" s="30" customFormat="1" x14ac:dyDescent="0.35">
      <c r="A16" s="32" t="s">
        <v>200</v>
      </c>
      <c r="B16" s="32">
        <v>3324</v>
      </c>
      <c r="C16" s="32">
        <v>2</v>
      </c>
      <c r="D16" s="32">
        <v>1662</v>
      </c>
      <c r="E16" s="32" t="s">
        <v>406</v>
      </c>
      <c r="F16" s="32" t="s">
        <v>407</v>
      </c>
    </row>
    <row r="17" spans="1:6" s="30" customFormat="1" x14ac:dyDescent="0.35">
      <c r="A17" s="32" t="s">
        <v>202</v>
      </c>
      <c r="B17" s="32">
        <v>861.8</v>
      </c>
      <c r="C17" s="32">
        <v>9</v>
      </c>
      <c r="D17" s="32">
        <v>95.76</v>
      </c>
      <c r="E17" s="32" t="s">
        <v>408</v>
      </c>
      <c r="F17" s="32" t="s">
        <v>209</v>
      </c>
    </row>
    <row r="18" spans="1:6" s="30" customFormat="1" x14ac:dyDescent="0.35">
      <c r="A18" s="32" t="s">
        <v>214</v>
      </c>
      <c r="B18" s="32">
        <v>186.5</v>
      </c>
      <c r="C18" s="32">
        <v>315</v>
      </c>
      <c r="D18" s="32">
        <v>0.59209999999999996</v>
      </c>
      <c r="E18" s="32"/>
      <c r="F18" s="32"/>
    </row>
    <row r="19" spans="1:6" s="30" customFormat="1" x14ac:dyDescent="0.35">
      <c r="A19" s="32"/>
      <c r="B19" s="32"/>
      <c r="C19" s="32"/>
      <c r="D19" s="32"/>
      <c r="E19" s="32"/>
      <c r="F19" s="32"/>
    </row>
    <row r="20" spans="1:6" s="30" customFormat="1" x14ac:dyDescent="0.35">
      <c r="A20" s="32" t="s">
        <v>215</v>
      </c>
      <c r="B20" s="32"/>
      <c r="C20" s="32"/>
      <c r="D20" s="32"/>
      <c r="E20" s="32"/>
      <c r="F20" s="32"/>
    </row>
    <row r="21" spans="1:6" s="30" customFormat="1" x14ac:dyDescent="0.35">
      <c r="A21" s="32" t="s">
        <v>216</v>
      </c>
      <c r="B21" s="32">
        <v>3</v>
      </c>
      <c r="C21" s="32"/>
      <c r="D21" s="32"/>
      <c r="E21" s="32"/>
      <c r="F21" s="32"/>
    </row>
    <row r="22" spans="1:6" s="30" customFormat="1" x14ac:dyDescent="0.35">
      <c r="A22" s="32" t="s">
        <v>217</v>
      </c>
      <c r="B22" s="32">
        <v>36</v>
      </c>
      <c r="C22" s="32"/>
      <c r="D22" s="32"/>
      <c r="E22" s="32"/>
      <c r="F22" s="32"/>
    </row>
    <row r="23" spans="1:6" s="30" customFormat="1" x14ac:dyDescent="0.35">
      <c r="A23" s="32" t="s">
        <v>218</v>
      </c>
      <c r="B23" s="32">
        <v>12</v>
      </c>
      <c r="C23" s="32"/>
      <c r="D23" s="32"/>
      <c r="E23" s="32"/>
      <c r="F23" s="32"/>
    </row>
    <row r="24" spans="1:6" s="30" customFormat="1" x14ac:dyDescent="0.35">
      <c r="A24" s="32" t="s">
        <v>219</v>
      </c>
      <c r="B24" s="32">
        <v>0</v>
      </c>
      <c r="C24" s="32"/>
      <c r="D24" s="32"/>
      <c r="E24" s="32"/>
      <c r="F24" s="32"/>
    </row>
    <row r="25" spans="1:6" s="30" customFormat="1" x14ac:dyDescent="0.35">
      <c r="A25" s="32"/>
      <c r="B25" s="32"/>
      <c r="C25" s="32"/>
      <c r="D25" s="32"/>
      <c r="E25" s="32"/>
      <c r="F25" s="32"/>
    </row>
    <row r="26" spans="1:6" s="30" customFormat="1" x14ac:dyDescent="0.35">
      <c r="A26" s="32"/>
      <c r="B26" s="32"/>
      <c r="C26" s="32"/>
      <c r="D26" s="32"/>
      <c r="E26" s="32"/>
      <c r="F26" s="32"/>
    </row>
    <row r="27" spans="1:6" s="30" customFormat="1" x14ac:dyDescent="0.35">
      <c r="A27" s="32"/>
      <c r="B27" s="32"/>
      <c r="C27" s="32"/>
      <c r="D27" s="32"/>
      <c r="E27" s="32"/>
      <c r="F27" s="32"/>
    </row>
    <row r="28" spans="1:6" s="30" customFormat="1" x14ac:dyDescent="0.35"/>
    <row r="29" spans="1:6" s="30" customFormat="1" x14ac:dyDescent="0.35">
      <c r="A29" s="33" t="s">
        <v>220</v>
      </c>
    </row>
    <row r="30" spans="1:6" s="30" customFormat="1" x14ac:dyDescent="0.35">
      <c r="A30" s="33" t="s">
        <v>409</v>
      </c>
    </row>
    <row r="31" spans="1:6" s="30" customFormat="1" x14ac:dyDescent="0.35">
      <c r="A31" s="33" t="s">
        <v>222</v>
      </c>
    </row>
    <row r="32" spans="1:6" s="30" customFormat="1" x14ac:dyDescent="0.35">
      <c r="A32" s="33" t="s">
        <v>223</v>
      </c>
    </row>
    <row r="33" spans="1:14" s="30" customFormat="1" x14ac:dyDescent="0.35">
      <c r="A33" s="33" t="s">
        <v>224</v>
      </c>
    </row>
    <row r="34" spans="1:14" s="30" customFormat="1" x14ac:dyDescent="0.35">
      <c r="A34" s="33"/>
    </row>
    <row r="35" spans="1:14" s="30" customFormat="1" x14ac:dyDescent="0.35"/>
    <row r="36" spans="1:14" s="30" customFormat="1" x14ac:dyDescent="0.35">
      <c r="A36" s="30" t="s">
        <v>225</v>
      </c>
      <c r="B36" s="30" t="s">
        <v>226</v>
      </c>
      <c r="C36" s="30" t="s">
        <v>227</v>
      </c>
      <c r="D36" s="30" t="s">
        <v>228</v>
      </c>
      <c r="E36" s="30" t="s">
        <v>229</v>
      </c>
      <c r="F36" s="30" t="s">
        <v>230</v>
      </c>
      <c r="G36" s="30" t="s">
        <v>231</v>
      </c>
      <c r="H36" s="30" t="s">
        <v>232</v>
      </c>
      <c r="I36" s="30" t="s">
        <v>233</v>
      </c>
      <c r="J36" s="30" t="s">
        <v>234</v>
      </c>
      <c r="K36" s="30" t="s">
        <v>235</v>
      </c>
      <c r="L36" s="30" t="s">
        <v>236</v>
      </c>
      <c r="M36" s="30" t="s">
        <v>237</v>
      </c>
      <c r="N36" s="30" t="s">
        <v>238</v>
      </c>
    </row>
    <row r="37" spans="1:14" s="30" customFormat="1" x14ac:dyDescent="0.35">
      <c r="A37" s="34">
        <v>45365.416666666664</v>
      </c>
      <c r="B37" s="30">
        <v>0</v>
      </c>
      <c r="C37" s="30">
        <v>1.596624</v>
      </c>
      <c r="D37" s="30">
        <v>1.453632</v>
      </c>
      <c r="E37" s="30">
        <v>7.6588320000000003</v>
      </c>
      <c r="F37" s="30">
        <v>8.4623819999999998</v>
      </c>
      <c r="G37" s="30">
        <v>5.7960640000000003</v>
      </c>
      <c r="H37" s="30">
        <v>6.529172</v>
      </c>
      <c r="I37" s="30">
        <v>8.6845300000000005</v>
      </c>
      <c r="J37" s="30">
        <v>7.0501849999999999</v>
      </c>
      <c r="K37" s="30">
        <v>6.7753670000000001</v>
      </c>
      <c r="L37" s="30">
        <v>5.6623720000000004</v>
      </c>
      <c r="M37" s="30">
        <v>7.1171009999999999</v>
      </c>
      <c r="N37" s="30">
        <v>7.5449840000000004</v>
      </c>
    </row>
    <row r="38" spans="1:14" s="30" customFormat="1" x14ac:dyDescent="0.35">
      <c r="A38" s="34">
        <v>45365.5</v>
      </c>
      <c r="B38" s="30">
        <v>2</v>
      </c>
      <c r="C38" s="30">
        <v>2.294775</v>
      </c>
      <c r="D38" s="30">
        <v>2.2029049999999999</v>
      </c>
      <c r="E38" s="30">
        <v>9.3358159999999994</v>
      </c>
      <c r="F38" s="30">
        <v>9.43384</v>
      </c>
      <c r="G38" s="30">
        <v>6.8869949999999998</v>
      </c>
      <c r="H38" s="30">
        <v>7.5273389999999996</v>
      </c>
      <c r="I38" s="30">
        <v>10.50454</v>
      </c>
      <c r="J38" s="30">
        <v>8.3714689999999994</v>
      </c>
      <c r="K38" s="30">
        <v>7.7886540000000002</v>
      </c>
      <c r="L38" s="30">
        <v>7.788589</v>
      </c>
      <c r="M38" s="30">
        <v>8.7999329999999993</v>
      </c>
      <c r="N38" s="30">
        <v>10.06021</v>
      </c>
    </row>
    <row r="39" spans="1:14" s="30" customFormat="1" x14ac:dyDescent="0.35">
      <c r="A39" s="34">
        <v>45365.583333333336</v>
      </c>
      <c r="B39" s="30">
        <v>4</v>
      </c>
      <c r="C39" s="30">
        <v>2.6891989999999999</v>
      </c>
      <c r="D39" s="30">
        <v>2.5266380000000002</v>
      </c>
      <c r="E39" s="30">
        <v>9.2857520000000005</v>
      </c>
      <c r="F39" s="30">
        <v>9.0705050000000007</v>
      </c>
      <c r="G39" s="30">
        <v>6.5009329999999999</v>
      </c>
      <c r="H39" s="30">
        <v>6.3889269999999998</v>
      </c>
      <c r="I39" s="30">
        <v>10.246880000000001</v>
      </c>
      <c r="J39" s="30">
        <v>8.2398670000000003</v>
      </c>
      <c r="K39" s="30">
        <v>8.4673130000000008</v>
      </c>
      <c r="L39" s="30">
        <v>8.4089449999999992</v>
      </c>
      <c r="M39" s="30">
        <v>9.4468080000000008</v>
      </c>
      <c r="N39" s="30">
        <v>9.7696400000000008</v>
      </c>
    </row>
    <row r="40" spans="1:14" s="30" customFormat="1" x14ac:dyDescent="0.35">
      <c r="A40" s="34">
        <v>45365.666666666664</v>
      </c>
      <c r="B40" s="30">
        <v>6</v>
      </c>
      <c r="C40" s="30">
        <v>3.0221209999999998</v>
      </c>
      <c r="D40" s="30">
        <v>3.0765189999999998</v>
      </c>
      <c r="E40" s="30">
        <v>9.5703890000000005</v>
      </c>
      <c r="F40" s="30">
        <v>9.4496269999999996</v>
      </c>
      <c r="G40" s="30">
        <v>6.623551</v>
      </c>
      <c r="H40" s="30">
        <v>7.0400270000000003</v>
      </c>
      <c r="I40" s="30">
        <v>10.507669999999999</v>
      </c>
      <c r="J40" s="30">
        <v>8.2870899999999992</v>
      </c>
      <c r="K40" s="30">
        <v>8.4725239999999999</v>
      </c>
      <c r="L40" s="30">
        <v>8.2435530000000004</v>
      </c>
      <c r="M40" s="30">
        <v>9.6384729999999994</v>
      </c>
      <c r="N40" s="30">
        <v>10.231019999999999</v>
      </c>
    </row>
    <row r="41" spans="1:14" s="30" customFormat="1" x14ac:dyDescent="0.35">
      <c r="A41" s="34">
        <v>45365.75</v>
      </c>
      <c r="B41" s="30">
        <v>8</v>
      </c>
      <c r="C41" s="30">
        <v>3.3916710000000001</v>
      </c>
      <c r="D41" s="30">
        <v>3.3480940000000001</v>
      </c>
      <c r="E41" s="30">
        <v>9.6341579999999993</v>
      </c>
      <c r="F41" s="30">
        <v>9.5242550000000001</v>
      </c>
      <c r="G41" s="30">
        <v>6.4546159999999997</v>
      </c>
      <c r="H41" s="30">
        <v>6.3626129999999996</v>
      </c>
      <c r="I41" s="30">
        <v>10.0915</v>
      </c>
      <c r="J41" s="30">
        <v>8.0053400000000003</v>
      </c>
      <c r="K41" s="30">
        <v>8.8632500000000007</v>
      </c>
      <c r="L41" s="30">
        <v>8.8843099999999993</v>
      </c>
      <c r="M41" s="30">
        <v>9.7241359999999997</v>
      </c>
      <c r="N41" s="30">
        <v>10.6586</v>
      </c>
    </row>
    <row r="42" spans="1:14" s="30" customFormat="1" x14ac:dyDescent="0.35">
      <c r="A42" s="34">
        <v>45365.833333333336</v>
      </c>
      <c r="B42" s="30">
        <v>10</v>
      </c>
      <c r="C42" s="30">
        <v>4.005706</v>
      </c>
      <c r="D42" s="30">
        <v>3.8491080000000002</v>
      </c>
      <c r="E42" s="30">
        <v>10.31645</v>
      </c>
      <c r="F42" s="30">
        <v>10.48704</v>
      </c>
      <c r="G42" s="30">
        <v>6.167313</v>
      </c>
      <c r="H42" s="30">
        <v>7.0238230000000001</v>
      </c>
      <c r="I42" s="30">
        <v>9.5668729999999993</v>
      </c>
      <c r="J42" s="30">
        <v>8.0819580000000002</v>
      </c>
      <c r="K42" s="30">
        <v>8.9465719999999997</v>
      </c>
      <c r="L42" s="30">
        <v>9.3488150000000001</v>
      </c>
      <c r="M42" s="30">
        <v>9.7529039999999991</v>
      </c>
      <c r="N42" s="30">
        <v>10.55034</v>
      </c>
    </row>
    <row r="43" spans="1:14" s="30" customFormat="1" x14ac:dyDescent="0.35">
      <c r="A43" s="34">
        <v>45365.916666666664</v>
      </c>
      <c r="B43" s="30">
        <v>12</v>
      </c>
      <c r="C43" s="30">
        <v>4.3867820000000002</v>
      </c>
      <c r="D43" s="30">
        <v>4.0017670000000001</v>
      </c>
      <c r="E43" s="30">
        <v>10.09395</v>
      </c>
      <c r="F43" s="30">
        <v>9.5482379999999996</v>
      </c>
      <c r="G43" s="30">
        <v>6.3056390000000002</v>
      </c>
      <c r="H43" s="30">
        <v>6.5034380000000001</v>
      </c>
      <c r="I43" s="30">
        <v>9.6444209999999995</v>
      </c>
      <c r="J43" s="30">
        <v>7.8489469999999999</v>
      </c>
      <c r="K43" s="30">
        <v>9.1300150000000002</v>
      </c>
      <c r="L43" s="30">
        <v>10.13148</v>
      </c>
      <c r="M43" s="30">
        <v>10.89059</v>
      </c>
      <c r="N43" s="30">
        <v>10.7422</v>
      </c>
    </row>
    <row r="44" spans="1:14" s="30" customFormat="1" x14ac:dyDescent="0.35">
      <c r="A44" s="34">
        <v>45366</v>
      </c>
      <c r="B44" s="30">
        <v>14</v>
      </c>
      <c r="C44" s="30">
        <v>5.0813189999999997</v>
      </c>
      <c r="D44" s="30">
        <v>4.4516239999999998</v>
      </c>
      <c r="E44" s="30">
        <v>10.64472</v>
      </c>
      <c r="F44" s="30">
        <v>10.30851</v>
      </c>
      <c r="G44" s="30">
        <v>6.8291490000000001</v>
      </c>
      <c r="H44" s="30">
        <v>7.1790419999999999</v>
      </c>
      <c r="I44" s="30">
        <v>10.45684</v>
      </c>
      <c r="J44" s="30">
        <v>8.4158430000000006</v>
      </c>
      <c r="K44" s="30">
        <v>9.9586140000000007</v>
      </c>
      <c r="L44" s="30">
        <v>10.70445</v>
      </c>
      <c r="M44" s="30">
        <v>11.09487</v>
      </c>
      <c r="N44" s="30">
        <v>11.72734</v>
      </c>
    </row>
    <row r="45" spans="1:14" s="30" customFormat="1" x14ac:dyDescent="0.35">
      <c r="A45" s="34">
        <v>45366.083333333336</v>
      </c>
      <c r="B45" s="30">
        <v>16</v>
      </c>
      <c r="C45" s="30">
        <v>5.3540890000000001</v>
      </c>
      <c r="D45" s="30">
        <v>5.0353389999999996</v>
      </c>
      <c r="E45" s="30">
        <v>11.18027</v>
      </c>
      <c r="F45" s="30">
        <v>10.373250000000001</v>
      </c>
      <c r="G45" s="30">
        <v>6.8977649999999997</v>
      </c>
      <c r="H45" s="30">
        <v>7.4160469999999998</v>
      </c>
      <c r="I45" s="30">
        <v>10.168670000000001</v>
      </c>
      <c r="J45" s="30">
        <v>8.6354290000000002</v>
      </c>
      <c r="K45" s="30">
        <v>10.62077</v>
      </c>
      <c r="L45" s="30">
        <v>11.07151</v>
      </c>
      <c r="M45" s="30">
        <v>11.527430000000001</v>
      </c>
      <c r="N45" s="30">
        <v>12.174569999999999</v>
      </c>
    </row>
    <row r="46" spans="1:14" s="30" customFormat="1" x14ac:dyDescent="0.35">
      <c r="A46" s="34">
        <v>45366.166666666664</v>
      </c>
      <c r="B46" s="30">
        <v>18</v>
      </c>
      <c r="C46" s="30">
        <v>6.1823839999999999</v>
      </c>
      <c r="D46" s="30">
        <v>5.8855519999999997</v>
      </c>
      <c r="E46" s="30">
        <v>11.608219999999999</v>
      </c>
      <c r="F46" s="30">
        <v>11.564719999999999</v>
      </c>
      <c r="G46" s="30">
        <v>7.3031430000000004</v>
      </c>
      <c r="H46" s="30">
        <v>8.2597190000000005</v>
      </c>
      <c r="I46" s="30">
        <v>10.844239999999999</v>
      </c>
      <c r="J46" s="30">
        <v>9.1084490000000002</v>
      </c>
      <c r="K46" s="30">
        <v>11.67179</v>
      </c>
      <c r="L46" s="30">
        <v>11.748849999999999</v>
      </c>
      <c r="M46" s="30">
        <v>12.35435</v>
      </c>
      <c r="N46" s="30">
        <v>13.433070000000001</v>
      </c>
    </row>
    <row r="47" spans="1:14" s="30" customFormat="1" x14ac:dyDescent="0.35">
      <c r="A47" s="34">
        <v>45366.25</v>
      </c>
      <c r="B47" s="30">
        <v>20</v>
      </c>
      <c r="C47" s="30">
        <v>6.6389319999999996</v>
      </c>
      <c r="D47" s="30">
        <v>6.1581809999999999</v>
      </c>
      <c r="E47" s="30">
        <v>11.4878</v>
      </c>
      <c r="F47" s="30">
        <v>11.06423</v>
      </c>
      <c r="G47" s="30">
        <v>8.0345849999999999</v>
      </c>
      <c r="H47" s="30">
        <v>8.5301950000000009</v>
      </c>
      <c r="I47" s="30">
        <v>11.719340000000001</v>
      </c>
      <c r="J47" s="30">
        <v>9.2386140000000001</v>
      </c>
      <c r="K47" s="30">
        <v>12.57855</v>
      </c>
      <c r="L47" s="30">
        <v>12.93169</v>
      </c>
      <c r="M47" s="30">
        <v>13.4659</v>
      </c>
      <c r="N47" s="30">
        <v>14.26993</v>
      </c>
    </row>
    <row r="48" spans="1:14" s="30" customFormat="1" x14ac:dyDescent="0.35">
      <c r="A48" s="34">
        <v>45366.333333333336</v>
      </c>
      <c r="B48" s="30">
        <v>22</v>
      </c>
      <c r="C48" s="30">
        <v>7.7828840000000001</v>
      </c>
      <c r="D48" s="30">
        <v>6.8778980000000001</v>
      </c>
      <c r="E48" s="30">
        <v>12.551450000000001</v>
      </c>
      <c r="F48" s="30">
        <v>12.56485</v>
      </c>
      <c r="G48" s="30">
        <v>8.6470970000000005</v>
      </c>
      <c r="H48" s="30">
        <v>9.7381899999999995</v>
      </c>
      <c r="I48" s="30">
        <v>12.521660000000001</v>
      </c>
      <c r="J48" s="30">
        <v>10.32128</v>
      </c>
      <c r="K48" s="30">
        <v>13.62656</v>
      </c>
      <c r="L48" s="30">
        <v>14.919359999999999</v>
      </c>
      <c r="M48" s="30">
        <v>14.34618</v>
      </c>
      <c r="N48" s="30">
        <v>15.296390000000001</v>
      </c>
    </row>
    <row r="49" spans="1:14" s="30" customFormat="1" x14ac:dyDescent="0.35">
      <c r="A49" s="34">
        <v>45366.416666666664</v>
      </c>
      <c r="B49" s="30">
        <v>24</v>
      </c>
      <c r="C49" s="30">
        <v>8.1927000000000003</v>
      </c>
      <c r="D49" s="30">
        <v>7.1521059999999999</v>
      </c>
      <c r="E49" s="30">
        <v>13.29425</v>
      </c>
      <c r="F49" s="30">
        <v>12.74014</v>
      </c>
      <c r="G49" s="30">
        <v>9.4749850000000002</v>
      </c>
      <c r="H49" s="30">
        <v>10.76484</v>
      </c>
      <c r="I49" s="30">
        <v>13.07634</v>
      </c>
      <c r="J49" s="30">
        <v>11.365869999999999</v>
      </c>
      <c r="K49" s="30">
        <v>14.85937</v>
      </c>
      <c r="L49" s="30">
        <v>15.61031</v>
      </c>
      <c r="M49" s="30">
        <v>16.33032</v>
      </c>
      <c r="N49" s="30">
        <v>16.405329999999999</v>
      </c>
    </row>
    <row r="50" spans="1:14" s="30" customFormat="1" x14ac:dyDescent="0.35">
      <c r="A50" s="34">
        <v>45366.5</v>
      </c>
      <c r="B50" s="30">
        <v>26</v>
      </c>
      <c r="C50" s="30">
        <v>8.929926</v>
      </c>
      <c r="D50" s="30">
        <v>7.935473</v>
      </c>
      <c r="E50" s="30">
        <v>14.636990000000001</v>
      </c>
      <c r="F50" s="30">
        <v>14.16891</v>
      </c>
      <c r="G50" s="30">
        <v>10.559990000000001</v>
      </c>
      <c r="H50" s="30">
        <v>11.938510000000001</v>
      </c>
      <c r="I50" s="30">
        <v>14.45576</v>
      </c>
      <c r="J50" s="30">
        <v>12.36007</v>
      </c>
      <c r="K50" s="30">
        <v>16.69013</v>
      </c>
      <c r="L50" s="30">
        <v>17.111740000000001</v>
      </c>
      <c r="M50" s="30">
        <v>17.764849999999999</v>
      </c>
      <c r="N50" s="30">
        <v>18.022950000000002</v>
      </c>
    </row>
    <row r="51" spans="1:14" s="30" customFormat="1" x14ac:dyDescent="0.35">
      <c r="A51" s="34">
        <v>45366.583333333336</v>
      </c>
      <c r="B51" s="30">
        <v>28</v>
      </c>
      <c r="C51" s="30">
        <v>10.12753</v>
      </c>
      <c r="D51" s="30">
        <v>8.9881089999999997</v>
      </c>
      <c r="E51" s="30">
        <v>14.53683</v>
      </c>
      <c r="F51" s="30">
        <v>14.640829999999999</v>
      </c>
      <c r="G51" s="30">
        <v>11.7234</v>
      </c>
      <c r="H51" s="30">
        <v>12.784800000000001</v>
      </c>
      <c r="I51" s="30">
        <v>15.40424</v>
      </c>
      <c r="J51" s="30">
        <v>13.52393</v>
      </c>
      <c r="K51" s="30">
        <v>18.18478</v>
      </c>
      <c r="L51" s="30">
        <v>17.881609999999998</v>
      </c>
      <c r="M51" s="30">
        <v>19.327929999999999</v>
      </c>
      <c r="N51" s="30">
        <v>18.558029999999999</v>
      </c>
    </row>
    <row r="52" spans="1:14" s="30" customFormat="1" x14ac:dyDescent="0.35">
      <c r="A52" s="34">
        <v>45366.666666666664</v>
      </c>
      <c r="B52" s="30">
        <v>30</v>
      </c>
      <c r="C52" s="30">
        <v>10.72364</v>
      </c>
      <c r="D52" s="30">
        <v>9.5706670000000003</v>
      </c>
      <c r="E52" s="30">
        <v>14.94275</v>
      </c>
      <c r="F52" s="30">
        <v>15.36811</v>
      </c>
      <c r="G52" s="30">
        <v>12.54242</v>
      </c>
      <c r="H52" s="30">
        <v>13.81076</v>
      </c>
      <c r="I52" s="30">
        <v>16.233160000000002</v>
      </c>
      <c r="J52" s="30">
        <v>14.100569999999999</v>
      </c>
      <c r="K52" s="30">
        <v>19.320640000000001</v>
      </c>
      <c r="L52" s="30">
        <v>19.161950000000001</v>
      </c>
      <c r="M52" s="30">
        <v>20.68599</v>
      </c>
      <c r="N52" s="30">
        <v>19.458469999999998</v>
      </c>
    </row>
    <row r="53" spans="1:14" s="30" customFormat="1" x14ac:dyDescent="0.35">
      <c r="A53" s="34">
        <v>45366.75</v>
      </c>
      <c r="B53" s="30">
        <v>32</v>
      </c>
      <c r="C53" s="30">
        <v>10.88682</v>
      </c>
      <c r="D53" s="30">
        <v>9.6564510000000006</v>
      </c>
      <c r="E53" s="30">
        <v>15.64071</v>
      </c>
      <c r="F53" s="30">
        <v>16.09497</v>
      </c>
      <c r="G53" s="30">
        <v>13.716900000000001</v>
      </c>
      <c r="H53" s="30">
        <v>15.23779</v>
      </c>
      <c r="I53" s="30">
        <v>17.800940000000001</v>
      </c>
      <c r="J53" s="30">
        <v>15.84653</v>
      </c>
      <c r="K53" s="30">
        <v>20.815860000000001</v>
      </c>
      <c r="L53" s="30">
        <v>20.848749999999999</v>
      </c>
      <c r="M53" s="30">
        <v>21.72598</v>
      </c>
      <c r="N53" s="30">
        <v>21.575050000000001</v>
      </c>
    </row>
    <row r="54" spans="1:14" s="30" customFormat="1" x14ac:dyDescent="0.35">
      <c r="A54" s="34">
        <v>45366.833333333336</v>
      </c>
      <c r="B54" s="30">
        <v>34</v>
      </c>
      <c r="C54" s="30">
        <v>11.473470000000001</v>
      </c>
      <c r="D54" s="30">
        <v>10.61673</v>
      </c>
      <c r="E54" s="30">
        <v>15.69726</v>
      </c>
      <c r="F54" s="30">
        <v>16.037030000000001</v>
      </c>
      <c r="G54" s="30">
        <v>13.88334</v>
      </c>
      <c r="H54" s="30">
        <v>15.974030000000001</v>
      </c>
      <c r="I54" s="30">
        <v>18.112909999999999</v>
      </c>
      <c r="J54" s="30">
        <v>15.88508</v>
      </c>
      <c r="K54" s="30">
        <v>21.27861</v>
      </c>
      <c r="L54" s="30">
        <v>21.398579999999999</v>
      </c>
      <c r="M54" s="30">
        <v>22.589310000000001</v>
      </c>
      <c r="N54" s="30">
        <v>21.83587</v>
      </c>
    </row>
    <row r="55" spans="1:14" s="30" customFormat="1" x14ac:dyDescent="0.35">
      <c r="A55" s="34">
        <v>45366.916666666664</v>
      </c>
      <c r="B55" s="30">
        <v>36</v>
      </c>
      <c r="C55" s="30">
        <v>12.967219999999999</v>
      </c>
      <c r="D55" s="30">
        <v>11.700850000000001</v>
      </c>
      <c r="E55" s="30">
        <v>16.16797</v>
      </c>
      <c r="F55" s="30">
        <v>16.934750000000001</v>
      </c>
      <c r="G55" s="30">
        <v>15.171659999999999</v>
      </c>
      <c r="H55" s="30">
        <v>16.195589999999999</v>
      </c>
      <c r="I55" s="30">
        <v>18.09365</v>
      </c>
      <c r="J55" s="30">
        <v>16.708850000000002</v>
      </c>
      <c r="K55" s="30">
        <v>22.304310000000001</v>
      </c>
      <c r="L55" s="30">
        <v>22.346820000000001</v>
      </c>
      <c r="M55" s="30">
        <v>24.12369</v>
      </c>
      <c r="N55" s="30">
        <v>22.98901</v>
      </c>
    </row>
    <row r="56" spans="1:14" s="30" customFormat="1" x14ac:dyDescent="0.35">
      <c r="A56" s="34">
        <v>45367</v>
      </c>
      <c r="B56" s="30">
        <v>38</v>
      </c>
      <c r="C56" s="30">
        <v>13.24779</v>
      </c>
      <c r="D56" s="30">
        <v>12.5015</v>
      </c>
      <c r="E56" s="30">
        <v>17.240269999999999</v>
      </c>
      <c r="F56" s="30">
        <v>17.243600000000001</v>
      </c>
      <c r="G56" s="30">
        <v>16.04908</v>
      </c>
      <c r="H56" s="30">
        <v>17.702750000000002</v>
      </c>
      <c r="I56" s="30">
        <v>19.30115</v>
      </c>
      <c r="J56" s="30">
        <v>17.895620000000001</v>
      </c>
      <c r="K56" s="30">
        <v>22.386610000000001</v>
      </c>
      <c r="L56" s="30">
        <v>22.67999</v>
      </c>
      <c r="M56" s="30">
        <v>24.03633</v>
      </c>
      <c r="N56" s="30">
        <v>23.580629999999999</v>
      </c>
    </row>
    <row r="57" spans="1:14" s="30" customFormat="1" x14ac:dyDescent="0.35">
      <c r="A57" s="34">
        <v>45367.083333333336</v>
      </c>
      <c r="B57" s="30">
        <v>40</v>
      </c>
      <c r="C57" s="30">
        <v>14.13303</v>
      </c>
      <c r="D57" s="30">
        <v>12.54604</v>
      </c>
      <c r="E57" s="30">
        <v>17.074480000000001</v>
      </c>
      <c r="F57" s="30">
        <v>17.844370000000001</v>
      </c>
      <c r="G57" s="30">
        <v>17.388590000000001</v>
      </c>
      <c r="H57" s="30">
        <v>18.107299999999999</v>
      </c>
      <c r="I57" s="30">
        <v>20.230170000000001</v>
      </c>
      <c r="J57" s="30">
        <v>18.402809999999999</v>
      </c>
      <c r="K57" s="30">
        <v>23.901720000000001</v>
      </c>
      <c r="L57" s="30">
        <v>23.376840000000001</v>
      </c>
      <c r="M57" s="30">
        <v>24.86027</v>
      </c>
      <c r="N57" s="30">
        <v>24.016649999999998</v>
      </c>
    </row>
    <row r="58" spans="1:14" s="30" customFormat="1" x14ac:dyDescent="0.35">
      <c r="A58" s="34">
        <v>45367.166666666664</v>
      </c>
      <c r="B58" s="30">
        <v>42</v>
      </c>
      <c r="C58" s="30">
        <v>14.56676</v>
      </c>
      <c r="D58" s="30">
        <v>13.68901</v>
      </c>
      <c r="E58" s="30">
        <v>17.428799999999999</v>
      </c>
      <c r="F58" s="30">
        <v>18.364000000000001</v>
      </c>
      <c r="G58" s="30">
        <v>17.786639999999998</v>
      </c>
      <c r="H58" s="30">
        <v>18.89479</v>
      </c>
      <c r="I58" s="30">
        <v>20.6676</v>
      </c>
      <c r="J58" s="30">
        <v>19.521850000000001</v>
      </c>
      <c r="K58" s="30">
        <v>24.39104</v>
      </c>
      <c r="L58" s="30">
        <v>24.02178</v>
      </c>
      <c r="M58" s="30">
        <v>25.52383</v>
      </c>
      <c r="N58" s="30">
        <v>24.475529999999999</v>
      </c>
    </row>
    <row r="59" spans="1:14" s="30" customFormat="1" x14ac:dyDescent="0.35">
      <c r="A59" s="34">
        <v>45367.25</v>
      </c>
      <c r="B59" s="30">
        <v>44</v>
      </c>
      <c r="C59" s="30">
        <v>15.462440000000001</v>
      </c>
      <c r="D59" s="30">
        <v>13.76618</v>
      </c>
      <c r="E59" s="30">
        <v>17.480049999999999</v>
      </c>
      <c r="F59" s="30">
        <v>18.561399999999999</v>
      </c>
      <c r="G59" s="30">
        <v>18.335629999999998</v>
      </c>
      <c r="H59" s="30">
        <v>19.933779999999999</v>
      </c>
      <c r="I59" s="30">
        <v>21.47335</v>
      </c>
      <c r="J59" s="30">
        <v>20.26914</v>
      </c>
      <c r="K59" s="30">
        <v>24.70534</v>
      </c>
      <c r="L59" s="30">
        <v>23.877269999999999</v>
      </c>
      <c r="M59" s="30">
        <v>25.568840000000002</v>
      </c>
      <c r="N59" s="30">
        <v>24.82422</v>
      </c>
    </row>
    <row r="60" spans="1:14" s="30" customFormat="1" x14ac:dyDescent="0.35">
      <c r="A60" s="34">
        <v>45367.333333333336</v>
      </c>
      <c r="B60" s="30">
        <v>46</v>
      </c>
      <c r="C60" s="30">
        <v>15.6427</v>
      </c>
      <c r="D60" s="30">
        <v>14.369479999999999</v>
      </c>
      <c r="E60" s="30">
        <v>17.66159</v>
      </c>
      <c r="F60" s="30">
        <v>18.843599999999999</v>
      </c>
      <c r="G60" s="30">
        <v>19.37895</v>
      </c>
      <c r="H60" s="30">
        <v>20.144690000000001</v>
      </c>
      <c r="I60" s="30">
        <v>21.678979999999999</v>
      </c>
      <c r="J60" s="30">
        <v>20.67052</v>
      </c>
      <c r="K60" s="30">
        <v>25.117229999999999</v>
      </c>
      <c r="L60" s="30">
        <v>24.62857</v>
      </c>
      <c r="M60" s="30">
        <v>25.773129999999998</v>
      </c>
      <c r="N60" s="30">
        <v>25.75797</v>
      </c>
    </row>
    <row r="61" spans="1:14" s="30" customFormat="1" x14ac:dyDescent="0.35">
      <c r="A61" s="34">
        <v>45367.416666666664</v>
      </c>
      <c r="B61" s="30">
        <v>48</v>
      </c>
      <c r="C61" s="30">
        <v>15.506919999999999</v>
      </c>
      <c r="D61" s="30">
        <v>14.574210000000001</v>
      </c>
      <c r="E61" s="30">
        <v>17.99858</v>
      </c>
      <c r="F61" s="30">
        <v>18.738800000000001</v>
      </c>
      <c r="G61" s="30">
        <v>19.721080000000001</v>
      </c>
      <c r="H61" s="30">
        <v>20.890039999999999</v>
      </c>
      <c r="I61" s="30">
        <v>22.00611</v>
      </c>
      <c r="J61" s="30">
        <v>21.21809</v>
      </c>
      <c r="K61" s="30">
        <v>25.247229999999998</v>
      </c>
      <c r="L61" s="30">
        <v>24.842649999999999</v>
      </c>
      <c r="M61" s="30">
        <v>25.982690000000002</v>
      </c>
      <c r="N61" s="30">
        <v>25.544250000000002</v>
      </c>
    </row>
    <row r="62" spans="1:14" s="30" customFormat="1" x14ac:dyDescent="0.35">
      <c r="A62" s="34">
        <v>45367.5</v>
      </c>
      <c r="B62" s="30">
        <v>50</v>
      </c>
      <c r="C62" s="30">
        <v>15.76398</v>
      </c>
      <c r="D62" s="30">
        <v>13.936909999999999</v>
      </c>
      <c r="E62" s="30">
        <v>17.701129999999999</v>
      </c>
      <c r="F62" s="30">
        <v>18.929880000000001</v>
      </c>
      <c r="G62" s="30">
        <v>19.715910000000001</v>
      </c>
      <c r="H62" s="30">
        <v>21.151039999999998</v>
      </c>
      <c r="I62" s="30">
        <v>23.11626</v>
      </c>
      <c r="J62" s="30">
        <v>21.106200000000001</v>
      </c>
      <c r="K62" s="30">
        <v>26.104050000000001</v>
      </c>
      <c r="L62" s="30">
        <v>25.245149999999999</v>
      </c>
      <c r="M62" s="30">
        <v>26.772390000000001</v>
      </c>
      <c r="N62" s="30">
        <v>26.43431</v>
      </c>
    </row>
    <row r="63" spans="1:14" s="30" customFormat="1" x14ac:dyDescent="0.35">
      <c r="A63" s="34">
        <v>45367.583333333336</v>
      </c>
      <c r="B63" s="30">
        <v>52</v>
      </c>
      <c r="C63" s="30">
        <v>16.075579999999999</v>
      </c>
      <c r="D63" s="30">
        <v>14.913650000000001</v>
      </c>
      <c r="E63" s="30">
        <v>17.488309999999998</v>
      </c>
      <c r="F63" s="30">
        <v>19.300979999999999</v>
      </c>
      <c r="G63" s="30">
        <v>20.233059999999998</v>
      </c>
      <c r="H63" s="30">
        <v>21.126570000000001</v>
      </c>
      <c r="I63" s="30">
        <v>22.731439999999999</v>
      </c>
      <c r="J63" s="30">
        <v>20.75423</v>
      </c>
      <c r="K63" s="30">
        <v>26.356870000000001</v>
      </c>
      <c r="L63" s="30">
        <v>25.685500000000001</v>
      </c>
      <c r="M63" s="30">
        <v>26.975719999999999</v>
      </c>
      <c r="N63" s="30">
        <v>27.133140000000001</v>
      </c>
    </row>
    <row r="64" spans="1:14" s="30" customFormat="1" x14ac:dyDescent="0.35">
      <c r="A64" s="34">
        <v>45367.666666666664</v>
      </c>
      <c r="B64" s="30">
        <v>54</v>
      </c>
      <c r="C64" s="30">
        <v>16.536069999999999</v>
      </c>
      <c r="D64" s="30">
        <v>15.13888</v>
      </c>
      <c r="E64" s="30">
        <v>17.876580000000001</v>
      </c>
      <c r="F64" s="30">
        <v>19.394369999999999</v>
      </c>
      <c r="G64" s="30">
        <v>20.431159999999998</v>
      </c>
      <c r="H64" s="30">
        <v>21.422650000000001</v>
      </c>
      <c r="I64" s="30">
        <v>22.842919999999999</v>
      </c>
      <c r="J64" s="30">
        <v>20.90306</v>
      </c>
      <c r="K64" s="30">
        <v>26.815999999999999</v>
      </c>
      <c r="L64" s="30">
        <v>25.694929999999999</v>
      </c>
      <c r="M64" s="30">
        <v>27.030290000000001</v>
      </c>
      <c r="N64" s="30">
        <v>27.100819999999999</v>
      </c>
    </row>
    <row r="65" spans="1:14" s="30" customFormat="1" x14ac:dyDescent="0.35">
      <c r="A65" s="34">
        <v>45367.75</v>
      </c>
      <c r="B65" s="30">
        <v>56</v>
      </c>
      <c r="C65" s="30">
        <v>16.314820000000001</v>
      </c>
      <c r="D65" s="30">
        <v>15.479329999999999</v>
      </c>
      <c r="E65" s="30">
        <v>17.45082</v>
      </c>
      <c r="F65" s="30">
        <v>19.1934</v>
      </c>
      <c r="G65" s="30">
        <v>20.404990000000002</v>
      </c>
      <c r="H65" s="30">
        <v>22.035070000000001</v>
      </c>
      <c r="I65" s="30">
        <v>23.075530000000001</v>
      </c>
      <c r="J65" s="30">
        <v>20.782530000000001</v>
      </c>
      <c r="K65" s="30">
        <v>26.817879999999999</v>
      </c>
      <c r="L65" s="30">
        <v>25.582840000000001</v>
      </c>
      <c r="M65" s="30">
        <v>26.70861</v>
      </c>
      <c r="N65" s="30">
        <v>26.677610000000001</v>
      </c>
    </row>
    <row r="66" spans="1:14" s="30" customFormat="1" x14ac:dyDescent="0.35">
      <c r="A66" s="34">
        <v>45367.833333333336</v>
      </c>
      <c r="B66" s="30">
        <v>58</v>
      </c>
      <c r="C66" s="30">
        <v>16.331759999999999</v>
      </c>
      <c r="D66" s="30">
        <v>15.4108</v>
      </c>
      <c r="E66" s="30">
        <v>16.757680000000001</v>
      </c>
      <c r="F66" s="30">
        <v>19.026199999999999</v>
      </c>
      <c r="G66" s="30">
        <v>20.609279999999998</v>
      </c>
      <c r="H66" s="30">
        <v>22.01783</v>
      </c>
      <c r="I66" s="30">
        <v>22.62659</v>
      </c>
      <c r="J66" s="30">
        <v>21.327249999999999</v>
      </c>
      <c r="K66" s="30">
        <v>26.63635</v>
      </c>
      <c r="L66" s="30">
        <v>25.398779999999999</v>
      </c>
      <c r="M66" s="30">
        <v>26.285620000000002</v>
      </c>
      <c r="N66" s="30">
        <v>26.064640000000001</v>
      </c>
    </row>
    <row r="67" spans="1:14" s="30" customFormat="1" x14ac:dyDescent="0.35">
      <c r="A67" s="34">
        <v>45367.916666666664</v>
      </c>
      <c r="B67" s="30">
        <v>60</v>
      </c>
      <c r="C67" s="30">
        <v>16.20729</v>
      </c>
      <c r="D67" s="30">
        <v>15.81841</v>
      </c>
      <c r="E67" s="30">
        <v>17.020949999999999</v>
      </c>
      <c r="F67" s="30">
        <v>18.84543</v>
      </c>
      <c r="G67" s="30">
        <v>20.766390000000001</v>
      </c>
      <c r="H67" s="30">
        <v>21.83634</v>
      </c>
      <c r="I67" s="30">
        <v>22.63062</v>
      </c>
      <c r="J67" s="30">
        <v>21.07037</v>
      </c>
      <c r="K67" s="30">
        <v>26.783750000000001</v>
      </c>
      <c r="L67" s="30">
        <v>25.066020000000002</v>
      </c>
      <c r="M67" s="30">
        <v>26.111339999999998</v>
      </c>
      <c r="N67" s="30">
        <v>26.77637</v>
      </c>
    </row>
    <row r="68" spans="1:14" s="30" customFormat="1" x14ac:dyDescent="0.35">
      <c r="A68" s="34">
        <v>45368</v>
      </c>
      <c r="B68" s="30">
        <v>62</v>
      </c>
      <c r="C68" s="30">
        <v>15.843489999999999</v>
      </c>
      <c r="D68" s="30">
        <v>15.781639999999999</v>
      </c>
      <c r="E68" s="30">
        <v>16.742329999999999</v>
      </c>
      <c r="F68" s="30">
        <v>18.59122</v>
      </c>
      <c r="G68" s="30">
        <v>21.18956</v>
      </c>
      <c r="H68" s="30">
        <v>21.756450000000001</v>
      </c>
      <c r="I68" s="30">
        <v>21.984210000000001</v>
      </c>
      <c r="J68" s="30">
        <v>21.02656</v>
      </c>
      <c r="K68" s="30">
        <v>26.657620000000001</v>
      </c>
      <c r="L68" s="30">
        <v>24.636479999999999</v>
      </c>
      <c r="M68" s="30">
        <v>25.84403</v>
      </c>
      <c r="N68" s="30">
        <v>26.482030000000002</v>
      </c>
    </row>
    <row r="69" spans="1:14" s="30" customFormat="1" x14ac:dyDescent="0.35">
      <c r="A69" s="34">
        <v>45368.083333333336</v>
      </c>
      <c r="B69" s="30">
        <v>64</v>
      </c>
      <c r="C69" s="30">
        <v>15.832179999999999</v>
      </c>
      <c r="D69" s="30">
        <v>15.50516</v>
      </c>
      <c r="E69" s="30">
        <v>16.22663</v>
      </c>
      <c r="F69" s="30">
        <v>18.458960000000001</v>
      </c>
      <c r="G69" s="30">
        <v>21.51193</v>
      </c>
      <c r="H69" s="30">
        <v>21.52421</v>
      </c>
      <c r="I69" s="30">
        <v>22.12895</v>
      </c>
      <c r="J69" s="30">
        <v>20.90213</v>
      </c>
      <c r="K69" s="30">
        <v>26.122910000000001</v>
      </c>
      <c r="L69" s="30">
        <v>24.594809999999999</v>
      </c>
      <c r="M69" s="30">
        <v>25.683229999999998</v>
      </c>
      <c r="N69" s="30">
        <v>26.597919999999998</v>
      </c>
    </row>
    <row r="70" spans="1:14" s="30" customFormat="1" x14ac:dyDescent="0.35">
      <c r="A70" s="34">
        <v>45368.166666666664</v>
      </c>
      <c r="B70" s="30">
        <v>66</v>
      </c>
      <c r="C70" s="30">
        <v>15.3743</v>
      </c>
      <c r="D70" s="30">
        <v>15.5078</v>
      </c>
      <c r="E70" s="30">
        <v>16.009119999999999</v>
      </c>
      <c r="F70" s="30">
        <v>17.77103</v>
      </c>
      <c r="G70" s="30">
        <v>20.910129999999999</v>
      </c>
      <c r="H70" s="30">
        <v>21.483460000000001</v>
      </c>
      <c r="I70" s="30">
        <v>21.930140000000002</v>
      </c>
      <c r="J70" s="30">
        <v>20.170999999999999</v>
      </c>
      <c r="K70" s="30">
        <v>25.898050000000001</v>
      </c>
      <c r="L70" s="30">
        <v>24.72269</v>
      </c>
      <c r="M70" s="30">
        <v>25.198139999999999</v>
      </c>
      <c r="N70" s="30">
        <v>26.14263</v>
      </c>
    </row>
    <row r="71" spans="1:14" s="30" customFormat="1" x14ac:dyDescent="0.35">
      <c r="A71" s="34">
        <v>45368.25</v>
      </c>
      <c r="B71" s="30">
        <v>68</v>
      </c>
      <c r="C71" s="30">
        <v>15.14447</v>
      </c>
      <c r="D71" s="30">
        <v>15.00258</v>
      </c>
      <c r="E71" s="30">
        <v>15.501519999999999</v>
      </c>
      <c r="F71" s="30">
        <v>17.331289999999999</v>
      </c>
      <c r="G71" s="30">
        <v>21.101759999999999</v>
      </c>
      <c r="H71" s="30">
        <v>21.247019999999999</v>
      </c>
      <c r="I71" s="30">
        <v>21.637229999999999</v>
      </c>
      <c r="J71" s="30">
        <v>20.641690000000001</v>
      </c>
      <c r="K71" s="30">
        <v>25.933509999999998</v>
      </c>
      <c r="L71" s="30">
        <v>24.142620000000001</v>
      </c>
      <c r="M71" s="30">
        <v>25.106570000000001</v>
      </c>
      <c r="N71" s="30">
        <v>26</v>
      </c>
    </row>
    <row r="72" spans="1:14" s="30" customFormat="1" x14ac:dyDescent="0.35">
      <c r="A72" s="34">
        <v>45368.333333333336</v>
      </c>
      <c r="B72" s="30">
        <v>70</v>
      </c>
      <c r="C72" s="30">
        <v>14.58883</v>
      </c>
      <c r="D72" s="30">
        <v>14.42732</v>
      </c>
      <c r="E72" s="30">
        <v>14.953799999999999</v>
      </c>
      <c r="F72" s="30">
        <v>17.166360000000001</v>
      </c>
      <c r="G72" s="30">
        <v>20.706109999999999</v>
      </c>
      <c r="H72" s="30">
        <v>20.784870000000002</v>
      </c>
      <c r="I72" s="30">
        <v>21.0868</v>
      </c>
      <c r="J72" s="30">
        <v>19.813189999999999</v>
      </c>
      <c r="K72" s="30">
        <v>25.661149999999999</v>
      </c>
      <c r="L72" s="30">
        <v>23.898700000000002</v>
      </c>
      <c r="M72" s="30">
        <v>24.76981</v>
      </c>
      <c r="N72" s="30">
        <v>25.610790000000001</v>
      </c>
    </row>
    <row r="73" spans="1:14" x14ac:dyDescent="0.35">
      <c r="A73" s="32"/>
      <c r="B73" s="32"/>
      <c r="C73" s="32"/>
      <c r="D73" s="32"/>
      <c r="E73" s="32"/>
      <c r="F73" s="32"/>
      <c r="G73" s="32"/>
      <c r="H73" s="32"/>
      <c r="I73" s="32"/>
    </row>
    <row r="74" spans="1:14" x14ac:dyDescent="0.35">
      <c r="A74" s="35" t="s">
        <v>239</v>
      </c>
      <c r="B74" s="36"/>
      <c r="C74" s="36"/>
      <c r="D74" s="36"/>
      <c r="E74" s="36"/>
      <c r="F74" s="36"/>
      <c r="G74" s="36"/>
      <c r="H74" s="36"/>
      <c r="I74" s="36"/>
    </row>
    <row r="75" spans="1:14" x14ac:dyDescent="0.35">
      <c r="A75" s="35"/>
      <c r="B75" s="36"/>
      <c r="C75" s="36"/>
      <c r="D75" s="36"/>
      <c r="E75" s="36"/>
      <c r="F75" s="36"/>
      <c r="G75" s="36"/>
      <c r="H75" s="36"/>
      <c r="I75" s="36"/>
    </row>
    <row r="76" spans="1:14" x14ac:dyDescent="0.35">
      <c r="A76" s="35" t="s">
        <v>240</v>
      </c>
      <c r="B76" s="36">
        <v>36</v>
      </c>
      <c r="C76" s="36"/>
      <c r="D76" s="36"/>
      <c r="E76" s="36"/>
      <c r="F76" s="36"/>
      <c r="G76" s="36"/>
      <c r="H76" s="36"/>
      <c r="I76" s="36"/>
    </row>
    <row r="77" spans="1:14" x14ac:dyDescent="0.35">
      <c r="A77" s="35" t="s">
        <v>241</v>
      </c>
      <c r="B77" s="36">
        <v>3</v>
      </c>
      <c r="C77" s="36"/>
      <c r="D77" s="36"/>
      <c r="E77" s="36"/>
      <c r="F77" s="36"/>
      <c r="G77" s="36"/>
      <c r="H77" s="36"/>
      <c r="I77" s="36"/>
    </row>
    <row r="78" spans="1:14" x14ac:dyDescent="0.35">
      <c r="A78" s="35" t="s">
        <v>189</v>
      </c>
      <c r="B78" s="36">
        <v>0.05</v>
      </c>
      <c r="C78" s="36"/>
      <c r="D78" s="36"/>
      <c r="E78" s="36"/>
      <c r="F78" s="36"/>
      <c r="G78" s="36"/>
      <c r="H78" s="36"/>
      <c r="I78" s="36"/>
    </row>
    <row r="79" spans="1:14" x14ac:dyDescent="0.35">
      <c r="A79" s="35"/>
      <c r="B79" s="36"/>
      <c r="C79" s="36"/>
      <c r="D79" s="36"/>
      <c r="E79" s="36"/>
      <c r="F79" s="36"/>
      <c r="G79" s="36"/>
      <c r="H79" s="36"/>
      <c r="I79" s="36"/>
    </row>
    <row r="80" spans="1:14" x14ac:dyDescent="0.35">
      <c r="A80" s="35" t="s">
        <v>242</v>
      </c>
      <c r="B80" s="36" t="s">
        <v>243</v>
      </c>
      <c r="C80" s="36" t="s">
        <v>244</v>
      </c>
      <c r="D80" s="36" t="s">
        <v>245</v>
      </c>
      <c r="E80" s="36" t="s">
        <v>246</v>
      </c>
      <c r="F80" s="36" t="s">
        <v>247</v>
      </c>
      <c r="G80" s="36"/>
      <c r="H80" s="36"/>
      <c r="I80" s="36"/>
    </row>
    <row r="81" spans="1:9" x14ac:dyDescent="0.35">
      <c r="A81" s="35"/>
      <c r="B81" s="36"/>
      <c r="C81" s="36"/>
      <c r="D81" s="36"/>
      <c r="E81" s="36"/>
      <c r="F81" s="36"/>
      <c r="G81" s="36"/>
      <c r="H81" s="36"/>
      <c r="I81" s="36"/>
    </row>
    <row r="82" spans="1:9" x14ac:dyDescent="0.35">
      <c r="A82" s="35" t="s">
        <v>248</v>
      </c>
      <c r="B82" s="36"/>
      <c r="C82" s="36"/>
      <c r="D82" s="36"/>
      <c r="E82" s="36"/>
      <c r="F82" s="36"/>
      <c r="G82" s="36"/>
      <c r="H82" s="36"/>
      <c r="I82" s="36"/>
    </row>
    <row r="83" spans="1:9" x14ac:dyDescent="0.35">
      <c r="A83" s="35" t="s">
        <v>249</v>
      </c>
      <c r="B83" s="36">
        <v>-2.222</v>
      </c>
      <c r="C83" s="36" t="s">
        <v>410</v>
      </c>
      <c r="D83" s="36" t="s">
        <v>188</v>
      </c>
      <c r="E83" s="36" t="s">
        <v>251</v>
      </c>
      <c r="F83" s="36">
        <v>0.55940000000000001</v>
      </c>
      <c r="G83" s="36"/>
      <c r="H83" s="36"/>
      <c r="I83" s="36"/>
    </row>
    <row r="84" spans="1:9" x14ac:dyDescent="0.35">
      <c r="A84" s="35" t="s">
        <v>252</v>
      </c>
      <c r="B84" s="36">
        <v>-1.982</v>
      </c>
      <c r="C84" s="36" t="s">
        <v>411</v>
      </c>
      <c r="D84" s="36" t="s">
        <v>188</v>
      </c>
      <c r="E84" s="36" t="s">
        <v>251</v>
      </c>
      <c r="F84" s="36">
        <v>0.61040000000000005</v>
      </c>
      <c r="G84" s="36"/>
      <c r="H84" s="36"/>
      <c r="I84" s="36"/>
    </row>
    <row r="85" spans="1:9" x14ac:dyDescent="0.35">
      <c r="A85" s="35" t="s">
        <v>254</v>
      </c>
      <c r="B85" s="36">
        <v>0.24</v>
      </c>
      <c r="C85" s="36" t="s">
        <v>412</v>
      </c>
      <c r="D85" s="36" t="s">
        <v>188</v>
      </c>
      <c r="E85" s="36" t="s">
        <v>251</v>
      </c>
      <c r="F85" s="36">
        <v>0.94330000000000003</v>
      </c>
      <c r="G85" s="36"/>
      <c r="H85" s="36"/>
      <c r="I85" s="36"/>
    </row>
    <row r="86" spans="1:9" x14ac:dyDescent="0.35">
      <c r="A86" s="35"/>
      <c r="B86" s="36"/>
      <c r="C86" s="36"/>
      <c r="D86" s="36"/>
      <c r="E86" s="36"/>
      <c r="F86" s="36"/>
      <c r="G86" s="36"/>
      <c r="H86" s="36"/>
      <c r="I86" s="36"/>
    </row>
    <row r="87" spans="1:9" x14ac:dyDescent="0.35">
      <c r="A87" s="35" t="s">
        <v>256</v>
      </c>
      <c r="B87" s="36"/>
      <c r="C87" s="36"/>
      <c r="D87" s="36"/>
      <c r="E87" s="36"/>
      <c r="F87" s="36"/>
      <c r="G87" s="36"/>
      <c r="H87" s="36"/>
      <c r="I87" s="36"/>
    </row>
    <row r="88" spans="1:9" x14ac:dyDescent="0.35">
      <c r="A88" s="35" t="s">
        <v>249</v>
      </c>
      <c r="B88" s="36">
        <v>-2.5059999999999998</v>
      </c>
      <c r="C88" s="36" t="s">
        <v>413</v>
      </c>
      <c r="D88" s="36" t="s">
        <v>188</v>
      </c>
      <c r="E88" s="36" t="s">
        <v>251</v>
      </c>
      <c r="F88" s="36">
        <v>0.54659999999999997</v>
      </c>
      <c r="G88" s="36"/>
      <c r="H88" s="36"/>
      <c r="I88" s="36"/>
    </row>
    <row r="89" spans="1:9" x14ac:dyDescent="0.35">
      <c r="A89" s="35" t="s">
        <v>252</v>
      </c>
      <c r="B89" s="36">
        <v>-2.7930000000000001</v>
      </c>
      <c r="C89" s="36" t="s">
        <v>414</v>
      </c>
      <c r="D89" s="36" t="s">
        <v>188</v>
      </c>
      <c r="E89" s="36" t="s">
        <v>251</v>
      </c>
      <c r="F89" s="36">
        <v>0.47160000000000002</v>
      </c>
      <c r="G89" s="36"/>
      <c r="H89" s="36"/>
      <c r="I89" s="36"/>
    </row>
    <row r="90" spans="1:9" x14ac:dyDescent="0.35">
      <c r="A90" s="35" t="s">
        <v>254</v>
      </c>
      <c r="B90" s="36">
        <v>-0.2868</v>
      </c>
      <c r="C90" s="36" t="s">
        <v>415</v>
      </c>
      <c r="D90" s="36" t="s">
        <v>188</v>
      </c>
      <c r="E90" s="36" t="s">
        <v>251</v>
      </c>
      <c r="F90" s="36">
        <v>0.95199999999999996</v>
      </c>
      <c r="G90" s="36"/>
      <c r="H90" s="36"/>
      <c r="I90" s="36"/>
    </row>
    <row r="91" spans="1:9" x14ac:dyDescent="0.35">
      <c r="A91" s="35"/>
      <c r="B91" s="36"/>
      <c r="C91" s="36"/>
      <c r="D91" s="36"/>
      <c r="E91" s="36"/>
      <c r="F91" s="36"/>
      <c r="G91" s="36"/>
      <c r="H91" s="36"/>
      <c r="I91" s="36"/>
    </row>
    <row r="92" spans="1:9" x14ac:dyDescent="0.35">
      <c r="A92" s="35" t="s">
        <v>260</v>
      </c>
      <c r="B92" s="36"/>
      <c r="C92" s="36"/>
      <c r="D92" s="36"/>
      <c r="E92" s="36"/>
      <c r="F92" s="36"/>
      <c r="G92" s="36"/>
      <c r="H92" s="36"/>
      <c r="I92" s="36"/>
    </row>
    <row r="93" spans="1:9" x14ac:dyDescent="0.35">
      <c r="A93" s="35" t="s">
        <v>249</v>
      </c>
      <c r="B93" s="36">
        <v>-1.9510000000000001</v>
      </c>
      <c r="C93" s="36" t="s">
        <v>416</v>
      </c>
      <c r="D93" s="36" t="s">
        <v>188</v>
      </c>
      <c r="E93" s="36" t="s">
        <v>251</v>
      </c>
      <c r="F93" s="36">
        <v>0.65169999999999995</v>
      </c>
      <c r="G93" s="36"/>
      <c r="H93" s="36"/>
      <c r="I93" s="36"/>
    </row>
    <row r="94" spans="1:9" x14ac:dyDescent="0.35">
      <c r="A94" s="35" t="s">
        <v>252</v>
      </c>
      <c r="B94" s="36">
        <v>-3.13</v>
      </c>
      <c r="C94" s="36" t="s">
        <v>417</v>
      </c>
      <c r="D94" s="36" t="s">
        <v>188</v>
      </c>
      <c r="E94" s="36" t="s">
        <v>251</v>
      </c>
      <c r="F94" s="36">
        <v>0.35709999999999997</v>
      </c>
      <c r="G94" s="36"/>
      <c r="H94" s="36"/>
      <c r="I94" s="36"/>
    </row>
    <row r="95" spans="1:9" x14ac:dyDescent="0.35">
      <c r="A95" s="35" t="s">
        <v>254</v>
      </c>
      <c r="B95" s="36">
        <v>-1.179</v>
      </c>
      <c r="C95" s="36" t="s">
        <v>418</v>
      </c>
      <c r="D95" s="36" t="s">
        <v>188</v>
      </c>
      <c r="E95" s="36" t="s">
        <v>251</v>
      </c>
      <c r="F95" s="36">
        <v>0.50749999999999995</v>
      </c>
      <c r="G95" s="36"/>
      <c r="H95" s="36"/>
      <c r="I95" s="36"/>
    </row>
    <row r="96" spans="1:9" x14ac:dyDescent="0.35">
      <c r="A96" s="35"/>
      <c r="B96" s="36"/>
      <c r="C96" s="36"/>
      <c r="D96" s="36"/>
      <c r="E96" s="36"/>
      <c r="F96" s="36"/>
      <c r="G96" s="36"/>
      <c r="H96" s="36"/>
      <c r="I96" s="36"/>
    </row>
    <row r="97" spans="1:9" x14ac:dyDescent="0.35">
      <c r="A97" s="35" t="s">
        <v>264</v>
      </c>
      <c r="B97" s="36"/>
      <c r="C97" s="36"/>
      <c r="D97" s="36"/>
      <c r="E97" s="36"/>
      <c r="F97" s="36"/>
      <c r="G97" s="36"/>
      <c r="H97" s="36"/>
      <c r="I97" s="36"/>
    </row>
    <row r="98" spans="1:9" x14ac:dyDescent="0.35">
      <c r="A98" s="35" t="s">
        <v>249</v>
      </c>
      <c r="B98" s="36">
        <v>-1.835</v>
      </c>
      <c r="C98" s="36" t="s">
        <v>419</v>
      </c>
      <c r="D98" s="36" t="s">
        <v>188</v>
      </c>
      <c r="E98" s="36" t="s">
        <v>251</v>
      </c>
      <c r="F98" s="36">
        <v>0.67210000000000003</v>
      </c>
      <c r="G98" s="36"/>
      <c r="H98" s="36"/>
      <c r="I98" s="36"/>
    </row>
    <row r="99" spans="1:9" x14ac:dyDescent="0.35">
      <c r="A99" s="35" t="s">
        <v>252</v>
      </c>
      <c r="B99" s="36">
        <v>-2.867</v>
      </c>
      <c r="C99" s="36" t="s">
        <v>420</v>
      </c>
      <c r="D99" s="36" t="s">
        <v>188</v>
      </c>
      <c r="E99" s="36" t="s">
        <v>251</v>
      </c>
      <c r="F99" s="36">
        <v>0.39939999999999998</v>
      </c>
      <c r="G99" s="36"/>
      <c r="H99" s="36"/>
      <c r="I99" s="36"/>
    </row>
    <row r="100" spans="1:9" x14ac:dyDescent="0.35">
      <c r="A100" s="35" t="s">
        <v>254</v>
      </c>
      <c r="B100" s="36">
        <v>-1.032</v>
      </c>
      <c r="C100" s="36" t="s">
        <v>421</v>
      </c>
      <c r="D100" s="36" t="s">
        <v>188</v>
      </c>
      <c r="E100" s="36" t="s">
        <v>251</v>
      </c>
      <c r="F100" s="36">
        <v>0.58930000000000005</v>
      </c>
      <c r="G100" s="36"/>
      <c r="H100" s="36"/>
      <c r="I100" s="36"/>
    </row>
    <row r="101" spans="1:9" x14ac:dyDescent="0.35">
      <c r="A101" s="35"/>
      <c r="B101" s="36"/>
      <c r="C101" s="36"/>
      <c r="D101" s="36"/>
      <c r="E101" s="36"/>
      <c r="F101" s="36"/>
      <c r="G101" s="36"/>
      <c r="H101" s="36"/>
      <c r="I101" s="36"/>
    </row>
    <row r="102" spans="1:9" x14ac:dyDescent="0.35">
      <c r="A102" s="35" t="s">
        <v>268</v>
      </c>
      <c r="B102" s="36"/>
      <c r="C102" s="36"/>
      <c r="D102" s="36"/>
      <c r="E102" s="36"/>
      <c r="F102" s="36"/>
      <c r="G102" s="36"/>
      <c r="H102" s="36"/>
      <c r="I102" s="36"/>
    </row>
    <row r="103" spans="1:9" x14ac:dyDescent="0.35">
      <c r="A103" s="35" t="s">
        <v>249</v>
      </c>
      <c r="B103" s="36">
        <v>-1.254</v>
      </c>
      <c r="C103" s="36" t="s">
        <v>422</v>
      </c>
      <c r="D103" s="36" t="s">
        <v>188</v>
      </c>
      <c r="E103" s="36" t="s">
        <v>251</v>
      </c>
      <c r="F103" s="36">
        <v>0.81259999999999999</v>
      </c>
      <c r="G103" s="36"/>
      <c r="H103" s="36"/>
      <c r="I103" s="36"/>
    </row>
    <row r="104" spans="1:9" x14ac:dyDescent="0.35">
      <c r="A104" s="35" t="s">
        <v>252</v>
      </c>
      <c r="B104" s="36">
        <v>-3.0579999999999998</v>
      </c>
      <c r="C104" s="36" t="s">
        <v>423</v>
      </c>
      <c r="D104" s="36" t="s">
        <v>188</v>
      </c>
      <c r="E104" s="36" t="s">
        <v>251</v>
      </c>
      <c r="F104" s="36">
        <v>0.34089999999999998</v>
      </c>
      <c r="G104" s="36"/>
      <c r="H104" s="36"/>
      <c r="I104" s="36"/>
    </row>
    <row r="105" spans="1:9" x14ac:dyDescent="0.35">
      <c r="A105" s="35" t="s">
        <v>254</v>
      </c>
      <c r="B105" s="36">
        <v>-1.804</v>
      </c>
      <c r="C105" s="36" t="s">
        <v>424</v>
      </c>
      <c r="D105" s="36" t="s">
        <v>188</v>
      </c>
      <c r="E105" s="36" t="s">
        <v>251</v>
      </c>
      <c r="F105" s="36">
        <v>0.25640000000000002</v>
      </c>
      <c r="G105" s="36"/>
      <c r="H105" s="36"/>
      <c r="I105" s="36"/>
    </row>
    <row r="106" spans="1:9" x14ac:dyDescent="0.35">
      <c r="A106" s="35"/>
      <c r="B106" s="36"/>
      <c r="C106" s="36"/>
      <c r="D106" s="36"/>
      <c r="E106" s="36"/>
      <c r="F106" s="36"/>
      <c r="G106" s="36"/>
      <c r="H106" s="36"/>
      <c r="I106" s="36"/>
    </row>
    <row r="107" spans="1:9" x14ac:dyDescent="0.35">
      <c r="A107" s="35" t="s">
        <v>272</v>
      </c>
      <c r="B107" s="36"/>
      <c r="C107" s="36"/>
      <c r="D107" s="36"/>
      <c r="E107" s="36"/>
      <c r="F107" s="36"/>
      <c r="G107" s="36"/>
      <c r="H107" s="36"/>
      <c r="I107" s="36"/>
    </row>
    <row r="108" spans="1:9" x14ac:dyDescent="0.35">
      <c r="A108" s="35" t="s">
        <v>249</v>
      </c>
      <c r="B108" s="36">
        <v>-0.5454</v>
      </c>
      <c r="C108" s="36" t="s">
        <v>425</v>
      </c>
      <c r="D108" s="36" t="s">
        <v>188</v>
      </c>
      <c r="E108" s="36" t="s">
        <v>251</v>
      </c>
      <c r="F108" s="36">
        <v>0.96050000000000002</v>
      </c>
      <c r="G108" s="36"/>
      <c r="H108" s="36"/>
      <c r="I108" s="36"/>
    </row>
    <row r="109" spans="1:9" x14ac:dyDescent="0.35">
      <c r="A109" s="35" t="s">
        <v>252</v>
      </c>
      <c r="B109" s="36">
        <v>-2.4849999999999999</v>
      </c>
      <c r="C109" s="36" t="s">
        <v>426</v>
      </c>
      <c r="D109" s="36" t="s">
        <v>188</v>
      </c>
      <c r="E109" s="36" t="s">
        <v>251</v>
      </c>
      <c r="F109" s="36">
        <v>0.47760000000000002</v>
      </c>
      <c r="G109" s="36"/>
      <c r="H109" s="36"/>
      <c r="I109" s="36"/>
    </row>
    <row r="110" spans="1:9" x14ac:dyDescent="0.35">
      <c r="A110" s="35" t="s">
        <v>254</v>
      </c>
      <c r="B110" s="36">
        <v>-1.94</v>
      </c>
      <c r="C110" s="36" t="s">
        <v>427</v>
      </c>
      <c r="D110" s="36" t="s">
        <v>188</v>
      </c>
      <c r="E110" s="36" t="s">
        <v>251</v>
      </c>
      <c r="F110" s="36">
        <v>0.1447</v>
      </c>
      <c r="G110" s="36"/>
      <c r="H110" s="36"/>
      <c r="I110" s="36"/>
    </row>
    <row r="111" spans="1:9" x14ac:dyDescent="0.35">
      <c r="A111" s="35"/>
      <c r="B111" s="36"/>
      <c r="C111" s="36"/>
      <c r="D111" s="36"/>
      <c r="E111" s="36"/>
      <c r="F111" s="36"/>
      <c r="G111" s="36"/>
      <c r="H111" s="36"/>
      <c r="I111" s="36"/>
    </row>
    <row r="112" spans="1:9" x14ac:dyDescent="0.35">
      <c r="A112" s="35" t="s">
        <v>276</v>
      </c>
      <c r="B112" s="36"/>
      <c r="C112" s="36"/>
      <c r="D112" s="36"/>
      <c r="E112" s="36"/>
      <c r="F112" s="36"/>
      <c r="G112" s="36"/>
      <c r="H112" s="36"/>
      <c r="I112" s="36"/>
    </row>
    <row r="113" spans="1:9" x14ac:dyDescent="0.35">
      <c r="A113" s="35" t="s">
        <v>249</v>
      </c>
      <c r="B113" s="36">
        <v>-0.56789999999999996</v>
      </c>
      <c r="C113" s="36" t="s">
        <v>428</v>
      </c>
      <c r="D113" s="36" t="s">
        <v>188</v>
      </c>
      <c r="E113" s="36" t="s">
        <v>251</v>
      </c>
      <c r="F113" s="36">
        <v>0.94740000000000002</v>
      </c>
      <c r="G113" s="36"/>
      <c r="H113" s="36"/>
      <c r="I113" s="36"/>
    </row>
    <row r="114" spans="1:9" x14ac:dyDescent="0.35">
      <c r="A114" s="35" t="s">
        <v>252</v>
      </c>
      <c r="B114" s="36">
        <v>-3.2160000000000002</v>
      </c>
      <c r="C114" s="36" t="s">
        <v>429</v>
      </c>
      <c r="D114" s="36" t="s">
        <v>188</v>
      </c>
      <c r="E114" s="36" t="s">
        <v>251</v>
      </c>
      <c r="F114" s="36">
        <v>0.26619999999999999</v>
      </c>
      <c r="G114" s="36"/>
      <c r="H114" s="36"/>
      <c r="I114" s="36"/>
    </row>
    <row r="115" spans="1:9" x14ac:dyDescent="0.35">
      <c r="A115" s="35" t="s">
        <v>254</v>
      </c>
      <c r="B115" s="36">
        <v>-2.6480000000000001</v>
      </c>
      <c r="C115" s="36" t="s">
        <v>430</v>
      </c>
      <c r="D115" s="36" t="s">
        <v>188</v>
      </c>
      <c r="E115" s="36" t="s">
        <v>251</v>
      </c>
      <c r="F115" s="36">
        <v>6.9699999999999998E-2</v>
      </c>
      <c r="G115" s="36"/>
      <c r="H115" s="36"/>
      <c r="I115" s="36"/>
    </row>
    <row r="116" spans="1:9" x14ac:dyDescent="0.35">
      <c r="A116" s="35"/>
      <c r="B116" s="36"/>
      <c r="C116" s="36"/>
      <c r="D116" s="36"/>
      <c r="E116" s="36"/>
      <c r="F116" s="36"/>
      <c r="G116" s="36"/>
      <c r="H116" s="36"/>
      <c r="I116" s="36"/>
    </row>
    <row r="117" spans="1:9" x14ac:dyDescent="0.35">
      <c r="A117" s="35" t="s">
        <v>280</v>
      </c>
      <c r="B117" s="36"/>
      <c r="C117" s="36"/>
      <c r="D117" s="36"/>
      <c r="E117" s="36"/>
      <c r="F117" s="36"/>
      <c r="G117" s="36"/>
      <c r="H117" s="36"/>
      <c r="I117" s="36"/>
    </row>
    <row r="118" spans="1:9" x14ac:dyDescent="0.35">
      <c r="A118" s="35" t="s">
        <v>249</v>
      </c>
      <c r="B118" s="36">
        <v>-0.59870000000000001</v>
      </c>
      <c r="C118" s="36" t="s">
        <v>431</v>
      </c>
      <c r="D118" s="36" t="s">
        <v>188</v>
      </c>
      <c r="E118" s="36" t="s">
        <v>251</v>
      </c>
      <c r="F118" s="36">
        <v>0.94440000000000002</v>
      </c>
      <c r="G118" s="36"/>
      <c r="H118" s="36"/>
      <c r="I118" s="36"/>
    </row>
    <row r="119" spans="1:9" x14ac:dyDescent="0.35">
      <c r="A119" s="35" t="s">
        <v>252</v>
      </c>
      <c r="B119" s="36">
        <v>-3.25</v>
      </c>
      <c r="C119" s="36" t="s">
        <v>432</v>
      </c>
      <c r="D119" s="36" t="s">
        <v>188</v>
      </c>
      <c r="E119" s="36" t="s">
        <v>251</v>
      </c>
      <c r="F119" s="36">
        <v>0.2681</v>
      </c>
      <c r="G119" s="36"/>
      <c r="H119" s="36"/>
      <c r="I119" s="36"/>
    </row>
    <row r="120" spans="1:9" x14ac:dyDescent="0.35">
      <c r="A120" s="35" t="s">
        <v>254</v>
      </c>
      <c r="B120" s="36">
        <v>-2.6509999999999998</v>
      </c>
      <c r="C120" s="36" t="s">
        <v>433</v>
      </c>
      <c r="D120" s="36" t="s">
        <v>188</v>
      </c>
      <c r="E120" s="36" t="s">
        <v>251</v>
      </c>
      <c r="F120" s="36">
        <v>8.3900000000000002E-2</v>
      </c>
      <c r="G120" s="36"/>
      <c r="H120" s="36"/>
      <c r="I120" s="36"/>
    </row>
    <row r="121" spans="1:9" x14ac:dyDescent="0.35">
      <c r="A121" s="35"/>
      <c r="B121" s="36"/>
      <c r="C121" s="36"/>
      <c r="D121" s="36"/>
      <c r="E121" s="36"/>
      <c r="F121" s="36"/>
      <c r="G121" s="36"/>
      <c r="H121" s="36"/>
      <c r="I121" s="36"/>
    </row>
    <row r="122" spans="1:9" x14ac:dyDescent="0.35">
      <c r="A122" s="35" t="s">
        <v>285</v>
      </c>
      <c r="B122" s="36"/>
      <c r="C122" s="36"/>
      <c r="D122" s="36"/>
      <c r="E122" s="36"/>
      <c r="F122" s="36"/>
      <c r="G122" s="36"/>
      <c r="H122" s="36"/>
      <c r="I122" s="36"/>
    </row>
    <row r="123" spans="1:9" x14ac:dyDescent="0.35">
      <c r="A123" s="35" t="s">
        <v>249</v>
      </c>
      <c r="B123" s="36">
        <v>-0.29370000000000002</v>
      </c>
      <c r="C123" s="36" t="s">
        <v>434</v>
      </c>
      <c r="D123" s="36" t="s">
        <v>188</v>
      </c>
      <c r="E123" s="36" t="s">
        <v>251</v>
      </c>
      <c r="F123" s="36">
        <v>0.98509999999999998</v>
      </c>
      <c r="G123" s="36"/>
      <c r="H123" s="36"/>
      <c r="I123" s="36"/>
    </row>
    <row r="124" spans="1:9" x14ac:dyDescent="0.35">
      <c r="A124" s="35" t="s">
        <v>252</v>
      </c>
      <c r="B124" s="36">
        <v>-3.363</v>
      </c>
      <c r="C124" s="36" t="s">
        <v>435</v>
      </c>
      <c r="D124" s="36" t="s">
        <v>188</v>
      </c>
      <c r="E124" s="36" t="s">
        <v>251</v>
      </c>
      <c r="F124" s="36">
        <v>0.24210000000000001</v>
      </c>
      <c r="G124" s="36"/>
      <c r="H124" s="36"/>
      <c r="I124" s="36"/>
    </row>
    <row r="125" spans="1:9" x14ac:dyDescent="0.35">
      <c r="A125" s="37" t="s">
        <v>254</v>
      </c>
      <c r="B125" s="38">
        <v>-3.069</v>
      </c>
      <c r="C125" s="38" t="s">
        <v>436</v>
      </c>
      <c r="D125" s="38" t="s">
        <v>198</v>
      </c>
      <c r="E125" s="38" t="s">
        <v>64</v>
      </c>
      <c r="F125" s="38">
        <v>3.6600000000000001E-2</v>
      </c>
      <c r="G125" s="36"/>
      <c r="H125" s="36"/>
      <c r="I125" s="36"/>
    </row>
    <row r="126" spans="1:9" x14ac:dyDescent="0.35">
      <c r="A126" s="35"/>
      <c r="B126" s="36"/>
      <c r="C126" s="36"/>
      <c r="D126" s="36"/>
      <c r="E126" s="36"/>
      <c r="F126" s="36"/>
      <c r="G126" s="36"/>
      <c r="H126" s="36"/>
      <c r="I126" s="36"/>
    </row>
    <row r="127" spans="1:9" x14ac:dyDescent="0.35">
      <c r="A127" s="35" t="s">
        <v>289</v>
      </c>
      <c r="B127" s="36"/>
      <c r="C127" s="36"/>
      <c r="D127" s="36"/>
      <c r="E127" s="36"/>
      <c r="F127" s="36"/>
      <c r="G127" s="36"/>
      <c r="H127" s="36"/>
      <c r="I127" s="36"/>
    </row>
    <row r="128" spans="1:9" x14ac:dyDescent="0.35">
      <c r="A128" s="35" t="s">
        <v>249</v>
      </c>
      <c r="B128" s="36">
        <v>-6.8669999999999995E-2</v>
      </c>
      <c r="C128" s="36" t="s">
        <v>437</v>
      </c>
      <c r="D128" s="36" t="s">
        <v>188</v>
      </c>
      <c r="E128" s="36" t="s">
        <v>251</v>
      </c>
      <c r="F128" s="36">
        <v>0.99919999999999998</v>
      </c>
      <c r="G128" s="36"/>
      <c r="H128" s="36"/>
      <c r="I128" s="36"/>
    </row>
    <row r="129" spans="1:9" x14ac:dyDescent="0.35">
      <c r="A129" s="35" t="s">
        <v>252</v>
      </c>
      <c r="B129" s="36">
        <v>-3.492</v>
      </c>
      <c r="C129" s="36" t="s">
        <v>438</v>
      </c>
      <c r="D129" s="36" t="s">
        <v>188</v>
      </c>
      <c r="E129" s="36" t="s">
        <v>251</v>
      </c>
      <c r="F129" s="36">
        <v>0.22070000000000001</v>
      </c>
      <c r="G129" s="36"/>
      <c r="H129" s="36"/>
      <c r="I129" s="36"/>
    </row>
    <row r="130" spans="1:9" x14ac:dyDescent="0.35">
      <c r="A130" s="35" t="s">
        <v>254</v>
      </c>
      <c r="B130" s="36">
        <v>-3.423</v>
      </c>
      <c r="C130" s="36" t="s">
        <v>439</v>
      </c>
      <c r="D130" s="36" t="s">
        <v>198</v>
      </c>
      <c r="E130" s="36" t="s">
        <v>64</v>
      </c>
      <c r="F130" s="36">
        <v>2.6800000000000001E-2</v>
      </c>
      <c r="G130" s="36"/>
      <c r="H130" s="36"/>
      <c r="I130" s="36"/>
    </row>
    <row r="131" spans="1:9" x14ac:dyDescent="0.35">
      <c r="A131" s="35"/>
      <c r="B131" s="36"/>
      <c r="C131" s="36"/>
      <c r="D131" s="36"/>
      <c r="E131" s="36"/>
      <c r="F131" s="36"/>
      <c r="G131" s="36"/>
      <c r="H131" s="36"/>
      <c r="I131" s="36"/>
    </row>
    <row r="132" spans="1:9" x14ac:dyDescent="0.35">
      <c r="A132" s="35" t="s">
        <v>293</v>
      </c>
      <c r="B132" s="36"/>
      <c r="C132" s="36"/>
      <c r="D132" s="36"/>
      <c r="E132" s="36"/>
      <c r="F132" s="36"/>
      <c r="G132" s="36"/>
      <c r="H132" s="36"/>
      <c r="I132" s="36"/>
    </row>
    <row r="133" spans="1:9" x14ac:dyDescent="0.35">
      <c r="A133" s="35" t="s">
        <v>249</v>
      </c>
      <c r="B133" s="36">
        <v>-0.54339999999999999</v>
      </c>
      <c r="C133" s="36" t="s">
        <v>440</v>
      </c>
      <c r="D133" s="36" t="s">
        <v>188</v>
      </c>
      <c r="E133" s="36" t="s">
        <v>251</v>
      </c>
      <c r="F133" s="36">
        <v>0.9415</v>
      </c>
      <c r="G133" s="36"/>
      <c r="H133" s="36"/>
      <c r="I133" s="36"/>
    </row>
    <row r="134" spans="1:9" x14ac:dyDescent="0.35">
      <c r="A134" s="35" t="s">
        <v>252</v>
      </c>
      <c r="B134" s="36">
        <v>-4.4740000000000002</v>
      </c>
      <c r="C134" s="36" t="s">
        <v>441</v>
      </c>
      <c r="D134" s="36" t="s">
        <v>188</v>
      </c>
      <c r="E134" s="36" t="s">
        <v>251</v>
      </c>
      <c r="F134" s="36">
        <v>9.3899999999999997E-2</v>
      </c>
      <c r="G134" s="36"/>
      <c r="H134" s="36"/>
      <c r="I134" s="36"/>
    </row>
    <row r="135" spans="1:9" x14ac:dyDescent="0.35">
      <c r="A135" s="35" t="s">
        <v>254</v>
      </c>
      <c r="B135" s="36">
        <v>-3.931</v>
      </c>
      <c r="C135" s="36" t="s">
        <v>442</v>
      </c>
      <c r="D135" s="36" t="s">
        <v>198</v>
      </c>
      <c r="E135" s="36" t="s">
        <v>64</v>
      </c>
      <c r="F135" s="36">
        <v>2.3599999999999999E-2</v>
      </c>
      <c r="G135" s="36"/>
      <c r="H135" s="36"/>
      <c r="I135" s="36"/>
    </row>
    <row r="136" spans="1:9" x14ac:dyDescent="0.35">
      <c r="A136" s="35"/>
      <c r="B136" s="36"/>
      <c r="C136" s="36"/>
      <c r="D136" s="36"/>
      <c r="E136" s="36"/>
      <c r="F136" s="36"/>
      <c r="G136" s="36"/>
      <c r="H136" s="36"/>
      <c r="I136" s="36"/>
    </row>
    <row r="137" spans="1:9" x14ac:dyDescent="0.35">
      <c r="A137" s="35" t="s">
        <v>297</v>
      </c>
      <c r="B137" s="36"/>
      <c r="C137" s="36"/>
      <c r="D137" s="36"/>
      <c r="E137" s="36"/>
      <c r="F137" s="36"/>
      <c r="G137" s="36"/>
      <c r="H137" s="36"/>
      <c r="I137" s="36"/>
    </row>
    <row r="138" spans="1:9" x14ac:dyDescent="0.35">
      <c r="A138" s="35" t="s">
        <v>249</v>
      </c>
      <c r="B138" s="36">
        <v>-0.36280000000000001</v>
      </c>
      <c r="C138" s="36" t="s">
        <v>443</v>
      </c>
      <c r="D138" s="36" t="s">
        <v>188</v>
      </c>
      <c r="E138" s="36" t="s">
        <v>251</v>
      </c>
      <c r="F138" s="36">
        <v>0.97599999999999998</v>
      </c>
      <c r="G138" s="36"/>
      <c r="H138" s="36"/>
      <c r="I138" s="36"/>
    </row>
    <row r="139" spans="1:9" x14ac:dyDescent="0.35">
      <c r="A139" s="35" t="s">
        <v>252</v>
      </c>
      <c r="B139" s="36">
        <v>-4.6029999999999998</v>
      </c>
      <c r="C139" s="36" t="s">
        <v>444</v>
      </c>
      <c r="D139" s="36" t="s">
        <v>188</v>
      </c>
      <c r="E139" s="36" t="s">
        <v>251</v>
      </c>
      <c r="F139" s="36">
        <v>0.1056</v>
      </c>
      <c r="G139" s="36"/>
      <c r="H139" s="36"/>
      <c r="I139" s="36"/>
    </row>
    <row r="140" spans="1:9" x14ac:dyDescent="0.35">
      <c r="A140" s="35" t="s">
        <v>254</v>
      </c>
      <c r="B140" s="36">
        <v>-4.24</v>
      </c>
      <c r="C140" s="36" t="s">
        <v>445</v>
      </c>
      <c r="D140" s="36" t="s">
        <v>198</v>
      </c>
      <c r="E140" s="36" t="s">
        <v>64</v>
      </c>
      <c r="F140" s="36">
        <v>1.7999999999999999E-2</v>
      </c>
      <c r="G140" s="36"/>
      <c r="H140" s="36"/>
      <c r="I140" s="36"/>
    </row>
    <row r="141" spans="1:9" x14ac:dyDescent="0.35">
      <c r="A141" s="35"/>
      <c r="B141" s="36"/>
      <c r="C141" s="36"/>
      <c r="D141" s="36"/>
      <c r="E141" s="36"/>
      <c r="F141" s="36"/>
      <c r="G141" s="36"/>
      <c r="H141" s="36"/>
      <c r="I141" s="36"/>
    </row>
    <row r="142" spans="1:9" x14ac:dyDescent="0.35">
      <c r="A142" s="35" t="s">
        <v>301</v>
      </c>
      <c r="B142" s="36"/>
      <c r="C142" s="36"/>
      <c r="D142" s="36"/>
      <c r="E142" s="36"/>
      <c r="F142" s="36"/>
      <c r="G142" s="36"/>
      <c r="H142" s="36"/>
      <c r="I142" s="36"/>
    </row>
    <row r="143" spans="1:9" x14ac:dyDescent="0.35">
      <c r="A143" s="35" t="s">
        <v>249</v>
      </c>
      <c r="B143" s="36">
        <v>-0.82569999999999999</v>
      </c>
      <c r="C143" s="36" t="s">
        <v>446</v>
      </c>
      <c r="D143" s="36" t="s">
        <v>188</v>
      </c>
      <c r="E143" s="36" t="s">
        <v>251</v>
      </c>
      <c r="F143" s="36">
        <v>0.88529999999999998</v>
      </c>
      <c r="G143" s="36"/>
      <c r="H143" s="36"/>
      <c r="I143" s="36"/>
    </row>
    <row r="144" spans="1:9" x14ac:dyDescent="0.35">
      <c r="A144" s="35" t="s">
        <v>252</v>
      </c>
      <c r="B144" s="36">
        <v>-5.4569999999999999</v>
      </c>
      <c r="C144" s="36" t="s">
        <v>447</v>
      </c>
      <c r="D144" s="36" t="s">
        <v>188</v>
      </c>
      <c r="E144" s="36" t="s">
        <v>251</v>
      </c>
      <c r="F144" s="36">
        <v>7.3499999999999996E-2</v>
      </c>
      <c r="G144" s="36"/>
      <c r="H144" s="36"/>
      <c r="I144" s="36"/>
    </row>
    <row r="145" spans="1:9" x14ac:dyDescent="0.35">
      <c r="A145" s="35" t="s">
        <v>254</v>
      </c>
      <c r="B145" s="36">
        <v>-4.6310000000000002</v>
      </c>
      <c r="C145" s="36" t="s">
        <v>448</v>
      </c>
      <c r="D145" s="36" t="s">
        <v>198</v>
      </c>
      <c r="E145" s="36" t="s">
        <v>282</v>
      </c>
      <c r="F145" s="36">
        <v>8.8999999999999999E-3</v>
      </c>
      <c r="G145" s="36"/>
      <c r="H145" s="36"/>
      <c r="I145" s="36"/>
    </row>
    <row r="146" spans="1:9" x14ac:dyDescent="0.35">
      <c r="A146" s="35"/>
      <c r="B146" s="36"/>
      <c r="C146" s="36"/>
      <c r="D146" s="36"/>
      <c r="E146" s="36"/>
      <c r="F146" s="36"/>
      <c r="G146" s="36"/>
      <c r="H146" s="36"/>
      <c r="I146" s="36"/>
    </row>
    <row r="147" spans="1:9" x14ac:dyDescent="0.35">
      <c r="A147" s="35" t="s">
        <v>305</v>
      </c>
      <c r="B147" s="36"/>
      <c r="C147" s="36"/>
      <c r="D147" s="36"/>
      <c r="E147" s="36"/>
      <c r="F147" s="36"/>
      <c r="G147" s="36"/>
      <c r="H147" s="36"/>
      <c r="I147" s="36"/>
    </row>
    <row r="148" spans="1:9" x14ac:dyDescent="0.35">
      <c r="A148" s="35" t="s">
        <v>249</v>
      </c>
      <c r="B148" s="36">
        <v>-0.91080000000000005</v>
      </c>
      <c r="C148" s="36" t="s">
        <v>449</v>
      </c>
      <c r="D148" s="36" t="s">
        <v>188</v>
      </c>
      <c r="E148" s="36" t="s">
        <v>251</v>
      </c>
      <c r="F148" s="36">
        <v>0.8861</v>
      </c>
      <c r="G148" s="36"/>
      <c r="H148" s="36"/>
      <c r="I148" s="36"/>
    </row>
    <row r="149" spans="1:9" x14ac:dyDescent="0.35">
      <c r="A149" s="35" t="s">
        <v>252</v>
      </c>
      <c r="B149" s="36">
        <v>-5.98</v>
      </c>
      <c r="C149" s="36" t="s">
        <v>450</v>
      </c>
      <c r="D149" s="36" t="s">
        <v>188</v>
      </c>
      <c r="E149" s="36" t="s">
        <v>251</v>
      </c>
      <c r="F149" s="36">
        <v>7.85E-2</v>
      </c>
      <c r="G149" s="36"/>
      <c r="H149" s="36"/>
      <c r="I149" s="36"/>
    </row>
    <row r="150" spans="1:9" x14ac:dyDescent="0.35">
      <c r="A150" s="35" t="s">
        <v>254</v>
      </c>
      <c r="B150" s="36">
        <v>-5.069</v>
      </c>
      <c r="C150" s="36" t="s">
        <v>451</v>
      </c>
      <c r="D150" s="36" t="s">
        <v>198</v>
      </c>
      <c r="E150" s="36" t="s">
        <v>64</v>
      </c>
      <c r="F150" s="36">
        <v>1.03E-2</v>
      </c>
      <c r="G150" s="36"/>
      <c r="H150" s="36"/>
      <c r="I150" s="36"/>
    </row>
    <row r="151" spans="1:9" x14ac:dyDescent="0.35">
      <c r="A151" s="35"/>
      <c r="B151" s="36"/>
      <c r="C151" s="36"/>
      <c r="D151" s="36"/>
      <c r="E151" s="36"/>
      <c r="F151" s="36"/>
      <c r="G151" s="36"/>
      <c r="H151" s="36"/>
      <c r="I151" s="36"/>
    </row>
    <row r="152" spans="1:9" x14ac:dyDescent="0.35">
      <c r="A152" s="35" t="s">
        <v>309</v>
      </c>
      <c r="B152" s="36"/>
      <c r="C152" s="36"/>
      <c r="D152" s="36"/>
      <c r="E152" s="36"/>
      <c r="F152" s="36"/>
      <c r="G152" s="36"/>
      <c r="H152" s="36"/>
      <c r="I152" s="36"/>
    </row>
    <row r="153" spans="1:9" x14ac:dyDescent="0.35">
      <c r="A153" s="35" t="s">
        <v>249</v>
      </c>
      <c r="B153" s="36">
        <v>-1.286</v>
      </c>
      <c r="C153" s="36" t="s">
        <v>452</v>
      </c>
      <c r="D153" s="36" t="s">
        <v>188</v>
      </c>
      <c r="E153" s="36" t="s">
        <v>251</v>
      </c>
      <c r="F153" s="36">
        <v>0.73540000000000005</v>
      </c>
      <c r="G153" s="36"/>
      <c r="H153" s="36"/>
      <c r="I153" s="36"/>
    </row>
    <row r="154" spans="1:9" x14ac:dyDescent="0.35">
      <c r="A154" s="37" t="s">
        <v>252</v>
      </c>
      <c r="B154" s="38">
        <v>-6.415</v>
      </c>
      <c r="C154" s="38" t="s">
        <v>453</v>
      </c>
      <c r="D154" s="38" t="s">
        <v>198</v>
      </c>
      <c r="E154" s="38" t="s">
        <v>64</v>
      </c>
      <c r="F154" s="38">
        <v>4.07E-2</v>
      </c>
      <c r="G154" s="36"/>
      <c r="H154" s="36"/>
      <c r="I154" s="36"/>
    </row>
    <row r="155" spans="1:9" x14ac:dyDescent="0.35">
      <c r="A155" s="35" t="s">
        <v>254</v>
      </c>
      <c r="B155" s="36">
        <v>-5.1289999999999996</v>
      </c>
      <c r="C155" s="36" t="s">
        <v>454</v>
      </c>
      <c r="D155" s="36" t="s">
        <v>198</v>
      </c>
      <c r="E155" s="36" t="s">
        <v>282</v>
      </c>
      <c r="F155" s="36">
        <v>8.2000000000000007E-3</v>
      </c>
      <c r="G155" s="36"/>
      <c r="H155" s="36"/>
      <c r="I155" s="36"/>
    </row>
    <row r="156" spans="1:9" x14ac:dyDescent="0.35">
      <c r="A156" s="35"/>
      <c r="B156" s="36"/>
      <c r="C156" s="36"/>
      <c r="D156" s="36"/>
      <c r="E156" s="36"/>
      <c r="F156" s="36"/>
      <c r="G156" s="36"/>
      <c r="H156" s="36"/>
      <c r="I156" s="36"/>
    </row>
    <row r="157" spans="1:9" x14ac:dyDescent="0.35">
      <c r="A157" s="35" t="s">
        <v>313</v>
      </c>
      <c r="B157" s="36"/>
      <c r="C157" s="36"/>
      <c r="D157" s="36"/>
      <c r="E157" s="36"/>
      <c r="F157" s="36"/>
      <c r="G157" s="36"/>
      <c r="H157" s="36"/>
      <c r="I157" s="36"/>
    </row>
    <row r="158" spans="1:9" x14ac:dyDescent="0.35">
      <c r="A158" s="35" t="s">
        <v>249</v>
      </c>
      <c r="B158" s="36">
        <v>-1.52</v>
      </c>
      <c r="C158" s="36" t="s">
        <v>455</v>
      </c>
      <c r="D158" s="36" t="s">
        <v>188</v>
      </c>
      <c r="E158" s="36" t="s">
        <v>251</v>
      </c>
      <c r="F158" s="36">
        <v>0.65559999999999996</v>
      </c>
      <c r="G158" s="36"/>
      <c r="H158" s="36"/>
      <c r="I158" s="36"/>
    </row>
    <row r="159" spans="1:9" x14ac:dyDescent="0.35">
      <c r="A159" s="35" t="s">
        <v>252</v>
      </c>
      <c r="B159" s="36">
        <v>-7.0049999999999999</v>
      </c>
      <c r="C159" s="36" t="s">
        <v>456</v>
      </c>
      <c r="D159" s="36" t="s">
        <v>198</v>
      </c>
      <c r="E159" s="36" t="s">
        <v>64</v>
      </c>
      <c r="F159" s="36">
        <v>3.0700000000000002E-2</v>
      </c>
      <c r="G159" s="36"/>
      <c r="H159" s="36"/>
      <c r="I159" s="36"/>
    </row>
    <row r="160" spans="1:9" x14ac:dyDescent="0.35">
      <c r="A160" s="35" t="s">
        <v>254</v>
      </c>
      <c r="B160" s="36">
        <v>-5.4850000000000003</v>
      </c>
      <c r="C160" s="36" t="s">
        <v>457</v>
      </c>
      <c r="D160" s="36" t="s">
        <v>198</v>
      </c>
      <c r="E160" s="36" t="s">
        <v>282</v>
      </c>
      <c r="F160" s="36">
        <v>5.4000000000000003E-3</v>
      </c>
      <c r="G160" s="36"/>
      <c r="H160" s="36"/>
      <c r="I160" s="36"/>
    </row>
    <row r="161" spans="1:9" x14ac:dyDescent="0.35">
      <c r="A161" s="35"/>
      <c r="B161" s="36"/>
      <c r="C161" s="36"/>
      <c r="D161" s="36"/>
      <c r="E161" s="36"/>
      <c r="F161" s="36"/>
      <c r="G161" s="36"/>
      <c r="H161" s="36"/>
      <c r="I161" s="36"/>
    </row>
    <row r="162" spans="1:9" x14ac:dyDescent="0.35">
      <c r="A162" s="35" t="s">
        <v>317</v>
      </c>
      <c r="B162" s="36"/>
      <c r="C162" s="36"/>
      <c r="D162" s="36"/>
      <c r="E162" s="36"/>
      <c r="F162" s="36"/>
      <c r="G162" s="36"/>
      <c r="H162" s="36"/>
      <c r="I162" s="36"/>
    </row>
    <row r="163" spans="1:9" x14ac:dyDescent="0.35">
      <c r="A163" s="35" t="s">
        <v>249</v>
      </c>
      <c r="B163" s="36">
        <v>-2.581</v>
      </c>
      <c r="C163" s="36" t="s">
        <v>458</v>
      </c>
      <c r="D163" s="36" t="s">
        <v>188</v>
      </c>
      <c r="E163" s="36" t="s">
        <v>251</v>
      </c>
      <c r="F163" s="36">
        <v>0.4148</v>
      </c>
      <c r="G163" s="36"/>
      <c r="H163" s="36"/>
      <c r="I163" s="36"/>
    </row>
    <row r="164" spans="1:9" x14ac:dyDescent="0.35">
      <c r="A164" s="35" t="s">
        <v>252</v>
      </c>
      <c r="B164" s="36">
        <v>-8.1720000000000006</v>
      </c>
      <c r="C164" s="36" t="s">
        <v>459</v>
      </c>
      <c r="D164" s="36" t="s">
        <v>198</v>
      </c>
      <c r="E164" s="36" t="s">
        <v>64</v>
      </c>
      <c r="F164" s="36">
        <v>2.9499999999999998E-2</v>
      </c>
      <c r="G164" s="36"/>
      <c r="H164" s="36"/>
      <c r="I164" s="36"/>
    </row>
    <row r="165" spans="1:9" x14ac:dyDescent="0.35">
      <c r="A165" s="35" t="s">
        <v>254</v>
      </c>
      <c r="B165" s="36">
        <v>-5.5910000000000002</v>
      </c>
      <c r="C165" s="36" t="s">
        <v>460</v>
      </c>
      <c r="D165" s="36" t="s">
        <v>198</v>
      </c>
      <c r="E165" s="36" t="s">
        <v>64</v>
      </c>
      <c r="F165" s="36">
        <v>1.0500000000000001E-2</v>
      </c>
      <c r="G165" s="36"/>
      <c r="H165" s="36"/>
      <c r="I165" s="36"/>
    </row>
    <row r="166" spans="1:9" x14ac:dyDescent="0.35">
      <c r="A166" s="35"/>
      <c r="B166" s="36"/>
      <c r="C166" s="36"/>
      <c r="D166" s="36"/>
      <c r="E166" s="36"/>
      <c r="F166" s="36"/>
      <c r="G166" s="36"/>
      <c r="H166" s="36"/>
      <c r="I166" s="36"/>
    </row>
    <row r="167" spans="1:9" x14ac:dyDescent="0.35">
      <c r="A167" s="35" t="s">
        <v>321</v>
      </c>
      <c r="B167" s="36"/>
      <c r="C167" s="36"/>
      <c r="D167" s="36"/>
      <c r="E167" s="36"/>
      <c r="F167" s="36"/>
      <c r="G167" s="36"/>
      <c r="H167" s="36"/>
      <c r="I167" s="36"/>
    </row>
    <row r="168" spans="1:9" x14ac:dyDescent="0.35">
      <c r="A168" s="35" t="s">
        <v>249</v>
      </c>
      <c r="B168" s="36">
        <v>-2.508</v>
      </c>
      <c r="C168" s="36" t="s">
        <v>461</v>
      </c>
      <c r="D168" s="36" t="s">
        <v>188</v>
      </c>
      <c r="E168" s="36" t="s">
        <v>251</v>
      </c>
      <c r="F168" s="36">
        <v>0.3584</v>
      </c>
      <c r="G168" s="36"/>
      <c r="H168" s="36"/>
      <c r="I168" s="36"/>
    </row>
    <row r="169" spans="1:9" x14ac:dyDescent="0.35">
      <c r="A169" s="35" t="s">
        <v>252</v>
      </c>
      <c r="B169" s="36">
        <v>-8.3190000000000008</v>
      </c>
      <c r="C169" s="36" t="s">
        <v>462</v>
      </c>
      <c r="D169" s="36" t="s">
        <v>198</v>
      </c>
      <c r="E169" s="36" t="s">
        <v>64</v>
      </c>
      <c r="F169" s="36">
        <v>1.67E-2</v>
      </c>
      <c r="G169" s="36"/>
      <c r="H169" s="36"/>
      <c r="I169" s="36"/>
    </row>
    <row r="170" spans="1:9" x14ac:dyDescent="0.35">
      <c r="A170" s="35" t="s">
        <v>254</v>
      </c>
      <c r="B170" s="36">
        <v>-5.8120000000000003</v>
      </c>
      <c r="C170" s="36" t="s">
        <v>463</v>
      </c>
      <c r="D170" s="36" t="s">
        <v>198</v>
      </c>
      <c r="E170" s="36" t="s">
        <v>282</v>
      </c>
      <c r="F170" s="36">
        <v>8.8000000000000005E-3</v>
      </c>
      <c r="G170" s="36"/>
      <c r="H170" s="36"/>
      <c r="I170" s="36"/>
    </row>
    <row r="171" spans="1:9" x14ac:dyDescent="0.35">
      <c r="A171" s="35"/>
      <c r="B171" s="36"/>
      <c r="C171" s="36"/>
      <c r="D171" s="36"/>
      <c r="E171" s="36"/>
      <c r="F171" s="36"/>
      <c r="G171" s="36"/>
      <c r="H171" s="36"/>
      <c r="I171" s="36"/>
    </row>
    <row r="172" spans="1:9" x14ac:dyDescent="0.35">
      <c r="A172" s="35" t="s">
        <v>325</v>
      </c>
      <c r="B172" s="36"/>
      <c r="C172" s="36"/>
      <c r="D172" s="36"/>
      <c r="E172" s="36"/>
      <c r="F172" s="36"/>
      <c r="G172" s="36"/>
      <c r="H172" s="36"/>
      <c r="I172" s="36"/>
    </row>
    <row r="173" spans="1:9" x14ac:dyDescent="0.35">
      <c r="A173" s="35" t="s">
        <v>249</v>
      </c>
      <c r="B173" s="36">
        <v>-2.1</v>
      </c>
      <c r="C173" s="36" t="s">
        <v>464</v>
      </c>
      <c r="D173" s="36" t="s">
        <v>188</v>
      </c>
      <c r="E173" s="36" t="s">
        <v>251</v>
      </c>
      <c r="F173" s="36">
        <v>0.37369999999999998</v>
      </c>
      <c r="G173" s="36"/>
      <c r="H173" s="36"/>
      <c r="I173" s="36"/>
    </row>
    <row r="174" spans="1:9" x14ac:dyDescent="0.35">
      <c r="A174" s="35" t="s">
        <v>252</v>
      </c>
      <c r="B174" s="36">
        <v>-8.4979999999999993</v>
      </c>
      <c r="C174" s="36" t="s">
        <v>465</v>
      </c>
      <c r="D174" s="36" t="s">
        <v>198</v>
      </c>
      <c r="E174" s="36" t="s">
        <v>282</v>
      </c>
      <c r="F174" s="36">
        <v>8.6999999999999994E-3</v>
      </c>
      <c r="G174" s="36"/>
      <c r="H174" s="36"/>
      <c r="I174" s="36"/>
    </row>
    <row r="175" spans="1:9" x14ac:dyDescent="0.35">
      <c r="A175" s="35" t="s">
        <v>254</v>
      </c>
      <c r="B175" s="36">
        <v>-6.399</v>
      </c>
      <c r="C175" s="36" t="s">
        <v>466</v>
      </c>
      <c r="D175" s="36" t="s">
        <v>198</v>
      </c>
      <c r="E175" s="36" t="s">
        <v>201</v>
      </c>
      <c r="F175" s="36">
        <v>5.9999999999999995E-4</v>
      </c>
      <c r="G175" s="36"/>
      <c r="H175" s="36"/>
      <c r="I175" s="36"/>
    </row>
    <row r="176" spans="1:9" x14ac:dyDescent="0.35">
      <c r="A176" s="35"/>
      <c r="B176" s="36"/>
      <c r="C176" s="36"/>
      <c r="D176" s="36"/>
      <c r="E176" s="36"/>
      <c r="F176" s="36"/>
      <c r="G176" s="36"/>
      <c r="H176" s="36"/>
      <c r="I176" s="36"/>
    </row>
    <row r="177" spans="1:9" x14ac:dyDescent="0.35">
      <c r="A177" s="35" t="s">
        <v>329</v>
      </c>
      <c r="B177" s="36"/>
      <c r="C177" s="36"/>
      <c r="D177" s="36"/>
      <c r="E177" s="36"/>
      <c r="F177" s="36"/>
      <c r="G177" s="36"/>
      <c r="H177" s="36"/>
      <c r="I177" s="36"/>
    </row>
    <row r="178" spans="1:9" x14ac:dyDescent="0.35">
      <c r="A178" s="35" t="s">
        <v>249</v>
      </c>
      <c r="B178" s="36">
        <v>-2.6789999999999998</v>
      </c>
      <c r="C178" s="36" t="s">
        <v>467</v>
      </c>
      <c r="D178" s="36" t="s">
        <v>188</v>
      </c>
      <c r="E178" s="36" t="s">
        <v>251</v>
      </c>
      <c r="F178" s="36">
        <v>0.24970000000000001</v>
      </c>
      <c r="G178" s="36"/>
      <c r="H178" s="36"/>
      <c r="I178" s="36"/>
    </row>
    <row r="179" spans="1:9" x14ac:dyDescent="0.35">
      <c r="A179" s="35" t="s">
        <v>252</v>
      </c>
      <c r="B179" s="36">
        <v>-8.1129999999999995</v>
      </c>
      <c r="C179" s="36" t="s">
        <v>468</v>
      </c>
      <c r="D179" s="36" t="s">
        <v>198</v>
      </c>
      <c r="E179" s="36" t="s">
        <v>64</v>
      </c>
      <c r="F179" s="36">
        <v>1.1299999999999999E-2</v>
      </c>
      <c r="G179" s="36"/>
      <c r="H179" s="36"/>
      <c r="I179" s="36"/>
    </row>
    <row r="180" spans="1:9" x14ac:dyDescent="0.35">
      <c r="A180" s="35" t="s">
        <v>254</v>
      </c>
      <c r="B180" s="36">
        <v>-5.4340000000000002</v>
      </c>
      <c r="C180" s="36" t="s">
        <v>469</v>
      </c>
      <c r="D180" s="36" t="s">
        <v>198</v>
      </c>
      <c r="E180" s="36" t="s">
        <v>282</v>
      </c>
      <c r="F180" s="36">
        <v>2.3999999999999998E-3</v>
      </c>
      <c r="G180" s="36"/>
      <c r="H180" s="36"/>
      <c r="I180" s="36"/>
    </row>
    <row r="181" spans="1:9" x14ac:dyDescent="0.35">
      <c r="A181" s="35"/>
      <c r="B181" s="36"/>
      <c r="C181" s="36"/>
      <c r="D181" s="36"/>
      <c r="E181" s="36"/>
      <c r="F181" s="36"/>
      <c r="G181" s="36"/>
      <c r="H181" s="36"/>
      <c r="I181" s="36"/>
    </row>
    <row r="182" spans="1:9" x14ac:dyDescent="0.35">
      <c r="A182" s="35" t="s">
        <v>333</v>
      </c>
      <c r="B182" s="36"/>
      <c r="C182" s="36"/>
      <c r="D182" s="36"/>
      <c r="E182" s="36"/>
      <c r="F182" s="36"/>
      <c r="G182" s="36"/>
      <c r="H182" s="36"/>
      <c r="I182" s="36"/>
    </row>
    <row r="183" spans="1:9" x14ac:dyDescent="0.35">
      <c r="A183" s="35" t="s">
        <v>249</v>
      </c>
      <c r="B183" s="36">
        <v>-3.133</v>
      </c>
      <c r="C183" s="36" t="s">
        <v>470</v>
      </c>
      <c r="D183" s="36" t="s">
        <v>188</v>
      </c>
      <c r="E183" s="36" t="s">
        <v>251</v>
      </c>
      <c r="F183" s="36">
        <v>0.16439999999999999</v>
      </c>
      <c r="G183" s="36"/>
      <c r="H183" s="36"/>
      <c r="I183" s="36"/>
    </row>
    <row r="184" spans="1:9" x14ac:dyDescent="0.35">
      <c r="A184" s="35" t="s">
        <v>252</v>
      </c>
      <c r="B184" s="36">
        <v>-8.6389999999999993</v>
      </c>
      <c r="C184" s="36" t="s">
        <v>471</v>
      </c>
      <c r="D184" s="36" t="s">
        <v>198</v>
      </c>
      <c r="E184" s="36" t="s">
        <v>282</v>
      </c>
      <c r="F184" s="36">
        <v>9.5999999999999992E-3</v>
      </c>
      <c r="G184" s="36"/>
      <c r="H184" s="36"/>
      <c r="I184" s="36"/>
    </row>
    <row r="185" spans="1:9" x14ac:dyDescent="0.35">
      <c r="A185" s="35" t="s">
        <v>254</v>
      </c>
      <c r="B185" s="36">
        <v>-5.5069999999999997</v>
      </c>
      <c r="C185" s="36" t="s">
        <v>472</v>
      </c>
      <c r="D185" s="36" t="s">
        <v>198</v>
      </c>
      <c r="E185" s="36" t="s">
        <v>282</v>
      </c>
      <c r="F185" s="36">
        <v>1.8E-3</v>
      </c>
      <c r="G185" s="36"/>
      <c r="H185" s="36"/>
      <c r="I185" s="36"/>
    </row>
    <row r="186" spans="1:9" x14ac:dyDescent="0.35">
      <c r="A186" s="35"/>
      <c r="B186" s="36"/>
      <c r="C186" s="36"/>
      <c r="D186" s="36"/>
      <c r="E186" s="36"/>
      <c r="F186" s="36"/>
      <c r="G186" s="36"/>
      <c r="H186" s="36"/>
      <c r="I186" s="36"/>
    </row>
    <row r="187" spans="1:9" x14ac:dyDescent="0.35">
      <c r="A187" s="35" t="s">
        <v>337</v>
      </c>
      <c r="B187" s="36"/>
      <c r="C187" s="36"/>
      <c r="D187" s="36"/>
      <c r="E187" s="36"/>
      <c r="F187" s="36"/>
      <c r="G187" s="36"/>
      <c r="H187" s="36"/>
      <c r="I187" s="36"/>
    </row>
    <row r="188" spans="1:9" x14ac:dyDescent="0.35">
      <c r="A188" s="35" t="s">
        <v>249</v>
      </c>
      <c r="B188" s="36">
        <v>-3.206</v>
      </c>
      <c r="C188" s="36" t="s">
        <v>473</v>
      </c>
      <c r="D188" s="36" t="s">
        <v>188</v>
      </c>
      <c r="E188" s="36" t="s">
        <v>251</v>
      </c>
      <c r="F188" s="36">
        <v>0.11990000000000001</v>
      </c>
      <c r="G188" s="36"/>
      <c r="H188" s="36"/>
      <c r="I188" s="36"/>
    </row>
    <row r="189" spans="1:9" x14ac:dyDescent="0.35">
      <c r="A189" s="35" t="s">
        <v>252</v>
      </c>
      <c r="B189" s="36">
        <v>-8.5909999999999993</v>
      </c>
      <c r="C189" s="36" t="s">
        <v>474</v>
      </c>
      <c r="D189" s="36" t="s">
        <v>198</v>
      </c>
      <c r="E189" s="36" t="s">
        <v>282</v>
      </c>
      <c r="F189" s="36">
        <v>6.4000000000000003E-3</v>
      </c>
      <c r="G189" s="36"/>
      <c r="H189" s="36"/>
      <c r="I189" s="36"/>
    </row>
    <row r="190" spans="1:9" x14ac:dyDescent="0.35">
      <c r="A190" s="35" t="s">
        <v>254</v>
      </c>
      <c r="B190" s="36">
        <v>-5.3849999999999998</v>
      </c>
      <c r="C190" s="36" t="s">
        <v>475</v>
      </c>
      <c r="D190" s="36" t="s">
        <v>198</v>
      </c>
      <c r="E190" s="36" t="s">
        <v>282</v>
      </c>
      <c r="F190" s="36">
        <v>1.8E-3</v>
      </c>
      <c r="G190" s="36"/>
      <c r="H190" s="36"/>
      <c r="I190" s="36"/>
    </row>
    <row r="191" spans="1:9" x14ac:dyDescent="0.35">
      <c r="A191" s="35"/>
      <c r="B191" s="36"/>
      <c r="C191" s="36"/>
      <c r="D191" s="36"/>
      <c r="E191" s="36"/>
      <c r="F191" s="36"/>
      <c r="G191" s="36"/>
      <c r="H191" s="36"/>
      <c r="I191" s="36"/>
    </row>
    <row r="192" spans="1:9" x14ac:dyDescent="0.35">
      <c r="A192" s="35" t="s">
        <v>341</v>
      </c>
      <c r="B192" s="36"/>
      <c r="C192" s="36"/>
      <c r="D192" s="36"/>
      <c r="E192" s="36"/>
      <c r="F192" s="36"/>
      <c r="G192" s="36"/>
      <c r="H192" s="36"/>
      <c r="I192" s="36"/>
    </row>
    <row r="193" spans="1:9" x14ac:dyDescent="0.35">
      <c r="A193" s="35" t="s">
        <v>249</v>
      </c>
      <c r="B193" s="36">
        <v>-3.6850000000000001</v>
      </c>
      <c r="C193" s="36" t="s">
        <v>476</v>
      </c>
      <c r="D193" s="36" t="s">
        <v>188</v>
      </c>
      <c r="E193" s="36" t="s">
        <v>251</v>
      </c>
      <c r="F193" s="36">
        <v>6.9900000000000004E-2</v>
      </c>
      <c r="G193" s="36"/>
      <c r="H193" s="36"/>
      <c r="I193" s="36"/>
    </row>
    <row r="194" spans="1:9" x14ac:dyDescent="0.35">
      <c r="A194" s="35" t="s">
        <v>252</v>
      </c>
      <c r="B194" s="36">
        <v>-8.4260000000000002</v>
      </c>
      <c r="C194" s="36" t="s">
        <v>477</v>
      </c>
      <c r="D194" s="36" t="s">
        <v>198</v>
      </c>
      <c r="E194" s="36" t="s">
        <v>282</v>
      </c>
      <c r="F194" s="36">
        <v>5.3E-3</v>
      </c>
      <c r="G194" s="36"/>
      <c r="H194" s="36"/>
      <c r="I194" s="36"/>
    </row>
    <row r="195" spans="1:9" x14ac:dyDescent="0.35">
      <c r="A195" s="35" t="s">
        <v>254</v>
      </c>
      <c r="B195" s="36">
        <v>-4.7409999999999997</v>
      </c>
      <c r="C195" s="36" t="s">
        <v>478</v>
      </c>
      <c r="D195" s="36" t="s">
        <v>198</v>
      </c>
      <c r="E195" s="36" t="s">
        <v>282</v>
      </c>
      <c r="F195" s="36">
        <v>4.1000000000000003E-3</v>
      </c>
      <c r="G195" s="36"/>
      <c r="H195" s="36"/>
      <c r="I195" s="36"/>
    </row>
    <row r="196" spans="1:9" x14ac:dyDescent="0.35">
      <c r="A196" s="35"/>
      <c r="B196" s="36"/>
      <c r="C196" s="36"/>
      <c r="D196" s="36"/>
      <c r="E196" s="36"/>
      <c r="F196" s="36"/>
      <c r="G196" s="36"/>
      <c r="H196" s="36"/>
      <c r="I196" s="36"/>
    </row>
    <row r="197" spans="1:9" x14ac:dyDescent="0.35">
      <c r="A197" s="35" t="s">
        <v>345</v>
      </c>
      <c r="B197" s="36"/>
      <c r="C197" s="36"/>
      <c r="D197" s="36"/>
      <c r="E197" s="36"/>
      <c r="F197" s="36"/>
      <c r="G197" s="36"/>
      <c r="H197" s="36"/>
      <c r="I197" s="36"/>
    </row>
    <row r="198" spans="1:9" x14ac:dyDescent="0.35">
      <c r="A198" s="37" t="s">
        <v>249</v>
      </c>
      <c r="B198" s="38">
        <v>-3.839</v>
      </c>
      <c r="C198" s="38" t="s">
        <v>479</v>
      </c>
      <c r="D198" s="38" t="s">
        <v>198</v>
      </c>
      <c r="E198" s="38" t="s">
        <v>64</v>
      </c>
      <c r="F198" s="38">
        <v>4.9599999999999998E-2</v>
      </c>
      <c r="G198" s="36"/>
      <c r="H198" s="36"/>
      <c r="I198" s="36"/>
    </row>
    <row r="199" spans="1:9" x14ac:dyDescent="0.35">
      <c r="A199" s="35" t="s">
        <v>252</v>
      </c>
      <c r="B199" s="36">
        <v>-8.69</v>
      </c>
      <c r="C199" s="36" t="s">
        <v>480</v>
      </c>
      <c r="D199" s="36" t="s">
        <v>198</v>
      </c>
      <c r="E199" s="36" t="s">
        <v>282</v>
      </c>
      <c r="F199" s="36">
        <v>4.4000000000000003E-3</v>
      </c>
      <c r="G199" s="36"/>
      <c r="H199" s="36"/>
      <c r="I199" s="36"/>
    </row>
    <row r="200" spans="1:9" x14ac:dyDescent="0.35">
      <c r="A200" s="35" t="s">
        <v>254</v>
      </c>
      <c r="B200" s="36">
        <v>-4.851</v>
      </c>
      <c r="C200" s="36" t="s">
        <v>481</v>
      </c>
      <c r="D200" s="36" t="s">
        <v>198</v>
      </c>
      <c r="E200" s="36" t="s">
        <v>201</v>
      </c>
      <c r="F200" s="36">
        <v>1E-3</v>
      </c>
      <c r="G200" s="36"/>
      <c r="H200" s="36"/>
      <c r="I200" s="36"/>
    </row>
    <row r="201" spans="1:9" x14ac:dyDescent="0.35">
      <c r="A201" s="35"/>
      <c r="B201" s="36"/>
      <c r="C201" s="36"/>
      <c r="D201" s="36"/>
      <c r="E201" s="36"/>
      <c r="F201" s="36"/>
      <c r="G201" s="36"/>
      <c r="H201" s="36"/>
      <c r="I201" s="36"/>
    </row>
    <row r="202" spans="1:9" x14ac:dyDescent="0.35">
      <c r="A202" s="35" t="s">
        <v>349</v>
      </c>
      <c r="B202" s="36"/>
      <c r="C202" s="36"/>
      <c r="D202" s="36"/>
      <c r="E202" s="36"/>
      <c r="F202" s="36"/>
      <c r="G202" s="36"/>
      <c r="H202" s="36"/>
      <c r="I202" s="36"/>
    </row>
    <row r="203" spans="1:9" x14ac:dyDescent="0.35">
      <c r="A203" s="35" t="s">
        <v>249</v>
      </c>
      <c r="B203" s="36">
        <v>-4.2539999999999996</v>
      </c>
      <c r="C203" s="36" t="s">
        <v>482</v>
      </c>
      <c r="D203" s="36" t="s">
        <v>198</v>
      </c>
      <c r="E203" s="36" t="s">
        <v>64</v>
      </c>
      <c r="F203" s="36">
        <v>3.4099999999999998E-2</v>
      </c>
      <c r="G203" s="36"/>
      <c r="H203" s="36"/>
      <c r="I203" s="36"/>
    </row>
    <row r="204" spans="1:9" x14ac:dyDescent="0.35">
      <c r="A204" s="35" t="s">
        <v>252</v>
      </c>
      <c r="B204" s="36">
        <v>-8.6999999999999993</v>
      </c>
      <c r="C204" s="36" t="s">
        <v>483</v>
      </c>
      <c r="D204" s="36" t="s">
        <v>198</v>
      </c>
      <c r="E204" s="36" t="s">
        <v>282</v>
      </c>
      <c r="F204" s="36">
        <v>4.5999999999999999E-3</v>
      </c>
      <c r="G204" s="36"/>
      <c r="H204" s="36"/>
      <c r="I204" s="36"/>
    </row>
    <row r="205" spans="1:9" x14ac:dyDescent="0.35">
      <c r="A205" s="35" t="s">
        <v>254</v>
      </c>
      <c r="B205" s="36">
        <v>-4.4450000000000003</v>
      </c>
      <c r="C205" s="36" t="s">
        <v>484</v>
      </c>
      <c r="D205" s="36" t="s">
        <v>198</v>
      </c>
      <c r="E205" s="36" t="s">
        <v>282</v>
      </c>
      <c r="F205" s="36">
        <v>1.6000000000000001E-3</v>
      </c>
      <c r="G205" s="36"/>
      <c r="H205" s="36"/>
      <c r="I205" s="36"/>
    </row>
    <row r="206" spans="1:9" x14ac:dyDescent="0.35">
      <c r="A206" s="35"/>
      <c r="B206" s="36"/>
      <c r="C206" s="36"/>
      <c r="D206" s="36"/>
      <c r="E206" s="36"/>
      <c r="F206" s="36"/>
      <c r="G206" s="36"/>
      <c r="H206" s="36"/>
      <c r="I206" s="36"/>
    </row>
    <row r="207" spans="1:9" x14ac:dyDescent="0.35">
      <c r="A207" s="35" t="s">
        <v>353</v>
      </c>
      <c r="B207" s="36"/>
      <c r="C207" s="36"/>
      <c r="D207" s="36"/>
      <c r="E207" s="36"/>
      <c r="F207" s="36"/>
      <c r="G207" s="36"/>
      <c r="H207" s="36"/>
      <c r="I207" s="36"/>
    </row>
    <row r="208" spans="1:9" x14ac:dyDescent="0.35">
      <c r="A208" s="35" t="s">
        <v>249</v>
      </c>
      <c r="B208" s="36">
        <v>-4.6890000000000001</v>
      </c>
      <c r="C208" s="36" t="s">
        <v>485</v>
      </c>
      <c r="D208" s="36" t="s">
        <v>198</v>
      </c>
      <c r="E208" s="36" t="s">
        <v>64</v>
      </c>
      <c r="F208" s="36">
        <v>3.3599999999999998E-2</v>
      </c>
      <c r="G208" s="36"/>
      <c r="H208" s="36"/>
      <c r="I208" s="36"/>
    </row>
    <row r="209" spans="1:9" x14ac:dyDescent="0.35">
      <c r="A209" s="35" t="s">
        <v>252</v>
      </c>
      <c r="B209" s="36">
        <v>-9.5559999999999992</v>
      </c>
      <c r="C209" s="36" t="s">
        <v>486</v>
      </c>
      <c r="D209" s="36" t="s">
        <v>198</v>
      </c>
      <c r="E209" s="36" t="s">
        <v>282</v>
      </c>
      <c r="F209" s="36">
        <v>4.1000000000000003E-3</v>
      </c>
      <c r="G209" s="36"/>
      <c r="H209" s="36"/>
      <c r="I209" s="36"/>
    </row>
    <row r="210" spans="1:9" x14ac:dyDescent="0.35">
      <c r="A210" s="35" t="s">
        <v>254</v>
      </c>
      <c r="B210" s="36">
        <v>-4.867</v>
      </c>
      <c r="C210" s="36" t="s">
        <v>487</v>
      </c>
      <c r="D210" s="36" t="s">
        <v>198</v>
      </c>
      <c r="E210" s="36" t="s">
        <v>282</v>
      </c>
      <c r="F210" s="36">
        <v>5.8999999999999999E-3</v>
      </c>
      <c r="G210" s="36"/>
      <c r="H210" s="36"/>
      <c r="I210" s="36"/>
    </row>
    <row r="211" spans="1:9" x14ac:dyDescent="0.35">
      <c r="A211" s="35"/>
      <c r="B211" s="36"/>
      <c r="C211" s="36"/>
      <c r="D211" s="36"/>
      <c r="E211" s="36"/>
      <c r="F211" s="36"/>
      <c r="G211" s="36"/>
      <c r="H211" s="36"/>
      <c r="I211" s="36"/>
    </row>
    <row r="212" spans="1:9" x14ac:dyDescent="0.35">
      <c r="A212" s="35" t="s">
        <v>357</v>
      </c>
      <c r="B212" s="36"/>
      <c r="C212" s="36"/>
      <c r="D212" s="36"/>
      <c r="E212" s="36"/>
      <c r="F212" s="36"/>
      <c r="G212" s="36"/>
      <c r="H212" s="36"/>
      <c r="I212" s="36"/>
    </row>
    <row r="213" spans="1:9" x14ac:dyDescent="0.35">
      <c r="A213" s="35" t="s">
        <v>249</v>
      </c>
      <c r="B213" s="36">
        <v>-4.2670000000000003</v>
      </c>
      <c r="C213" s="36" t="s">
        <v>488</v>
      </c>
      <c r="D213" s="36" t="s">
        <v>198</v>
      </c>
      <c r="E213" s="36" t="s">
        <v>64</v>
      </c>
      <c r="F213" s="36">
        <v>2.75E-2</v>
      </c>
      <c r="G213" s="36"/>
      <c r="H213" s="36"/>
      <c r="I213" s="36"/>
    </row>
    <row r="214" spans="1:9" x14ac:dyDescent="0.35">
      <c r="A214" s="35" t="s">
        <v>252</v>
      </c>
      <c r="B214" s="36">
        <v>-9.593</v>
      </c>
      <c r="C214" s="36" t="s">
        <v>489</v>
      </c>
      <c r="D214" s="36" t="s">
        <v>198</v>
      </c>
      <c r="E214" s="36" t="s">
        <v>282</v>
      </c>
      <c r="F214" s="36">
        <v>2E-3</v>
      </c>
      <c r="G214" s="36"/>
      <c r="H214" s="36"/>
      <c r="I214" s="36"/>
    </row>
    <row r="215" spans="1:9" x14ac:dyDescent="0.35">
      <c r="A215" s="35" t="s">
        <v>254</v>
      </c>
      <c r="B215" s="36">
        <v>-5.3259999999999996</v>
      </c>
      <c r="C215" s="36" t="s">
        <v>490</v>
      </c>
      <c r="D215" s="36" t="s">
        <v>198</v>
      </c>
      <c r="E215" s="36" t="s">
        <v>201</v>
      </c>
      <c r="F215" s="36">
        <v>8.9999999999999998E-4</v>
      </c>
      <c r="G215" s="36"/>
      <c r="H215" s="36"/>
      <c r="I215" s="36"/>
    </row>
    <row r="216" spans="1:9" x14ac:dyDescent="0.35">
      <c r="A216" s="35"/>
      <c r="B216" s="36"/>
      <c r="C216" s="36"/>
      <c r="D216" s="36"/>
      <c r="E216" s="36"/>
      <c r="F216" s="36"/>
      <c r="G216" s="36"/>
      <c r="H216" s="36"/>
      <c r="I216" s="36"/>
    </row>
    <row r="217" spans="1:9" x14ac:dyDescent="0.35">
      <c r="A217" s="35" t="s">
        <v>361</v>
      </c>
      <c r="B217" s="36"/>
      <c r="C217" s="36"/>
      <c r="D217" s="36"/>
      <c r="E217" s="36"/>
      <c r="F217" s="36"/>
      <c r="G217" s="36"/>
      <c r="H217" s="36"/>
      <c r="I217" s="36"/>
    </row>
    <row r="218" spans="1:9" x14ac:dyDescent="0.35">
      <c r="A218" s="35" t="s">
        <v>249</v>
      </c>
      <c r="B218" s="36">
        <v>-4.1630000000000003</v>
      </c>
      <c r="C218" s="36" t="s">
        <v>491</v>
      </c>
      <c r="D218" s="36" t="s">
        <v>198</v>
      </c>
      <c r="E218" s="36" t="s">
        <v>64</v>
      </c>
      <c r="F218" s="36">
        <v>2.6200000000000001E-2</v>
      </c>
      <c r="G218" s="36"/>
      <c r="H218" s="36"/>
      <c r="I218" s="36"/>
    </row>
    <row r="219" spans="1:9" x14ac:dyDescent="0.35">
      <c r="A219" s="35" t="s">
        <v>252</v>
      </c>
      <c r="B219" s="36">
        <v>-9.4239999999999995</v>
      </c>
      <c r="C219" s="36" t="s">
        <v>492</v>
      </c>
      <c r="D219" s="36" t="s">
        <v>198</v>
      </c>
      <c r="E219" s="36" t="s">
        <v>282</v>
      </c>
      <c r="F219" s="36">
        <v>1.8E-3</v>
      </c>
      <c r="G219" s="36"/>
      <c r="H219" s="36"/>
      <c r="I219" s="36"/>
    </row>
    <row r="220" spans="1:9" x14ac:dyDescent="0.35">
      <c r="A220" s="35" t="s">
        <v>254</v>
      </c>
      <c r="B220" s="36">
        <v>-5.2610000000000001</v>
      </c>
      <c r="C220" s="36" t="s">
        <v>493</v>
      </c>
      <c r="D220" s="36" t="s">
        <v>198</v>
      </c>
      <c r="E220" s="36" t="s">
        <v>201</v>
      </c>
      <c r="F220" s="36">
        <v>8.0000000000000004E-4</v>
      </c>
      <c r="G220" s="36"/>
      <c r="H220" s="36"/>
      <c r="I220" s="36"/>
    </row>
    <row r="221" spans="1:9" x14ac:dyDescent="0.35">
      <c r="A221" s="35"/>
      <c r="B221" s="36"/>
      <c r="C221" s="36"/>
      <c r="D221" s="36"/>
      <c r="E221" s="36"/>
      <c r="F221" s="36"/>
      <c r="G221" s="36"/>
      <c r="H221" s="36"/>
      <c r="I221" s="36"/>
    </row>
    <row r="222" spans="1:9" x14ac:dyDescent="0.35">
      <c r="A222" s="35" t="s">
        <v>365</v>
      </c>
      <c r="B222" s="36"/>
      <c r="C222" s="36"/>
      <c r="D222" s="36"/>
      <c r="E222" s="36"/>
      <c r="F222" s="36"/>
      <c r="G222" s="36"/>
      <c r="H222" s="36"/>
      <c r="I222" s="36"/>
    </row>
    <row r="223" spans="1:9" x14ac:dyDescent="0.35">
      <c r="A223" s="35" t="s">
        <v>249</v>
      </c>
      <c r="B223" s="36">
        <v>-4.4649999999999999</v>
      </c>
      <c r="C223" s="36" t="s">
        <v>494</v>
      </c>
      <c r="D223" s="36" t="s">
        <v>198</v>
      </c>
      <c r="E223" s="36" t="s">
        <v>64</v>
      </c>
      <c r="F223" s="36">
        <v>1.23E-2</v>
      </c>
      <c r="G223" s="36"/>
      <c r="H223" s="36"/>
      <c r="I223" s="36"/>
    </row>
    <row r="224" spans="1:9" x14ac:dyDescent="0.35">
      <c r="A224" s="35" t="s">
        <v>252</v>
      </c>
      <c r="B224" s="36">
        <v>-9.3369999999999997</v>
      </c>
      <c r="C224" s="36" t="s">
        <v>495</v>
      </c>
      <c r="D224" s="36" t="s">
        <v>198</v>
      </c>
      <c r="E224" s="36" t="s">
        <v>282</v>
      </c>
      <c r="F224" s="36">
        <v>1.1999999999999999E-3</v>
      </c>
      <c r="G224" s="36"/>
      <c r="H224" s="36"/>
      <c r="I224" s="36"/>
    </row>
    <row r="225" spans="1:9" x14ac:dyDescent="0.35">
      <c r="A225" s="35" t="s">
        <v>254</v>
      </c>
      <c r="B225" s="36">
        <v>-4.8719999999999999</v>
      </c>
      <c r="C225" s="36" t="s">
        <v>496</v>
      </c>
      <c r="D225" s="36" t="s">
        <v>198</v>
      </c>
      <c r="E225" s="36" t="s">
        <v>282</v>
      </c>
      <c r="F225" s="36">
        <v>3.3999999999999998E-3</v>
      </c>
      <c r="G225" s="36"/>
      <c r="H225" s="36"/>
      <c r="I225" s="36"/>
    </row>
    <row r="226" spans="1:9" x14ac:dyDescent="0.35">
      <c r="A226" s="35"/>
      <c r="B226" s="36"/>
      <c r="C226" s="36"/>
      <c r="D226" s="36"/>
      <c r="E226" s="36"/>
      <c r="F226" s="36"/>
      <c r="G226" s="36"/>
      <c r="H226" s="36"/>
      <c r="I226" s="36"/>
    </row>
    <row r="227" spans="1:9" x14ac:dyDescent="0.35">
      <c r="A227" s="35" t="s">
        <v>369</v>
      </c>
      <c r="B227" s="36"/>
      <c r="C227" s="36"/>
      <c r="D227" s="36"/>
      <c r="E227" s="36"/>
      <c r="F227" s="36"/>
      <c r="G227" s="36"/>
      <c r="H227" s="36"/>
      <c r="I227" s="36"/>
    </row>
    <row r="228" spans="1:9" x14ac:dyDescent="0.35">
      <c r="A228" s="35" t="s">
        <v>249</v>
      </c>
      <c r="B228" s="36">
        <v>-4.7640000000000002</v>
      </c>
      <c r="C228" s="36" t="s">
        <v>497</v>
      </c>
      <c r="D228" s="36" t="s">
        <v>198</v>
      </c>
      <c r="E228" s="36" t="s">
        <v>282</v>
      </c>
      <c r="F228" s="36">
        <v>7.9000000000000008E-3</v>
      </c>
      <c r="G228" s="36"/>
      <c r="H228" s="36"/>
      <c r="I228" s="36"/>
    </row>
    <row r="229" spans="1:9" x14ac:dyDescent="0.35">
      <c r="A229" s="35" t="s">
        <v>252</v>
      </c>
      <c r="B229" s="36">
        <v>-9.2149999999999999</v>
      </c>
      <c r="C229" s="36" t="s">
        <v>498</v>
      </c>
      <c r="D229" s="36" t="s">
        <v>198</v>
      </c>
      <c r="E229" s="36" t="s">
        <v>282</v>
      </c>
      <c r="F229" s="36">
        <v>1.1999999999999999E-3</v>
      </c>
      <c r="G229" s="36"/>
      <c r="H229" s="36"/>
      <c r="I229" s="36"/>
    </row>
    <row r="230" spans="1:9" x14ac:dyDescent="0.35">
      <c r="A230" s="35" t="s">
        <v>254</v>
      </c>
      <c r="B230" s="36">
        <v>-4.4509999999999996</v>
      </c>
      <c r="C230" s="36" t="s">
        <v>499</v>
      </c>
      <c r="D230" s="36" t="s">
        <v>198</v>
      </c>
      <c r="E230" s="36" t="s">
        <v>201</v>
      </c>
      <c r="F230" s="36">
        <v>8.0000000000000004E-4</v>
      </c>
      <c r="G230" s="36"/>
      <c r="H230" s="36"/>
      <c r="I230" s="36"/>
    </row>
    <row r="231" spans="1:9" x14ac:dyDescent="0.35">
      <c r="A231" s="35"/>
      <c r="B231" s="36"/>
      <c r="C231" s="36"/>
      <c r="D231" s="36"/>
      <c r="E231" s="36"/>
      <c r="F231" s="36"/>
      <c r="G231" s="36"/>
      <c r="H231" s="36"/>
      <c r="I231" s="36"/>
    </row>
    <row r="232" spans="1:9" x14ac:dyDescent="0.35">
      <c r="A232" s="35" t="s">
        <v>373</v>
      </c>
      <c r="B232" s="36"/>
      <c r="C232" s="36"/>
      <c r="D232" s="36"/>
      <c r="E232" s="36"/>
      <c r="F232" s="36"/>
      <c r="G232" s="36"/>
      <c r="H232" s="36"/>
      <c r="I232" s="36"/>
    </row>
    <row r="233" spans="1:9" x14ac:dyDescent="0.35">
      <c r="A233" s="35" t="s">
        <v>249</v>
      </c>
      <c r="B233" s="36">
        <v>-4.6029999999999998</v>
      </c>
      <c r="C233" s="36" t="s">
        <v>500</v>
      </c>
      <c r="D233" s="36" t="s">
        <v>198</v>
      </c>
      <c r="E233" s="36" t="s">
        <v>282</v>
      </c>
      <c r="F233" s="36">
        <v>4.8999999999999998E-3</v>
      </c>
      <c r="G233" s="36"/>
      <c r="H233" s="36"/>
      <c r="I233" s="36"/>
    </row>
    <row r="234" spans="1:9" x14ac:dyDescent="0.35">
      <c r="A234" s="35" t="s">
        <v>252</v>
      </c>
      <c r="B234" s="36">
        <v>-9.2110000000000003</v>
      </c>
      <c r="C234" s="36" t="s">
        <v>501</v>
      </c>
      <c r="D234" s="36" t="s">
        <v>198</v>
      </c>
      <c r="E234" s="36" t="s">
        <v>201</v>
      </c>
      <c r="F234" s="36">
        <v>2.0000000000000001E-4</v>
      </c>
      <c r="G234" s="36"/>
      <c r="H234" s="36"/>
      <c r="I234" s="36"/>
    </row>
    <row r="235" spans="1:9" x14ac:dyDescent="0.35">
      <c r="A235" s="35" t="s">
        <v>254</v>
      </c>
      <c r="B235" s="36">
        <v>-4.6079999999999997</v>
      </c>
      <c r="C235" s="36" t="s">
        <v>502</v>
      </c>
      <c r="D235" s="36" t="s">
        <v>198</v>
      </c>
      <c r="E235" s="36" t="s">
        <v>201</v>
      </c>
      <c r="F235" s="36">
        <v>5.0000000000000001E-4</v>
      </c>
      <c r="G235" s="36"/>
      <c r="H235" s="36"/>
      <c r="I235" s="36"/>
    </row>
    <row r="236" spans="1:9" x14ac:dyDescent="0.35">
      <c r="A236" s="35"/>
      <c r="B236" s="36"/>
      <c r="C236" s="36"/>
      <c r="D236" s="36"/>
      <c r="E236" s="36"/>
      <c r="F236" s="36"/>
      <c r="G236" s="36"/>
      <c r="H236" s="36"/>
      <c r="I236" s="36"/>
    </row>
    <row r="237" spans="1:9" x14ac:dyDescent="0.35">
      <c r="A237" s="35" t="s">
        <v>377</v>
      </c>
      <c r="B237" s="36"/>
      <c r="C237" s="36"/>
      <c r="D237" s="36"/>
      <c r="E237" s="36"/>
      <c r="F237" s="36"/>
      <c r="G237" s="36"/>
      <c r="H237" s="36"/>
      <c r="I237" s="36"/>
    </row>
    <row r="238" spans="1:9" x14ac:dyDescent="0.35">
      <c r="A238" s="35" t="s">
        <v>249</v>
      </c>
      <c r="B238" s="36">
        <v>-4.75</v>
      </c>
      <c r="C238" s="36" t="s">
        <v>503</v>
      </c>
      <c r="D238" s="36" t="s">
        <v>198</v>
      </c>
      <c r="E238" s="36" t="s">
        <v>282</v>
      </c>
      <c r="F238" s="36">
        <v>6.7000000000000002E-3</v>
      </c>
      <c r="G238" s="36"/>
      <c r="H238" s="36"/>
      <c r="I238" s="36"/>
    </row>
    <row r="239" spans="1:9" x14ac:dyDescent="0.35">
      <c r="A239" s="35" t="s">
        <v>252</v>
      </c>
      <c r="B239" s="36">
        <v>-9.1649999999999991</v>
      </c>
      <c r="C239" s="36" t="s">
        <v>504</v>
      </c>
      <c r="D239" s="36" t="s">
        <v>198</v>
      </c>
      <c r="E239" s="36" t="s">
        <v>201</v>
      </c>
      <c r="F239" s="36">
        <v>1E-4</v>
      </c>
      <c r="G239" s="36"/>
      <c r="H239" s="36"/>
      <c r="I239" s="36"/>
    </row>
    <row r="240" spans="1:9" x14ac:dyDescent="0.35">
      <c r="A240" s="35" t="s">
        <v>254</v>
      </c>
      <c r="B240" s="36">
        <v>-4.4160000000000004</v>
      </c>
      <c r="C240" s="36" t="s">
        <v>505</v>
      </c>
      <c r="D240" s="36" t="s">
        <v>198</v>
      </c>
      <c r="E240" s="36" t="s">
        <v>282</v>
      </c>
      <c r="F240" s="36">
        <v>1.5E-3</v>
      </c>
      <c r="G240" s="36"/>
      <c r="H240" s="36"/>
      <c r="I240" s="36"/>
    </row>
    <row r="241" spans="1:9" x14ac:dyDescent="0.35">
      <c r="A241" s="35"/>
      <c r="B241" s="36"/>
      <c r="C241" s="36"/>
      <c r="D241" s="36"/>
      <c r="E241" s="36"/>
      <c r="F241" s="36"/>
      <c r="G241" s="36"/>
      <c r="H241" s="36"/>
      <c r="I241" s="36"/>
    </row>
    <row r="242" spans="1:9" x14ac:dyDescent="0.35">
      <c r="A242" s="35" t="s">
        <v>381</v>
      </c>
      <c r="B242" s="36"/>
      <c r="C242" s="36"/>
      <c r="D242" s="36"/>
      <c r="E242" s="36"/>
      <c r="F242" s="36"/>
      <c r="G242" s="36"/>
      <c r="H242" s="36"/>
      <c r="I242" s="36"/>
    </row>
    <row r="243" spans="1:9" x14ac:dyDescent="0.35">
      <c r="A243" s="35" t="s">
        <v>249</v>
      </c>
      <c r="B243" s="36">
        <v>-5.0110000000000001</v>
      </c>
      <c r="C243" s="36" t="s">
        <v>506</v>
      </c>
      <c r="D243" s="36" t="s">
        <v>198</v>
      </c>
      <c r="E243" s="36" t="s">
        <v>282</v>
      </c>
      <c r="F243" s="36">
        <v>5.4999999999999997E-3</v>
      </c>
      <c r="G243" s="36"/>
      <c r="H243" s="36"/>
      <c r="I243" s="36"/>
    </row>
    <row r="244" spans="1:9" x14ac:dyDescent="0.35">
      <c r="A244" s="35" t="s">
        <v>252</v>
      </c>
      <c r="B244" s="36">
        <v>-9.2439999999999998</v>
      </c>
      <c r="C244" s="36" t="s">
        <v>507</v>
      </c>
      <c r="D244" s="36" t="s">
        <v>198</v>
      </c>
      <c r="E244" s="36" t="s">
        <v>201</v>
      </c>
      <c r="F244" s="36">
        <v>2.0000000000000001E-4</v>
      </c>
      <c r="G244" s="36"/>
      <c r="H244" s="36"/>
      <c r="I244" s="36"/>
    </row>
    <row r="245" spans="1:9" x14ac:dyDescent="0.35">
      <c r="A245" s="35" t="s">
        <v>254</v>
      </c>
      <c r="B245" s="36">
        <v>-4.2329999999999997</v>
      </c>
      <c r="C245" s="36" t="s">
        <v>508</v>
      </c>
      <c r="D245" s="36" t="s">
        <v>198</v>
      </c>
      <c r="E245" s="36" t="s">
        <v>201</v>
      </c>
      <c r="F245" s="36">
        <v>1E-3</v>
      </c>
      <c r="G245" s="36"/>
      <c r="H245" s="36"/>
      <c r="I245" s="36"/>
    </row>
    <row r="246" spans="1:9" x14ac:dyDescent="0.35">
      <c r="A246" s="35"/>
      <c r="B246" s="36"/>
      <c r="C246" s="36"/>
      <c r="D246" s="36"/>
      <c r="E246" s="36"/>
      <c r="F246" s="36"/>
      <c r="G246" s="36"/>
      <c r="H246" s="36"/>
      <c r="I246" s="36"/>
    </row>
    <row r="247" spans="1:9" x14ac:dyDescent="0.35">
      <c r="A247" s="35" t="s">
        <v>385</v>
      </c>
      <c r="B247" s="36"/>
      <c r="C247" s="36"/>
      <c r="D247" s="36"/>
      <c r="E247" s="36"/>
      <c r="F247" s="36"/>
      <c r="G247" s="36"/>
      <c r="H247" s="36"/>
      <c r="I247" s="36"/>
    </row>
    <row r="248" spans="1:9" x14ac:dyDescent="0.35">
      <c r="A248" s="35" t="s">
        <v>249</v>
      </c>
      <c r="B248" s="36">
        <v>-4.9580000000000002</v>
      </c>
      <c r="C248" s="36" t="s">
        <v>509</v>
      </c>
      <c r="D248" s="36" t="s">
        <v>198</v>
      </c>
      <c r="E248" s="36" t="s">
        <v>282</v>
      </c>
      <c r="F248" s="36">
        <v>1.2999999999999999E-3</v>
      </c>
      <c r="G248" s="36"/>
      <c r="H248" s="36"/>
      <c r="I248" s="36"/>
    </row>
    <row r="249" spans="1:9" x14ac:dyDescent="0.35">
      <c r="A249" s="35" t="s">
        <v>252</v>
      </c>
      <c r="B249" s="36">
        <v>-9.3249999999999993</v>
      </c>
      <c r="C249" s="36" t="s">
        <v>510</v>
      </c>
      <c r="D249" s="36" t="s">
        <v>198</v>
      </c>
      <c r="E249" s="36" t="s">
        <v>197</v>
      </c>
      <c r="F249" s="36" t="s">
        <v>91</v>
      </c>
      <c r="G249" s="36"/>
      <c r="H249" s="36"/>
      <c r="I249" s="36"/>
    </row>
    <row r="250" spans="1:9" x14ac:dyDescent="0.35">
      <c r="A250" s="35" t="s">
        <v>254</v>
      </c>
      <c r="B250" s="36">
        <v>-4.367</v>
      </c>
      <c r="C250" s="36" t="s">
        <v>511</v>
      </c>
      <c r="D250" s="36" t="s">
        <v>198</v>
      </c>
      <c r="E250" s="36" t="s">
        <v>201</v>
      </c>
      <c r="F250" s="36">
        <v>2.9999999999999997E-4</v>
      </c>
      <c r="G250" s="36"/>
      <c r="H250" s="36"/>
      <c r="I250" s="36"/>
    </row>
    <row r="251" spans="1:9" x14ac:dyDescent="0.35">
      <c r="A251" s="35"/>
      <c r="B251" s="36"/>
      <c r="C251" s="36"/>
      <c r="D251" s="36"/>
      <c r="E251" s="36"/>
      <c r="F251" s="36"/>
      <c r="G251" s="36"/>
      <c r="H251" s="36"/>
      <c r="I251" s="36"/>
    </row>
    <row r="252" spans="1:9" x14ac:dyDescent="0.35">
      <c r="A252" s="35" t="s">
        <v>389</v>
      </c>
      <c r="B252" s="36"/>
      <c r="C252" s="36"/>
      <c r="D252" s="36"/>
      <c r="E252" s="36"/>
      <c r="F252" s="36"/>
      <c r="G252" s="36"/>
      <c r="H252" s="36"/>
      <c r="I252" s="36"/>
    </row>
    <row r="253" spans="1:9" x14ac:dyDescent="0.35">
      <c r="A253" s="35" t="s">
        <v>249</v>
      </c>
      <c r="B253" s="36">
        <v>-5.4119999999999999</v>
      </c>
      <c r="C253" s="36" t="s">
        <v>512</v>
      </c>
      <c r="D253" s="36" t="s">
        <v>198</v>
      </c>
      <c r="E253" s="36" t="s">
        <v>282</v>
      </c>
      <c r="F253" s="36">
        <v>1.9E-3</v>
      </c>
      <c r="G253" s="36"/>
      <c r="H253" s="36"/>
      <c r="I253" s="36"/>
    </row>
    <row r="254" spans="1:9" x14ac:dyDescent="0.35">
      <c r="A254" s="35" t="s">
        <v>252</v>
      </c>
      <c r="B254" s="36">
        <v>-9.5510000000000002</v>
      </c>
      <c r="C254" s="36" t="s">
        <v>513</v>
      </c>
      <c r="D254" s="36" t="s">
        <v>198</v>
      </c>
      <c r="E254" s="36" t="s">
        <v>197</v>
      </c>
      <c r="F254" s="36" t="s">
        <v>91</v>
      </c>
      <c r="G254" s="36"/>
      <c r="H254" s="36"/>
      <c r="I254" s="36"/>
    </row>
    <row r="255" spans="1:9" x14ac:dyDescent="0.35">
      <c r="A255" s="35" t="s">
        <v>254</v>
      </c>
      <c r="B255" s="36">
        <v>-4.1390000000000002</v>
      </c>
      <c r="C255" s="36" t="s">
        <v>514</v>
      </c>
      <c r="D255" s="36" t="s">
        <v>198</v>
      </c>
      <c r="E255" s="36" t="s">
        <v>282</v>
      </c>
      <c r="F255" s="36">
        <v>1.6999999999999999E-3</v>
      </c>
      <c r="G255" s="36"/>
      <c r="H255" s="36"/>
      <c r="I255" s="36"/>
    </row>
    <row r="256" spans="1:9" x14ac:dyDescent="0.35">
      <c r="A256" s="35"/>
      <c r="B256" s="36"/>
      <c r="C256" s="36"/>
      <c r="D256" s="36"/>
      <c r="E256" s="36"/>
      <c r="F256" s="36"/>
      <c r="G256" s="36"/>
      <c r="H256" s="36"/>
      <c r="I256" s="36"/>
    </row>
    <row r="257" spans="1:9" x14ac:dyDescent="0.35">
      <c r="A257" s="35" t="s">
        <v>393</v>
      </c>
      <c r="B257" s="36"/>
      <c r="C257" s="36"/>
      <c r="D257" s="36"/>
      <c r="E257" s="36"/>
      <c r="F257" s="36"/>
      <c r="G257" s="36"/>
      <c r="H257" s="36"/>
      <c r="I257" s="36"/>
    </row>
    <row r="258" spans="1:9" x14ac:dyDescent="0.35">
      <c r="A258" s="35" t="s">
        <v>249</v>
      </c>
      <c r="B258" s="36">
        <v>-5.3140000000000001</v>
      </c>
      <c r="C258" s="36" t="s">
        <v>515</v>
      </c>
      <c r="D258" s="36" t="s">
        <v>198</v>
      </c>
      <c r="E258" s="36" t="s">
        <v>282</v>
      </c>
      <c r="F258" s="36">
        <v>3.2000000000000002E-3</v>
      </c>
      <c r="G258" s="36"/>
      <c r="H258" s="36"/>
      <c r="I258" s="36"/>
    </row>
    <row r="259" spans="1:9" x14ac:dyDescent="0.35">
      <c r="A259" s="35" t="s">
        <v>252</v>
      </c>
      <c r="B259" s="36">
        <v>-9.7010000000000005</v>
      </c>
      <c r="C259" s="36" t="s">
        <v>516</v>
      </c>
      <c r="D259" s="36" t="s">
        <v>198</v>
      </c>
      <c r="E259" s="36" t="s">
        <v>201</v>
      </c>
      <c r="F259" s="36">
        <v>1E-4</v>
      </c>
      <c r="G259" s="36"/>
      <c r="H259" s="36"/>
      <c r="I259" s="36"/>
    </row>
    <row r="260" spans="1:9" x14ac:dyDescent="0.35">
      <c r="A260" s="35" t="s">
        <v>254</v>
      </c>
      <c r="B260" s="36">
        <v>-4.3869999999999996</v>
      </c>
      <c r="C260" s="36" t="s">
        <v>517</v>
      </c>
      <c r="D260" s="36" t="s">
        <v>198</v>
      </c>
      <c r="E260" s="36" t="s">
        <v>201</v>
      </c>
      <c r="F260" s="36">
        <v>5.9999999999999995E-4</v>
      </c>
      <c r="G260" s="36"/>
      <c r="H260" s="36"/>
      <c r="I260" s="36"/>
    </row>
    <row r="261" spans="1:9" x14ac:dyDescent="0.35">
      <c r="A261" s="35"/>
      <c r="B261" s="36"/>
      <c r="C261" s="36"/>
      <c r="D261" s="36"/>
      <c r="E261" s="36"/>
      <c r="F261" s="36"/>
      <c r="G261" s="36"/>
      <c r="H261" s="36"/>
      <c r="I261" s="36"/>
    </row>
    <row r="262" spans="1:9" x14ac:dyDescent="0.35">
      <c r="A262" s="35"/>
      <c r="B262" s="36"/>
      <c r="C262" s="36"/>
      <c r="D262" s="36"/>
      <c r="E262" s="36"/>
      <c r="F262" s="36"/>
      <c r="G262" s="36"/>
      <c r="H262" s="36"/>
      <c r="I262" s="36"/>
    </row>
    <row r="263" spans="1:9" x14ac:dyDescent="0.35">
      <c r="A263" s="35" t="s">
        <v>397</v>
      </c>
      <c r="B263" s="36" t="s">
        <v>398</v>
      </c>
      <c r="C263" s="36" t="s">
        <v>399</v>
      </c>
      <c r="D263" s="36" t="s">
        <v>243</v>
      </c>
      <c r="E263" s="36" t="s">
        <v>400</v>
      </c>
      <c r="F263" s="36" t="s">
        <v>401</v>
      </c>
      <c r="G263" s="36" t="s">
        <v>84</v>
      </c>
      <c r="H263" s="36" t="s">
        <v>402</v>
      </c>
      <c r="I263" s="36" t="s">
        <v>205</v>
      </c>
    </row>
    <row r="264" spans="1:9" x14ac:dyDescent="0.35">
      <c r="A264" s="35"/>
      <c r="B264" s="36"/>
      <c r="C264" s="36"/>
      <c r="D264" s="36"/>
      <c r="E264" s="36"/>
      <c r="F264" s="36"/>
      <c r="G264" s="36"/>
      <c r="H264" s="36"/>
      <c r="I264" s="36"/>
    </row>
    <row r="265" spans="1:9" x14ac:dyDescent="0.35">
      <c r="A265" s="35" t="s">
        <v>248</v>
      </c>
      <c r="B265" s="36"/>
      <c r="C265" s="36"/>
      <c r="D265" s="36"/>
      <c r="E265" s="36"/>
      <c r="F265" s="36"/>
      <c r="G265" s="36"/>
      <c r="H265" s="36"/>
      <c r="I265" s="36"/>
    </row>
    <row r="266" spans="1:9" x14ac:dyDescent="0.35">
      <c r="A266" s="35" t="s">
        <v>249</v>
      </c>
      <c r="B266" s="36">
        <v>4.7930000000000001</v>
      </c>
      <c r="C266" s="36">
        <v>7.0149999999999997</v>
      </c>
      <c r="D266" s="36">
        <v>-2.222</v>
      </c>
      <c r="E266" s="36">
        <v>1.9910000000000001</v>
      </c>
      <c r="F266" s="36">
        <v>4</v>
      </c>
      <c r="G266" s="36">
        <v>4</v>
      </c>
      <c r="H266" s="36">
        <v>1.579</v>
      </c>
      <c r="I266" s="36">
        <v>3.6219999999999999</v>
      </c>
    </row>
    <row r="267" spans="1:9" x14ac:dyDescent="0.35">
      <c r="A267" s="35" t="s">
        <v>252</v>
      </c>
      <c r="B267" s="36">
        <v>4.7930000000000001</v>
      </c>
      <c r="C267" s="36">
        <v>6.7750000000000004</v>
      </c>
      <c r="D267" s="36">
        <v>-1.982</v>
      </c>
      <c r="E267" s="36">
        <v>1.9359999999999999</v>
      </c>
      <c r="F267" s="36">
        <v>4</v>
      </c>
      <c r="G267" s="36">
        <v>4</v>
      </c>
      <c r="H267" s="36">
        <v>1.448</v>
      </c>
      <c r="I267" s="36">
        <v>3.2709999999999999</v>
      </c>
    </row>
    <row r="268" spans="1:9" x14ac:dyDescent="0.35">
      <c r="A268" s="35" t="s">
        <v>254</v>
      </c>
      <c r="B268" s="36">
        <v>7.0149999999999997</v>
      </c>
      <c r="C268" s="36">
        <v>6.7750000000000004</v>
      </c>
      <c r="D268" s="36">
        <v>0.24</v>
      </c>
      <c r="E268" s="36">
        <v>0.73360000000000003</v>
      </c>
      <c r="F268" s="36">
        <v>4</v>
      </c>
      <c r="G268" s="36">
        <v>4</v>
      </c>
      <c r="H268" s="36">
        <v>0.4627</v>
      </c>
      <c r="I268" s="36">
        <v>5.1840000000000002</v>
      </c>
    </row>
    <row r="269" spans="1:9" x14ac:dyDescent="0.35">
      <c r="A269" s="35"/>
      <c r="B269" s="36"/>
      <c r="C269" s="36"/>
      <c r="D269" s="36"/>
      <c r="E269" s="36"/>
      <c r="F269" s="36"/>
      <c r="G269" s="36"/>
      <c r="H269" s="36"/>
      <c r="I269" s="36"/>
    </row>
    <row r="270" spans="1:9" x14ac:dyDescent="0.35">
      <c r="A270" s="35" t="s">
        <v>256</v>
      </c>
      <c r="B270" s="36"/>
      <c r="C270" s="36"/>
      <c r="D270" s="36"/>
      <c r="E270" s="36"/>
      <c r="F270" s="36"/>
      <c r="G270" s="36"/>
      <c r="H270" s="36"/>
      <c r="I270" s="36"/>
    </row>
    <row r="271" spans="1:9" x14ac:dyDescent="0.35">
      <c r="A271" s="35" t="s">
        <v>249</v>
      </c>
      <c r="B271" s="36">
        <v>5.8170000000000002</v>
      </c>
      <c r="C271" s="36">
        <v>8.3230000000000004</v>
      </c>
      <c r="D271" s="36">
        <v>-2.5059999999999998</v>
      </c>
      <c r="E271" s="36">
        <v>2.206</v>
      </c>
      <c r="F271" s="36">
        <v>4</v>
      </c>
      <c r="G271" s="36">
        <v>4</v>
      </c>
      <c r="H271" s="36">
        <v>1.607</v>
      </c>
      <c r="I271" s="36">
        <v>3.86</v>
      </c>
    </row>
    <row r="272" spans="1:9" x14ac:dyDescent="0.35">
      <c r="A272" s="35" t="s">
        <v>252</v>
      </c>
      <c r="B272" s="36">
        <v>5.8170000000000002</v>
      </c>
      <c r="C272" s="36">
        <v>8.609</v>
      </c>
      <c r="D272" s="36">
        <v>-2.7930000000000001</v>
      </c>
      <c r="E272" s="36">
        <v>2.13</v>
      </c>
      <c r="F272" s="36">
        <v>4</v>
      </c>
      <c r="G272" s="36">
        <v>4</v>
      </c>
      <c r="H272" s="36">
        <v>1.8540000000000001</v>
      </c>
      <c r="I272" s="36">
        <v>3.4089999999999998</v>
      </c>
    </row>
    <row r="273" spans="1:9" x14ac:dyDescent="0.35">
      <c r="A273" s="35" t="s">
        <v>254</v>
      </c>
      <c r="B273" s="36">
        <v>8.3230000000000004</v>
      </c>
      <c r="C273" s="36">
        <v>8.609</v>
      </c>
      <c r="D273" s="36">
        <v>-0.2868</v>
      </c>
      <c r="E273" s="36">
        <v>0.95499999999999996</v>
      </c>
      <c r="F273" s="36">
        <v>4</v>
      </c>
      <c r="G273" s="36">
        <v>4</v>
      </c>
      <c r="H273" s="36">
        <v>0.42459999999999998</v>
      </c>
      <c r="I273" s="36">
        <v>5.3029999999999999</v>
      </c>
    </row>
    <row r="274" spans="1:9" x14ac:dyDescent="0.35">
      <c r="A274" s="35"/>
      <c r="B274" s="36"/>
      <c r="C274" s="36"/>
      <c r="D274" s="36"/>
      <c r="E274" s="36"/>
      <c r="F274" s="36"/>
      <c r="G274" s="36"/>
      <c r="H274" s="36"/>
      <c r="I274" s="36"/>
    </row>
    <row r="275" spans="1:9" x14ac:dyDescent="0.35">
      <c r="A275" s="35" t="s">
        <v>260</v>
      </c>
      <c r="B275" s="36"/>
      <c r="C275" s="36"/>
      <c r="D275" s="36"/>
      <c r="E275" s="36"/>
      <c r="F275" s="36"/>
      <c r="G275" s="36"/>
      <c r="H275" s="36"/>
      <c r="I275" s="36"/>
    </row>
    <row r="276" spans="1:9" x14ac:dyDescent="0.35">
      <c r="A276" s="35" t="s">
        <v>249</v>
      </c>
      <c r="B276" s="36">
        <v>5.8929999999999998</v>
      </c>
      <c r="C276" s="36">
        <v>7.8440000000000003</v>
      </c>
      <c r="D276" s="36">
        <v>-1.9510000000000001</v>
      </c>
      <c r="E276" s="36">
        <v>2.1030000000000002</v>
      </c>
      <c r="F276" s="36">
        <v>4</v>
      </c>
      <c r="G276" s="36">
        <v>4</v>
      </c>
      <c r="H276" s="36">
        <v>1.3120000000000001</v>
      </c>
      <c r="I276" s="36">
        <v>4.3010000000000002</v>
      </c>
    </row>
    <row r="277" spans="1:9" x14ac:dyDescent="0.35">
      <c r="A277" s="35" t="s">
        <v>252</v>
      </c>
      <c r="B277" s="36">
        <v>5.8929999999999998</v>
      </c>
      <c r="C277" s="36">
        <v>9.0229999999999997</v>
      </c>
      <c r="D277" s="36">
        <v>-3.13</v>
      </c>
      <c r="E277" s="36">
        <v>1.9279999999999999</v>
      </c>
      <c r="F277" s="36">
        <v>4</v>
      </c>
      <c r="G277" s="36">
        <v>4</v>
      </c>
      <c r="H277" s="36">
        <v>2.2949999999999999</v>
      </c>
      <c r="I277" s="36">
        <v>3.1970000000000001</v>
      </c>
    </row>
    <row r="278" spans="1:9" x14ac:dyDescent="0.35">
      <c r="A278" s="35" t="s">
        <v>254</v>
      </c>
      <c r="B278" s="36">
        <v>7.8440000000000003</v>
      </c>
      <c r="C278" s="36">
        <v>9.0229999999999997</v>
      </c>
      <c r="D278" s="36">
        <v>-1.179</v>
      </c>
      <c r="E278" s="36">
        <v>0.96930000000000005</v>
      </c>
      <c r="F278" s="36">
        <v>4</v>
      </c>
      <c r="G278" s="36">
        <v>4</v>
      </c>
      <c r="H278" s="36">
        <v>1.72</v>
      </c>
      <c r="I278" s="36">
        <v>3.8490000000000002</v>
      </c>
    </row>
    <row r="279" spans="1:9" x14ac:dyDescent="0.35">
      <c r="A279" s="35"/>
      <c r="B279" s="36"/>
      <c r="C279" s="36"/>
      <c r="D279" s="36"/>
      <c r="E279" s="36"/>
      <c r="F279" s="36"/>
      <c r="G279" s="36"/>
      <c r="H279" s="36"/>
      <c r="I279" s="36"/>
    </row>
    <row r="280" spans="1:9" x14ac:dyDescent="0.35">
      <c r="A280" s="35" t="s">
        <v>264</v>
      </c>
      <c r="B280" s="36"/>
      <c r="C280" s="36"/>
      <c r="D280" s="36"/>
      <c r="E280" s="36"/>
      <c r="F280" s="36"/>
      <c r="G280" s="36"/>
      <c r="H280" s="36"/>
      <c r="I280" s="36"/>
    </row>
    <row r="281" spans="1:9" x14ac:dyDescent="0.35">
      <c r="A281" s="35" t="s">
        <v>249</v>
      </c>
      <c r="B281" s="36">
        <v>6.28</v>
      </c>
      <c r="C281" s="36">
        <v>8.1150000000000002</v>
      </c>
      <c r="D281" s="36">
        <v>-1.835</v>
      </c>
      <c r="E281" s="36">
        <v>2.0590000000000002</v>
      </c>
      <c r="F281" s="36">
        <v>4</v>
      </c>
      <c r="G281" s="36">
        <v>4</v>
      </c>
      <c r="H281" s="36">
        <v>1.26</v>
      </c>
      <c r="I281" s="36">
        <v>4.2530000000000001</v>
      </c>
    </row>
    <row r="282" spans="1:9" x14ac:dyDescent="0.35">
      <c r="A282" s="35" t="s">
        <v>252</v>
      </c>
      <c r="B282" s="36">
        <v>6.28</v>
      </c>
      <c r="C282" s="36">
        <v>9.1460000000000008</v>
      </c>
      <c r="D282" s="36">
        <v>-2.867</v>
      </c>
      <c r="E282" s="36">
        <v>1.9239999999999999</v>
      </c>
      <c r="F282" s="36">
        <v>4</v>
      </c>
      <c r="G282" s="36">
        <v>4</v>
      </c>
      <c r="H282" s="36">
        <v>2.1070000000000002</v>
      </c>
      <c r="I282" s="36">
        <v>3.3849999999999998</v>
      </c>
    </row>
    <row r="283" spans="1:9" x14ac:dyDescent="0.35">
      <c r="A283" s="35" t="s">
        <v>254</v>
      </c>
      <c r="B283" s="36">
        <v>8.1150000000000002</v>
      </c>
      <c r="C283" s="36">
        <v>9.1460000000000008</v>
      </c>
      <c r="D283" s="36">
        <v>-1.032</v>
      </c>
      <c r="E283" s="36">
        <v>0.99260000000000004</v>
      </c>
      <c r="F283" s="36">
        <v>4</v>
      </c>
      <c r="G283" s="36">
        <v>4</v>
      </c>
      <c r="H283" s="36">
        <v>1.47</v>
      </c>
      <c r="I283" s="36">
        <v>4.625</v>
      </c>
    </row>
    <row r="284" spans="1:9" x14ac:dyDescent="0.35">
      <c r="A284" s="35"/>
      <c r="B284" s="36"/>
      <c r="C284" s="36"/>
      <c r="D284" s="36"/>
      <c r="E284" s="36"/>
      <c r="F284" s="36"/>
      <c r="G284" s="36"/>
      <c r="H284" s="36"/>
      <c r="I284" s="36"/>
    </row>
    <row r="285" spans="1:9" x14ac:dyDescent="0.35">
      <c r="A285" s="35" t="s">
        <v>268</v>
      </c>
      <c r="B285" s="36"/>
      <c r="C285" s="36"/>
      <c r="D285" s="36"/>
      <c r="E285" s="36"/>
      <c r="F285" s="36"/>
      <c r="G285" s="36"/>
      <c r="H285" s="36"/>
      <c r="I285" s="36"/>
    </row>
    <row r="286" spans="1:9" x14ac:dyDescent="0.35">
      <c r="A286" s="35" t="s">
        <v>249</v>
      </c>
      <c r="B286" s="36">
        <v>6.4749999999999996</v>
      </c>
      <c r="C286" s="36">
        <v>7.7290000000000001</v>
      </c>
      <c r="D286" s="36">
        <v>-1.254</v>
      </c>
      <c r="E286" s="36">
        <v>1.994</v>
      </c>
      <c r="F286" s="36">
        <v>4</v>
      </c>
      <c r="G286" s="36">
        <v>4</v>
      </c>
      <c r="H286" s="36">
        <v>0.88939999999999997</v>
      </c>
      <c r="I286" s="36">
        <v>4.3479999999999999</v>
      </c>
    </row>
    <row r="287" spans="1:9" x14ac:dyDescent="0.35">
      <c r="A287" s="35" t="s">
        <v>252</v>
      </c>
      <c r="B287" s="36">
        <v>6.4749999999999996</v>
      </c>
      <c r="C287" s="36">
        <v>9.5329999999999995</v>
      </c>
      <c r="D287" s="36">
        <v>-3.0579999999999998</v>
      </c>
      <c r="E287" s="36">
        <v>1.8420000000000001</v>
      </c>
      <c r="F287" s="36">
        <v>4</v>
      </c>
      <c r="G287" s="36">
        <v>4</v>
      </c>
      <c r="H287" s="36">
        <v>2.347</v>
      </c>
      <c r="I287" s="36">
        <v>3.3370000000000002</v>
      </c>
    </row>
    <row r="288" spans="1:9" x14ac:dyDescent="0.35">
      <c r="A288" s="35" t="s">
        <v>254</v>
      </c>
      <c r="B288" s="36">
        <v>7.7290000000000001</v>
      </c>
      <c r="C288" s="36">
        <v>9.5329999999999995</v>
      </c>
      <c r="D288" s="36">
        <v>-1.804</v>
      </c>
      <c r="E288" s="36">
        <v>0.97130000000000005</v>
      </c>
      <c r="F288" s="36">
        <v>4</v>
      </c>
      <c r="G288" s="36">
        <v>4</v>
      </c>
      <c r="H288" s="36">
        <v>2.6269999999999998</v>
      </c>
      <c r="I288" s="36">
        <v>4.3490000000000002</v>
      </c>
    </row>
    <row r="289" spans="1:9" x14ac:dyDescent="0.35">
      <c r="A289" s="35"/>
      <c r="B289" s="36"/>
      <c r="C289" s="36"/>
      <c r="D289" s="36"/>
      <c r="E289" s="36"/>
      <c r="F289" s="36"/>
      <c r="G289" s="36"/>
      <c r="H289" s="36"/>
      <c r="I289" s="36"/>
    </row>
    <row r="290" spans="1:9" x14ac:dyDescent="0.35">
      <c r="A290" s="35" t="s">
        <v>272</v>
      </c>
      <c r="B290" s="36"/>
      <c r="C290" s="36"/>
      <c r="D290" s="36"/>
      <c r="E290" s="36"/>
      <c r="F290" s="36"/>
      <c r="G290" s="36"/>
      <c r="H290" s="36"/>
      <c r="I290" s="36"/>
    </row>
    <row r="291" spans="1:9" x14ac:dyDescent="0.35">
      <c r="A291" s="35" t="s">
        <v>249</v>
      </c>
      <c r="B291" s="36">
        <v>7.165</v>
      </c>
      <c r="C291" s="36">
        <v>7.71</v>
      </c>
      <c r="D291" s="36">
        <v>-0.5454</v>
      </c>
      <c r="E291" s="36">
        <v>2.008</v>
      </c>
      <c r="F291" s="36">
        <v>4</v>
      </c>
      <c r="G291" s="36">
        <v>4</v>
      </c>
      <c r="H291" s="36">
        <v>0.3841</v>
      </c>
      <c r="I291" s="36">
        <v>3.9</v>
      </c>
    </row>
    <row r="292" spans="1:9" x14ac:dyDescent="0.35">
      <c r="A292" s="35" t="s">
        <v>252</v>
      </c>
      <c r="B292" s="36">
        <v>7.165</v>
      </c>
      <c r="C292" s="36">
        <v>9.65</v>
      </c>
      <c r="D292" s="36">
        <v>-2.4849999999999999</v>
      </c>
      <c r="E292" s="36">
        <v>1.901</v>
      </c>
      <c r="F292" s="36">
        <v>4</v>
      </c>
      <c r="G292" s="36">
        <v>4</v>
      </c>
      <c r="H292" s="36">
        <v>1.849</v>
      </c>
      <c r="I292" s="36">
        <v>3.2010000000000001</v>
      </c>
    </row>
    <row r="293" spans="1:9" x14ac:dyDescent="0.35">
      <c r="A293" s="35" t="s">
        <v>254</v>
      </c>
      <c r="B293" s="36">
        <v>7.71</v>
      </c>
      <c r="C293" s="36">
        <v>9.65</v>
      </c>
      <c r="D293" s="36">
        <v>-1.94</v>
      </c>
      <c r="E293" s="36">
        <v>0.8085</v>
      </c>
      <c r="F293" s="36">
        <v>4</v>
      </c>
      <c r="G293" s="36">
        <v>4</v>
      </c>
      <c r="H293" s="36">
        <v>3.3929999999999998</v>
      </c>
      <c r="I293" s="36">
        <v>4.2510000000000003</v>
      </c>
    </row>
    <row r="294" spans="1:9" x14ac:dyDescent="0.35">
      <c r="A294" s="35"/>
      <c r="B294" s="36"/>
      <c r="C294" s="36"/>
      <c r="D294" s="36"/>
      <c r="E294" s="36"/>
      <c r="F294" s="36"/>
      <c r="G294" s="36"/>
      <c r="H294" s="36"/>
      <c r="I294" s="36"/>
    </row>
    <row r="295" spans="1:9" x14ac:dyDescent="0.35">
      <c r="A295" s="35" t="s">
        <v>276</v>
      </c>
      <c r="B295" s="36"/>
      <c r="C295" s="36"/>
      <c r="D295" s="36"/>
      <c r="E295" s="36"/>
      <c r="F295" s="36"/>
      <c r="G295" s="36"/>
      <c r="H295" s="36"/>
      <c r="I295" s="36"/>
    </row>
    <row r="296" spans="1:9" x14ac:dyDescent="0.35">
      <c r="A296" s="35" t="s">
        <v>249</v>
      </c>
      <c r="B296" s="36">
        <v>7.008</v>
      </c>
      <c r="C296" s="36">
        <v>7.5759999999999996</v>
      </c>
      <c r="D296" s="36">
        <v>-0.56789999999999996</v>
      </c>
      <c r="E296" s="36">
        <v>1.8029999999999999</v>
      </c>
      <c r="F296" s="36">
        <v>4</v>
      </c>
      <c r="G296" s="36">
        <v>4</v>
      </c>
      <c r="H296" s="36">
        <v>0.44550000000000001</v>
      </c>
      <c r="I296" s="36">
        <v>4.2759999999999998</v>
      </c>
    </row>
    <row r="297" spans="1:9" x14ac:dyDescent="0.35">
      <c r="A297" s="35" t="s">
        <v>252</v>
      </c>
      <c r="B297" s="36">
        <v>7.008</v>
      </c>
      <c r="C297" s="36">
        <v>10.220000000000001</v>
      </c>
      <c r="D297" s="36">
        <v>-3.2160000000000002</v>
      </c>
      <c r="E297" s="36">
        <v>1.6779999999999999</v>
      </c>
      <c r="F297" s="36">
        <v>4</v>
      </c>
      <c r="G297" s="36">
        <v>4</v>
      </c>
      <c r="H297" s="36">
        <v>2.71</v>
      </c>
      <c r="I297" s="36">
        <v>3.36</v>
      </c>
    </row>
    <row r="298" spans="1:9" x14ac:dyDescent="0.35">
      <c r="A298" s="35" t="s">
        <v>254</v>
      </c>
      <c r="B298" s="36">
        <v>7.5759999999999996</v>
      </c>
      <c r="C298" s="36">
        <v>10.220000000000001</v>
      </c>
      <c r="D298" s="36">
        <v>-2.6480000000000001</v>
      </c>
      <c r="E298" s="36">
        <v>0.86770000000000003</v>
      </c>
      <c r="F298" s="36">
        <v>4</v>
      </c>
      <c r="G298" s="36">
        <v>4</v>
      </c>
      <c r="H298" s="36">
        <v>4.3159999999999998</v>
      </c>
      <c r="I298" s="36">
        <v>4.508</v>
      </c>
    </row>
    <row r="299" spans="1:9" x14ac:dyDescent="0.35">
      <c r="A299" s="35"/>
      <c r="B299" s="36"/>
      <c r="C299" s="36"/>
      <c r="D299" s="36"/>
      <c r="E299" s="36"/>
      <c r="F299" s="36"/>
      <c r="G299" s="36"/>
      <c r="H299" s="36"/>
      <c r="I299" s="36"/>
    </row>
    <row r="300" spans="1:9" x14ac:dyDescent="0.35">
      <c r="A300" s="35" t="s">
        <v>280</v>
      </c>
      <c r="B300" s="36"/>
      <c r="C300" s="36"/>
      <c r="D300" s="36"/>
      <c r="E300" s="36"/>
      <c r="F300" s="36"/>
      <c r="G300" s="36"/>
      <c r="H300" s="36"/>
      <c r="I300" s="36"/>
    </row>
    <row r="301" spans="1:9" x14ac:dyDescent="0.35">
      <c r="A301" s="35" t="s">
        <v>249</v>
      </c>
      <c r="B301" s="36">
        <v>7.6219999999999999</v>
      </c>
      <c r="C301" s="36">
        <v>8.2200000000000006</v>
      </c>
      <c r="D301" s="36">
        <v>-0.59870000000000001</v>
      </c>
      <c r="E301" s="36">
        <v>1.847</v>
      </c>
      <c r="F301" s="36">
        <v>4</v>
      </c>
      <c r="G301" s="36">
        <v>4</v>
      </c>
      <c r="H301" s="36">
        <v>0.45850000000000002</v>
      </c>
      <c r="I301" s="36">
        <v>4.3879999999999999</v>
      </c>
    </row>
    <row r="302" spans="1:9" x14ac:dyDescent="0.35">
      <c r="A302" s="35" t="s">
        <v>252</v>
      </c>
      <c r="B302" s="36">
        <v>7.6219999999999999</v>
      </c>
      <c r="C302" s="36">
        <v>10.87</v>
      </c>
      <c r="D302" s="36">
        <v>-3.25</v>
      </c>
      <c r="E302" s="36">
        <v>1.696</v>
      </c>
      <c r="F302" s="36">
        <v>4</v>
      </c>
      <c r="G302" s="36">
        <v>4</v>
      </c>
      <c r="H302" s="36">
        <v>2.71</v>
      </c>
      <c r="I302" s="36">
        <v>3.2989999999999999</v>
      </c>
    </row>
    <row r="303" spans="1:9" x14ac:dyDescent="0.35">
      <c r="A303" s="35" t="s">
        <v>254</v>
      </c>
      <c r="B303" s="36">
        <v>8.2200000000000006</v>
      </c>
      <c r="C303" s="36">
        <v>10.87</v>
      </c>
      <c r="D303" s="36">
        <v>-2.6509999999999998</v>
      </c>
      <c r="E303" s="36">
        <v>0.8992</v>
      </c>
      <c r="F303" s="36">
        <v>4</v>
      </c>
      <c r="G303" s="36">
        <v>4</v>
      </c>
      <c r="H303" s="36">
        <v>4.1689999999999996</v>
      </c>
      <c r="I303" s="36">
        <v>4.1749999999999998</v>
      </c>
    </row>
    <row r="304" spans="1:9" x14ac:dyDescent="0.35">
      <c r="A304" s="35"/>
      <c r="B304" s="36"/>
      <c r="C304" s="36"/>
      <c r="D304" s="36"/>
      <c r="E304" s="36"/>
      <c r="F304" s="36"/>
      <c r="G304" s="36"/>
      <c r="H304" s="36"/>
      <c r="I304" s="36"/>
    </row>
    <row r="305" spans="1:9" x14ac:dyDescent="0.35">
      <c r="A305" s="35" t="s">
        <v>285</v>
      </c>
      <c r="B305" s="36"/>
      <c r="C305" s="36"/>
      <c r="D305" s="36"/>
      <c r="E305" s="36"/>
      <c r="F305" s="36"/>
      <c r="G305" s="36"/>
      <c r="H305" s="36"/>
      <c r="I305" s="36"/>
    </row>
    <row r="306" spans="1:9" x14ac:dyDescent="0.35">
      <c r="A306" s="35" t="s">
        <v>249</v>
      </c>
      <c r="B306" s="36">
        <v>7.9859999999999998</v>
      </c>
      <c r="C306" s="36">
        <v>8.2789999999999999</v>
      </c>
      <c r="D306" s="36">
        <v>-0.29370000000000002</v>
      </c>
      <c r="E306" s="36">
        <v>1.7769999999999999</v>
      </c>
      <c r="F306" s="36">
        <v>4</v>
      </c>
      <c r="G306" s="36">
        <v>4</v>
      </c>
      <c r="H306" s="36">
        <v>0.23380000000000001</v>
      </c>
      <c r="I306" s="36">
        <v>4.1609999999999996</v>
      </c>
    </row>
    <row r="307" spans="1:9" x14ac:dyDescent="0.35">
      <c r="A307" s="35" t="s">
        <v>252</v>
      </c>
      <c r="B307" s="36">
        <v>7.9859999999999998</v>
      </c>
      <c r="C307" s="36">
        <v>11.35</v>
      </c>
      <c r="D307" s="36">
        <v>-3.363</v>
      </c>
      <c r="E307" s="36">
        <v>1.655</v>
      </c>
      <c r="F307" s="36">
        <v>4</v>
      </c>
      <c r="G307" s="36">
        <v>4</v>
      </c>
      <c r="H307" s="36">
        <v>2.8740000000000001</v>
      </c>
      <c r="I307" s="36">
        <v>3.2509999999999999</v>
      </c>
    </row>
    <row r="308" spans="1:9" x14ac:dyDescent="0.35">
      <c r="A308" s="35" t="s">
        <v>254</v>
      </c>
      <c r="B308" s="36">
        <v>8.2789999999999999</v>
      </c>
      <c r="C308" s="36">
        <v>11.35</v>
      </c>
      <c r="D308" s="36">
        <v>-3.069</v>
      </c>
      <c r="E308" s="36">
        <v>0.79949999999999999</v>
      </c>
      <c r="F308" s="36">
        <v>4</v>
      </c>
      <c r="G308" s="36">
        <v>4</v>
      </c>
      <c r="H308" s="36">
        <v>5.4290000000000003</v>
      </c>
      <c r="I308" s="36">
        <v>4.1959999999999997</v>
      </c>
    </row>
    <row r="309" spans="1:9" x14ac:dyDescent="0.35">
      <c r="A309" s="35"/>
      <c r="B309" s="36"/>
      <c r="C309" s="36"/>
      <c r="D309" s="36"/>
      <c r="E309" s="36"/>
      <c r="F309" s="36"/>
      <c r="G309" s="36"/>
      <c r="H309" s="36"/>
      <c r="I309" s="36"/>
    </row>
    <row r="310" spans="1:9" x14ac:dyDescent="0.35">
      <c r="A310" s="35" t="s">
        <v>289</v>
      </c>
      <c r="B310" s="36"/>
      <c r="C310" s="36"/>
      <c r="D310" s="36"/>
      <c r="E310" s="36"/>
      <c r="F310" s="36"/>
      <c r="G310" s="36"/>
      <c r="H310" s="36"/>
      <c r="I310" s="36"/>
    </row>
    <row r="311" spans="1:9" x14ac:dyDescent="0.35">
      <c r="A311" s="35" t="s">
        <v>249</v>
      </c>
      <c r="B311" s="36">
        <v>8.81</v>
      </c>
      <c r="C311" s="36">
        <v>8.8789999999999996</v>
      </c>
      <c r="D311" s="36">
        <v>-6.8669999999999995E-2</v>
      </c>
      <c r="E311" s="36">
        <v>1.7709999999999999</v>
      </c>
      <c r="F311" s="36">
        <v>4</v>
      </c>
      <c r="G311" s="36">
        <v>4</v>
      </c>
      <c r="H311" s="36">
        <v>5.4820000000000001E-2</v>
      </c>
      <c r="I311" s="36">
        <v>4.2569999999999997</v>
      </c>
    </row>
    <row r="312" spans="1:9" x14ac:dyDescent="0.35">
      <c r="A312" s="35" t="s">
        <v>252</v>
      </c>
      <c r="B312" s="36">
        <v>8.81</v>
      </c>
      <c r="C312" s="36">
        <v>12.3</v>
      </c>
      <c r="D312" s="36">
        <v>-3.492</v>
      </c>
      <c r="E312" s="36">
        <v>1.655</v>
      </c>
      <c r="F312" s="36">
        <v>4</v>
      </c>
      <c r="G312" s="36">
        <v>4</v>
      </c>
      <c r="H312" s="36">
        <v>2.984</v>
      </c>
      <c r="I312" s="36">
        <v>3.3839999999999999</v>
      </c>
    </row>
    <row r="313" spans="1:9" x14ac:dyDescent="0.35">
      <c r="A313" s="35" t="s">
        <v>254</v>
      </c>
      <c r="B313" s="36">
        <v>8.8789999999999996</v>
      </c>
      <c r="C313" s="36">
        <v>12.3</v>
      </c>
      <c r="D313" s="36">
        <v>-3.423</v>
      </c>
      <c r="E313" s="36">
        <v>0.85470000000000002</v>
      </c>
      <c r="F313" s="36">
        <v>4</v>
      </c>
      <c r="G313" s="36">
        <v>4</v>
      </c>
      <c r="H313" s="36">
        <v>5.6639999999999997</v>
      </c>
      <c r="I313" s="36">
        <v>4.6180000000000003</v>
      </c>
    </row>
    <row r="314" spans="1:9" x14ac:dyDescent="0.35">
      <c r="A314" s="35"/>
      <c r="B314" s="36"/>
      <c r="C314" s="36"/>
      <c r="D314" s="36"/>
      <c r="E314" s="36"/>
      <c r="F314" s="36"/>
      <c r="G314" s="36"/>
      <c r="H314" s="36"/>
      <c r="I314" s="36"/>
    </row>
    <row r="315" spans="1:9" x14ac:dyDescent="0.35">
      <c r="A315" s="35" t="s">
        <v>293</v>
      </c>
      <c r="B315" s="36"/>
      <c r="C315" s="36"/>
      <c r="D315" s="36"/>
      <c r="E315" s="36"/>
      <c r="F315" s="36"/>
      <c r="G315" s="36"/>
      <c r="H315" s="36"/>
      <c r="I315" s="36"/>
    </row>
    <row r="316" spans="1:9" x14ac:dyDescent="0.35">
      <c r="A316" s="35" t="s">
        <v>249</v>
      </c>
      <c r="B316" s="36">
        <v>8.8369999999999997</v>
      </c>
      <c r="C316" s="36">
        <v>9.3810000000000002</v>
      </c>
      <c r="D316" s="36">
        <v>-0.54339999999999999</v>
      </c>
      <c r="E316" s="36">
        <v>1.633</v>
      </c>
      <c r="F316" s="36">
        <v>4</v>
      </c>
      <c r="G316" s="36">
        <v>4</v>
      </c>
      <c r="H316" s="36">
        <v>0.47049999999999997</v>
      </c>
      <c r="I316" s="36">
        <v>4.8049999999999997</v>
      </c>
    </row>
    <row r="317" spans="1:9" x14ac:dyDescent="0.35">
      <c r="A317" s="35" t="s">
        <v>252</v>
      </c>
      <c r="B317" s="36">
        <v>8.8369999999999997</v>
      </c>
      <c r="C317" s="36">
        <v>13.31</v>
      </c>
      <c r="D317" s="36">
        <v>-4.4740000000000002</v>
      </c>
      <c r="E317" s="36">
        <v>1.4610000000000001</v>
      </c>
      <c r="F317" s="36">
        <v>4</v>
      </c>
      <c r="G317" s="36">
        <v>4</v>
      </c>
      <c r="H317" s="36">
        <v>4.3310000000000004</v>
      </c>
      <c r="I317" s="36">
        <v>3.4039999999999999</v>
      </c>
    </row>
    <row r="318" spans="1:9" x14ac:dyDescent="0.35">
      <c r="A318" s="35" t="s">
        <v>254</v>
      </c>
      <c r="B318" s="36">
        <v>9.3810000000000002</v>
      </c>
      <c r="C318" s="36">
        <v>13.31</v>
      </c>
      <c r="D318" s="36">
        <v>-3.931</v>
      </c>
      <c r="E318" s="36">
        <v>0.89670000000000005</v>
      </c>
      <c r="F318" s="36">
        <v>4</v>
      </c>
      <c r="G318" s="36">
        <v>4</v>
      </c>
      <c r="H318" s="36">
        <v>6.1989999999999998</v>
      </c>
      <c r="I318" s="36">
        <v>4.1660000000000004</v>
      </c>
    </row>
    <row r="319" spans="1:9" x14ac:dyDescent="0.35">
      <c r="A319" s="35"/>
      <c r="B319" s="36"/>
      <c r="C319" s="36"/>
      <c r="D319" s="36"/>
      <c r="E319" s="36"/>
      <c r="F319" s="36"/>
      <c r="G319" s="36"/>
      <c r="H319" s="36"/>
      <c r="I319" s="36"/>
    </row>
    <row r="320" spans="1:9" x14ac:dyDescent="0.35">
      <c r="A320" s="35" t="s">
        <v>297</v>
      </c>
      <c r="B320" s="36"/>
      <c r="C320" s="36"/>
      <c r="D320" s="36"/>
      <c r="E320" s="36"/>
      <c r="F320" s="36"/>
      <c r="G320" s="36"/>
      <c r="H320" s="36"/>
      <c r="I320" s="36"/>
    </row>
    <row r="321" spans="1:9" x14ac:dyDescent="0.35">
      <c r="A321" s="35" t="s">
        <v>249</v>
      </c>
      <c r="B321" s="36">
        <v>9.9440000000000008</v>
      </c>
      <c r="C321" s="36">
        <v>10.31</v>
      </c>
      <c r="D321" s="36">
        <v>-0.36280000000000001</v>
      </c>
      <c r="E321" s="36">
        <v>1.7250000000000001</v>
      </c>
      <c r="F321" s="36">
        <v>4</v>
      </c>
      <c r="G321" s="36">
        <v>4</v>
      </c>
      <c r="H321" s="36">
        <v>0.2974</v>
      </c>
      <c r="I321" s="36">
        <v>4.5949999999999998</v>
      </c>
    </row>
    <row r="322" spans="1:9" x14ac:dyDescent="0.35">
      <c r="A322" s="35" t="s">
        <v>252</v>
      </c>
      <c r="B322" s="36">
        <v>9.9440000000000008</v>
      </c>
      <c r="C322" s="36">
        <v>14.55</v>
      </c>
      <c r="D322" s="36">
        <v>-4.6029999999999998</v>
      </c>
      <c r="E322" s="36">
        <v>1.5629999999999999</v>
      </c>
      <c r="F322" s="36">
        <v>4</v>
      </c>
      <c r="G322" s="36">
        <v>4</v>
      </c>
      <c r="H322" s="36">
        <v>4.1639999999999997</v>
      </c>
      <c r="I322" s="36">
        <v>3.3420000000000001</v>
      </c>
    </row>
    <row r="323" spans="1:9" x14ac:dyDescent="0.35">
      <c r="A323" s="35" t="s">
        <v>254</v>
      </c>
      <c r="B323" s="36">
        <v>10.31</v>
      </c>
      <c r="C323" s="36">
        <v>14.55</v>
      </c>
      <c r="D323" s="36">
        <v>-4.24</v>
      </c>
      <c r="E323" s="36">
        <v>0.8931</v>
      </c>
      <c r="F323" s="36">
        <v>4</v>
      </c>
      <c r="G323" s="36">
        <v>4</v>
      </c>
      <c r="H323" s="36">
        <v>6.7140000000000004</v>
      </c>
      <c r="I323" s="36">
        <v>4.1479999999999997</v>
      </c>
    </row>
    <row r="324" spans="1:9" x14ac:dyDescent="0.35">
      <c r="A324" s="35"/>
      <c r="B324" s="36"/>
      <c r="C324" s="36"/>
      <c r="D324" s="36"/>
      <c r="E324" s="36"/>
      <c r="F324" s="36"/>
      <c r="G324" s="36"/>
      <c r="H324" s="36"/>
      <c r="I324" s="36"/>
    </row>
    <row r="325" spans="1:9" x14ac:dyDescent="0.35">
      <c r="A325" s="35" t="s">
        <v>301</v>
      </c>
      <c r="B325" s="36"/>
      <c r="C325" s="36"/>
      <c r="D325" s="36"/>
      <c r="E325" s="36"/>
      <c r="F325" s="36"/>
      <c r="G325" s="36"/>
      <c r="H325" s="36"/>
      <c r="I325" s="36"/>
    </row>
    <row r="326" spans="1:9" x14ac:dyDescent="0.35">
      <c r="A326" s="35" t="s">
        <v>249</v>
      </c>
      <c r="B326" s="36">
        <v>10.34</v>
      </c>
      <c r="C326" s="36">
        <v>11.17</v>
      </c>
      <c r="D326" s="36">
        <v>-0.82569999999999999</v>
      </c>
      <c r="E326" s="36">
        <v>1.7310000000000001</v>
      </c>
      <c r="F326" s="36">
        <v>4</v>
      </c>
      <c r="G326" s="36">
        <v>4</v>
      </c>
      <c r="H326" s="36">
        <v>0.67449999999999999</v>
      </c>
      <c r="I326" s="36">
        <v>4.3070000000000004</v>
      </c>
    </row>
    <row r="327" spans="1:9" x14ac:dyDescent="0.35">
      <c r="A327" s="35" t="s">
        <v>252</v>
      </c>
      <c r="B327" s="36">
        <v>10.34</v>
      </c>
      <c r="C327" s="36">
        <v>15.8</v>
      </c>
      <c r="D327" s="36">
        <v>-5.4569999999999999</v>
      </c>
      <c r="E327" s="36">
        <v>1.603</v>
      </c>
      <c r="F327" s="36">
        <v>4</v>
      </c>
      <c r="G327" s="36">
        <v>4</v>
      </c>
      <c r="H327" s="36">
        <v>4.8140000000000001</v>
      </c>
      <c r="I327" s="36">
        <v>3.3210000000000002</v>
      </c>
    </row>
    <row r="328" spans="1:9" x14ac:dyDescent="0.35">
      <c r="A328" s="35" t="s">
        <v>254</v>
      </c>
      <c r="B328" s="36">
        <v>11.17</v>
      </c>
      <c r="C328" s="36">
        <v>15.8</v>
      </c>
      <c r="D328" s="36">
        <v>-4.6310000000000002</v>
      </c>
      <c r="E328" s="36">
        <v>0.8306</v>
      </c>
      <c r="F328" s="36">
        <v>4</v>
      </c>
      <c r="G328" s="36">
        <v>4</v>
      </c>
      <c r="H328" s="36">
        <v>7.8849999999999998</v>
      </c>
      <c r="I328" s="36">
        <v>4.33</v>
      </c>
    </row>
    <row r="329" spans="1:9" x14ac:dyDescent="0.35">
      <c r="A329" s="35"/>
      <c r="B329" s="36"/>
      <c r="C329" s="36"/>
      <c r="D329" s="36"/>
      <c r="E329" s="36"/>
      <c r="F329" s="36"/>
      <c r="G329" s="36"/>
      <c r="H329" s="36"/>
      <c r="I329" s="36"/>
    </row>
    <row r="330" spans="1:9" x14ac:dyDescent="0.35">
      <c r="A330" s="35" t="s">
        <v>305</v>
      </c>
      <c r="B330" s="36"/>
      <c r="C330" s="36"/>
      <c r="D330" s="36"/>
      <c r="E330" s="36"/>
      <c r="F330" s="36"/>
      <c r="G330" s="36"/>
      <c r="H330" s="36"/>
      <c r="I330" s="36"/>
    </row>
    <row r="331" spans="1:9" x14ac:dyDescent="0.35">
      <c r="A331" s="35" t="s">
        <v>249</v>
      </c>
      <c r="B331" s="36">
        <v>11.42</v>
      </c>
      <c r="C331" s="36">
        <v>12.33</v>
      </c>
      <c r="D331" s="36">
        <v>-0.91080000000000005</v>
      </c>
      <c r="E331" s="36">
        <v>1.9159999999999999</v>
      </c>
      <c r="F331" s="36">
        <v>4</v>
      </c>
      <c r="G331" s="36">
        <v>4</v>
      </c>
      <c r="H331" s="36">
        <v>0.67220000000000002</v>
      </c>
      <c r="I331" s="36">
        <v>4.2350000000000003</v>
      </c>
    </row>
    <row r="332" spans="1:9" x14ac:dyDescent="0.35">
      <c r="A332" s="35" t="s">
        <v>252</v>
      </c>
      <c r="B332" s="36">
        <v>11.42</v>
      </c>
      <c r="C332" s="36">
        <v>17.399999999999999</v>
      </c>
      <c r="D332" s="36">
        <v>-5.98</v>
      </c>
      <c r="E332" s="36">
        <v>1.764</v>
      </c>
      <c r="F332" s="36">
        <v>4</v>
      </c>
      <c r="G332" s="36">
        <v>4</v>
      </c>
      <c r="H332" s="36">
        <v>4.7930000000000001</v>
      </c>
      <c r="I332" s="36">
        <v>3.1829999999999998</v>
      </c>
    </row>
    <row r="333" spans="1:9" x14ac:dyDescent="0.35">
      <c r="A333" s="35" t="s">
        <v>254</v>
      </c>
      <c r="B333" s="36">
        <v>12.33</v>
      </c>
      <c r="C333" s="36">
        <v>17.399999999999999</v>
      </c>
      <c r="D333" s="36">
        <v>-5.069</v>
      </c>
      <c r="E333" s="36">
        <v>0.8619</v>
      </c>
      <c r="F333" s="36">
        <v>4</v>
      </c>
      <c r="G333" s="36">
        <v>4</v>
      </c>
      <c r="H333" s="36">
        <v>8.3170000000000002</v>
      </c>
      <c r="I333" s="36">
        <v>3.835</v>
      </c>
    </row>
    <row r="334" spans="1:9" x14ac:dyDescent="0.35">
      <c r="A334" s="35"/>
      <c r="B334" s="36"/>
      <c r="C334" s="36"/>
      <c r="D334" s="36"/>
      <c r="E334" s="36"/>
      <c r="F334" s="36"/>
      <c r="G334" s="36"/>
      <c r="H334" s="36"/>
      <c r="I334" s="36"/>
    </row>
    <row r="335" spans="1:9" x14ac:dyDescent="0.35">
      <c r="A335" s="35" t="s">
        <v>309</v>
      </c>
      <c r="B335" s="36"/>
      <c r="C335" s="36"/>
      <c r="D335" s="36"/>
      <c r="E335" s="36"/>
      <c r="F335" s="36"/>
      <c r="G335" s="36"/>
      <c r="H335" s="36"/>
      <c r="I335" s="36"/>
    </row>
    <row r="336" spans="1:9" x14ac:dyDescent="0.35">
      <c r="A336" s="35" t="s">
        <v>249</v>
      </c>
      <c r="B336" s="36">
        <v>12.07</v>
      </c>
      <c r="C336" s="36">
        <v>13.36</v>
      </c>
      <c r="D336" s="36">
        <v>-1.286</v>
      </c>
      <c r="E336" s="36">
        <v>1.663</v>
      </c>
      <c r="F336" s="36">
        <v>4</v>
      </c>
      <c r="G336" s="36">
        <v>4</v>
      </c>
      <c r="H336" s="36">
        <v>1.0940000000000001</v>
      </c>
      <c r="I336" s="36">
        <v>4.548</v>
      </c>
    </row>
    <row r="337" spans="1:9" x14ac:dyDescent="0.35">
      <c r="A337" s="35" t="s">
        <v>252</v>
      </c>
      <c r="B337" s="36">
        <v>12.07</v>
      </c>
      <c r="C337" s="36">
        <v>18.489999999999998</v>
      </c>
      <c r="D337" s="36">
        <v>-6.415</v>
      </c>
      <c r="E337" s="36">
        <v>1.504</v>
      </c>
      <c r="F337" s="36">
        <v>4</v>
      </c>
      <c r="G337" s="36">
        <v>4</v>
      </c>
      <c r="H337" s="36">
        <v>6.0330000000000004</v>
      </c>
      <c r="I337" s="36">
        <v>3.27</v>
      </c>
    </row>
    <row r="338" spans="1:9" x14ac:dyDescent="0.35">
      <c r="A338" s="35" t="s">
        <v>254</v>
      </c>
      <c r="B338" s="36">
        <v>13.36</v>
      </c>
      <c r="C338" s="36">
        <v>18.489999999999998</v>
      </c>
      <c r="D338" s="36">
        <v>-5.1289999999999996</v>
      </c>
      <c r="E338" s="36">
        <v>0.83589999999999998</v>
      </c>
      <c r="F338" s="36">
        <v>4</v>
      </c>
      <c r="G338" s="36">
        <v>4</v>
      </c>
      <c r="H338" s="36">
        <v>8.6769999999999996</v>
      </c>
      <c r="I338" s="36">
        <v>3.948</v>
      </c>
    </row>
    <row r="339" spans="1:9" x14ac:dyDescent="0.35">
      <c r="A339" s="35"/>
      <c r="B339" s="36"/>
      <c r="C339" s="36"/>
      <c r="D339" s="36"/>
      <c r="E339" s="36"/>
      <c r="F339" s="36"/>
      <c r="G339" s="36"/>
      <c r="H339" s="36"/>
      <c r="I339" s="36"/>
    </row>
    <row r="340" spans="1:9" x14ac:dyDescent="0.35">
      <c r="A340" s="35" t="s">
        <v>313</v>
      </c>
      <c r="B340" s="36"/>
      <c r="C340" s="36"/>
      <c r="D340" s="36"/>
      <c r="E340" s="36"/>
      <c r="F340" s="36"/>
      <c r="G340" s="36"/>
      <c r="H340" s="36"/>
      <c r="I340" s="36"/>
    </row>
    <row r="341" spans="1:9" x14ac:dyDescent="0.35">
      <c r="A341" s="35" t="s">
        <v>249</v>
      </c>
      <c r="B341" s="36">
        <v>12.65</v>
      </c>
      <c r="C341" s="36">
        <v>14.17</v>
      </c>
      <c r="D341" s="36">
        <v>-1.52</v>
      </c>
      <c r="E341" s="36">
        <v>1.655</v>
      </c>
      <c r="F341" s="36">
        <v>4</v>
      </c>
      <c r="G341" s="36">
        <v>4</v>
      </c>
      <c r="H341" s="36">
        <v>1.2989999999999999</v>
      </c>
      <c r="I341" s="36">
        <v>4.5220000000000002</v>
      </c>
    </row>
    <row r="342" spans="1:9" x14ac:dyDescent="0.35">
      <c r="A342" s="35" t="s">
        <v>252</v>
      </c>
      <c r="B342" s="36">
        <v>12.65</v>
      </c>
      <c r="C342" s="36">
        <v>19.66</v>
      </c>
      <c r="D342" s="36">
        <v>-7.0049999999999999</v>
      </c>
      <c r="E342" s="36">
        <v>1.508</v>
      </c>
      <c r="F342" s="36">
        <v>4</v>
      </c>
      <c r="G342" s="36">
        <v>4</v>
      </c>
      <c r="H342" s="36">
        <v>6.569</v>
      </c>
      <c r="I342" s="36">
        <v>3.3370000000000002</v>
      </c>
    </row>
    <row r="343" spans="1:9" x14ac:dyDescent="0.35">
      <c r="A343" s="35" t="s">
        <v>254</v>
      </c>
      <c r="B343" s="36">
        <v>14.17</v>
      </c>
      <c r="C343" s="36">
        <v>19.66</v>
      </c>
      <c r="D343" s="36">
        <v>-5.4850000000000003</v>
      </c>
      <c r="E343" s="36">
        <v>0.84140000000000004</v>
      </c>
      <c r="F343" s="36">
        <v>4</v>
      </c>
      <c r="G343" s="36">
        <v>4</v>
      </c>
      <c r="H343" s="36">
        <v>9.2189999999999994</v>
      </c>
      <c r="I343" s="36">
        <v>4.1900000000000004</v>
      </c>
    </row>
    <row r="344" spans="1:9" x14ac:dyDescent="0.35">
      <c r="A344" s="35"/>
      <c r="B344" s="36"/>
      <c r="C344" s="36"/>
      <c r="D344" s="36"/>
      <c r="E344" s="36"/>
      <c r="F344" s="36"/>
      <c r="G344" s="36"/>
      <c r="H344" s="36"/>
      <c r="I344" s="36"/>
    </row>
    <row r="345" spans="1:9" x14ac:dyDescent="0.35">
      <c r="A345" s="35" t="s">
        <v>317</v>
      </c>
      <c r="B345" s="36"/>
      <c r="C345" s="36"/>
      <c r="D345" s="36"/>
      <c r="E345" s="36"/>
      <c r="F345" s="36"/>
      <c r="G345" s="36"/>
      <c r="H345" s="36"/>
      <c r="I345" s="36"/>
    </row>
    <row r="346" spans="1:9" x14ac:dyDescent="0.35">
      <c r="A346" s="35" t="s">
        <v>249</v>
      </c>
      <c r="B346" s="36">
        <v>13.07</v>
      </c>
      <c r="C346" s="36">
        <v>15.65</v>
      </c>
      <c r="D346" s="36">
        <v>-2.581</v>
      </c>
      <c r="E346" s="36">
        <v>1.843</v>
      </c>
      <c r="F346" s="36">
        <v>4</v>
      </c>
      <c r="G346" s="36">
        <v>4</v>
      </c>
      <c r="H346" s="36">
        <v>1.9810000000000001</v>
      </c>
      <c r="I346" s="36">
        <v>4.492</v>
      </c>
    </row>
    <row r="347" spans="1:9" x14ac:dyDescent="0.35">
      <c r="A347" s="35" t="s">
        <v>252</v>
      </c>
      <c r="B347" s="36">
        <v>13.07</v>
      </c>
      <c r="C347" s="36">
        <v>21.24</v>
      </c>
      <c r="D347" s="36">
        <v>-8.1720000000000006</v>
      </c>
      <c r="E347" s="36">
        <v>1.655</v>
      </c>
      <c r="F347" s="36">
        <v>4</v>
      </c>
      <c r="G347" s="36">
        <v>4</v>
      </c>
      <c r="H347" s="36">
        <v>6.984</v>
      </c>
      <c r="I347" s="36">
        <v>3.1269999999999998</v>
      </c>
    </row>
    <row r="348" spans="1:9" x14ac:dyDescent="0.35">
      <c r="A348" s="35" t="s">
        <v>254</v>
      </c>
      <c r="B348" s="36">
        <v>15.65</v>
      </c>
      <c r="C348" s="36">
        <v>21.24</v>
      </c>
      <c r="D348" s="36">
        <v>-5.5910000000000002</v>
      </c>
      <c r="E348" s="36">
        <v>0.87809999999999999</v>
      </c>
      <c r="F348" s="36">
        <v>4</v>
      </c>
      <c r="G348" s="36">
        <v>4</v>
      </c>
      <c r="H348" s="36">
        <v>9.0039999999999996</v>
      </c>
      <c r="I348" s="36">
        <v>3.4740000000000002</v>
      </c>
    </row>
    <row r="349" spans="1:9" x14ac:dyDescent="0.35">
      <c r="A349" s="35"/>
      <c r="B349" s="36"/>
      <c r="C349" s="36"/>
      <c r="D349" s="36"/>
      <c r="E349" s="36"/>
      <c r="F349" s="36"/>
      <c r="G349" s="36"/>
      <c r="H349" s="36"/>
      <c r="I349" s="36"/>
    </row>
    <row r="350" spans="1:9" x14ac:dyDescent="0.35">
      <c r="A350" s="35" t="s">
        <v>321</v>
      </c>
      <c r="B350" s="36"/>
      <c r="C350" s="36"/>
      <c r="D350" s="36"/>
      <c r="E350" s="36"/>
      <c r="F350" s="36"/>
      <c r="G350" s="36"/>
      <c r="H350" s="36"/>
      <c r="I350" s="36"/>
    </row>
    <row r="351" spans="1:9" x14ac:dyDescent="0.35">
      <c r="A351" s="35" t="s">
        <v>249</v>
      </c>
      <c r="B351" s="36">
        <v>13.46</v>
      </c>
      <c r="C351" s="36">
        <v>15.96</v>
      </c>
      <c r="D351" s="36">
        <v>-2.508</v>
      </c>
      <c r="E351" s="36">
        <v>1.649</v>
      </c>
      <c r="F351" s="36">
        <v>4</v>
      </c>
      <c r="G351" s="36">
        <v>4</v>
      </c>
      <c r="H351" s="36">
        <v>2.1509999999999998</v>
      </c>
      <c r="I351" s="36">
        <v>4.9850000000000003</v>
      </c>
    </row>
    <row r="352" spans="1:9" x14ac:dyDescent="0.35">
      <c r="A352" s="35" t="s">
        <v>252</v>
      </c>
      <c r="B352" s="36">
        <v>13.46</v>
      </c>
      <c r="C352" s="36">
        <v>21.78</v>
      </c>
      <c r="D352" s="36">
        <v>-8.3190000000000008</v>
      </c>
      <c r="E352" s="36">
        <v>1.4359999999999999</v>
      </c>
      <c r="F352" s="36">
        <v>4</v>
      </c>
      <c r="G352" s="36">
        <v>4</v>
      </c>
      <c r="H352" s="36">
        <v>8.1950000000000003</v>
      </c>
      <c r="I352" s="36">
        <v>3.2669999999999999</v>
      </c>
    </row>
    <row r="353" spans="1:9" x14ac:dyDescent="0.35">
      <c r="A353" s="35" t="s">
        <v>254</v>
      </c>
      <c r="B353" s="36">
        <v>15.96</v>
      </c>
      <c r="C353" s="36">
        <v>21.78</v>
      </c>
      <c r="D353" s="36">
        <v>-5.8120000000000003</v>
      </c>
      <c r="E353" s="36">
        <v>0.91320000000000001</v>
      </c>
      <c r="F353" s="36">
        <v>4</v>
      </c>
      <c r="G353" s="36">
        <v>4</v>
      </c>
      <c r="H353" s="36">
        <v>9</v>
      </c>
      <c r="I353" s="36">
        <v>3.6970000000000001</v>
      </c>
    </row>
    <row r="354" spans="1:9" x14ac:dyDescent="0.35">
      <c r="A354" s="35"/>
      <c r="B354" s="36"/>
      <c r="C354" s="36"/>
      <c r="D354" s="36"/>
      <c r="E354" s="36"/>
      <c r="F354" s="36"/>
      <c r="G354" s="36"/>
      <c r="H354" s="36"/>
      <c r="I354" s="36"/>
    </row>
    <row r="355" spans="1:9" x14ac:dyDescent="0.35">
      <c r="A355" s="35" t="s">
        <v>325</v>
      </c>
      <c r="B355" s="36"/>
      <c r="C355" s="36"/>
      <c r="D355" s="36"/>
      <c r="E355" s="36"/>
      <c r="F355" s="36"/>
      <c r="G355" s="36"/>
      <c r="H355" s="36"/>
      <c r="I355" s="36"/>
    </row>
    <row r="356" spans="1:9" x14ac:dyDescent="0.35">
      <c r="A356" s="35" t="s">
        <v>249</v>
      </c>
      <c r="B356" s="36">
        <v>14.44</v>
      </c>
      <c r="C356" s="36">
        <v>16.54</v>
      </c>
      <c r="D356" s="36">
        <v>-2.1</v>
      </c>
      <c r="E356" s="36">
        <v>1.3939999999999999</v>
      </c>
      <c r="F356" s="36">
        <v>4</v>
      </c>
      <c r="G356" s="36">
        <v>4</v>
      </c>
      <c r="H356" s="36">
        <v>2.13</v>
      </c>
      <c r="I356" s="36">
        <v>4.335</v>
      </c>
    </row>
    <row r="357" spans="1:9" x14ac:dyDescent="0.35">
      <c r="A357" s="35" t="s">
        <v>252</v>
      </c>
      <c r="B357" s="36">
        <v>14.44</v>
      </c>
      <c r="C357" s="36">
        <v>22.94</v>
      </c>
      <c r="D357" s="36">
        <v>-8.4979999999999993</v>
      </c>
      <c r="E357" s="36">
        <v>1.3240000000000001</v>
      </c>
      <c r="F357" s="36">
        <v>4</v>
      </c>
      <c r="G357" s="36">
        <v>4</v>
      </c>
      <c r="H357" s="36">
        <v>9.0760000000000005</v>
      </c>
      <c r="I357" s="36">
        <v>3.677</v>
      </c>
    </row>
    <row r="358" spans="1:9" x14ac:dyDescent="0.35">
      <c r="A358" s="35" t="s">
        <v>254</v>
      </c>
      <c r="B358" s="36">
        <v>16.54</v>
      </c>
      <c r="C358" s="36">
        <v>22.94</v>
      </c>
      <c r="D358" s="36">
        <v>-6.399</v>
      </c>
      <c r="E358" s="36">
        <v>0.74119999999999997</v>
      </c>
      <c r="F358" s="36">
        <v>4</v>
      </c>
      <c r="G358" s="36">
        <v>4</v>
      </c>
      <c r="H358" s="36">
        <v>12.21</v>
      </c>
      <c r="I358" s="36">
        <v>5.3620000000000001</v>
      </c>
    </row>
    <row r="359" spans="1:9" x14ac:dyDescent="0.35">
      <c r="A359" s="35"/>
      <c r="B359" s="36"/>
      <c r="C359" s="36"/>
      <c r="D359" s="36"/>
      <c r="E359" s="36"/>
      <c r="F359" s="36"/>
      <c r="G359" s="36"/>
      <c r="H359" s="36"/>
      <c r="I359" s="36"/>
    </row>
    <row r="360" spans="1:9" x14ac:dyDescent="0.35">
      <c r="A360" s="35" t="s">
        <v>329</v>
      </c>
      <c r="B360" s="36"/>
      <c r="C360" s="36"/>
      <c r="D360" s="36"/>
      <c r="E360" s="36"/>
      <c r="F360" s="36"/>
      <c r="G360" s="36"/>
      <c r="H360" s="36"/>
      <c r="I360" s="36"/>
    </row>
    <row r="361" spans="1:9" x14ac:dyDescent="0.35">
      <c r="A361" s="35" t="s">
        <v>249</v>
      </c>
      <c r="B361" s="36">
        <v>15.06</v>
      </c>
      <c r="C361" s="36">
        <v>17.739999999999998</v>
      </c>
      <c r="D361" s="36">
        <v>-2.6789999999999998</v>
      </c>
      <c r="E361" s="36">
        <v>1.4339999999999999</v>
      </c>
      <c r="F361" s="36">
        <v>4</v>
      </c>
      <c r="G361" s="36">
        <v>4</v>
      </c>
      <c r="H361" s="36">
        <v>2.6419999999999999</v>
      </c>
      <c r="I361" s="36">
        <v>4.5339999999999998</v>
      </c>
    </row>
    <row r="362" spans="1:9" x14ac:dyDescent="0.35">
      <c r="A362" s="35" t="s">
        <v>252</v>
      </c>
      <c r="B362" s="36">
        <v>15.06</v>
      </c>
      <c r="C362" s="36">
        <v>23.17</v>
      </c>
      <c r="D362" s="36">
        <v>-8.1129999999999995</v>
      </c>
      <c r="E362" s="36">
        <v>1.327</v>
      </c>
      <c r="F362" s="36">
        <v>4</v>
      </c>
      <c r="G362" s="36">
        <v>4</v>
      </c>
      <c r="H362" s="36">
        <v>8.6470000000000002</v>
      </c>
      <c r="I362" s="36">
        <v>3.5449999999999999</v>
      </c>
    </row>
    <row r="363" spans="1:9" x14ac:dyDescent="0.35">
      <c r="A363" s="35" t="s">
        <v>254</v>
      </c>
      <c r="B363" s="36">
        <v>17.739999999999998</v>
      </c>
      <c r="C363" s="36">
        <v>23.17</v>
      </c>
      <c r="D363" s="36">
        <v>-5.4340000000000002</v>
      </c>
      <c r="E363" s="36">
        <v>0.76890000000000003</v>
      </c>
      <c r="F363" s="36">
        <v>4</v>
      </c>
      <c r="G363" s="36">
        <v>4</v>
      </c>
      <c r="H363" s="36">
        <v>9.9939999999999998</v>
      </c>
      <c r="I363" s="36">
        <v>4.7990000000000004</v>
      </c>
    </row>
    <row r="364" spans="1:9" x14ac:dyDescent="0.35">
      <c r="A364" s="35"/>
      <c r="B364" s="36"/>
      <c r="C364" s="36"/>
      <c r="D364" s="36"/>
      <c r="E364" s="36"/>
      <c r="F364" s="36"/>
      <c r="G364" s="36"/>
      <c r="H364" s="36"/>
      <c r="I364" s="36"/>
    </row>
    <row r="365" spans="1:9" x14ac:dyDescent="0.35">
      <c r="A365" s="35" t="s">
        <v>333</v>
      </c>
      <c r="B365" s="36"/>
      <c r="C365" s="36"/>
      <c r="D365" s="36"/>
      <c r="E365" s="36"/>
      <c r="F365" s="36"/>
      <c r="G365" s="36"/>
      <c r="H365" s="36"/>
      <c r="I365" s="36"/>
    </row>
    <row r="366" spans="1:9" x14ac:dyDescent="0.35">
      <c r="A366" s="35" t="s">
        <v>249</v>
      </c>
      <c r="B366" s="36">
        <v>15.4</v>
      </c>
      <c r="C366" s="36">
        <v>18.53</v>
      </c>
      <c r="D366" s="36">
        <v>-3.133</v>
      </c>
      <c r="E366" s="36">
        <v>1.3819999999999999</v>
      </c>
      <c r="F366" s="36">
        <v>4</v>
      </c>
      <c r="G366" s="36">
        <v>4</v>
      </c>
      <c r="H366" s="36">
        <v>3.206</v>
      </c>
      <c r="I366" s="36">
        <v>4.3460000000000001</v>
      </c>
    </row>
    <row r="367" spans="1:9" x14ac:dyDescent="0.35">
      <c r="A367" s="35" t="s">
        <v>252</v>
      </c>
      <c r="B367" s="36">
        <v>15.4</v>
      </c>
      <c r="C367" s="36">
        <v>24.04</v>
      </c>
      <c r="D367" s="36">
        <v>-8.6389999999999993</v>
      </c>
      <c r="E367" s="36">
        <v>1.28</v>
      </c>
      <c r="F367" s="36">
        <v>4</v>
      </c>
      <c r="G367" s="36">
        <v>4</v>
      </c>
      <c r="H367" s="36">
        <v>9.5449999999999999</v>
      </c>
      <c r="I367" s="36">
        <v>3.3650000000000002</v>
      </c>
    </row>
    <row r="368" spans="1:9" x14ac:dyDescent="0.35">
      <c r="A368" s="35" t="s">
        <v>254</v>
      </c>
      <c r="B368" s="36">
        <v>18.53</v>
      </c>
      <c r="C368" s="36">
        <v>24.04</v>
      </c>
      <c r="D368" s="36">
        <v>-5.5069999999999997</v>
      </c>
      <c r="E368" s="36">
        <v>0.67830000000000001</v>
      </c>
      <c r="F368" s="36">
        <v>4</v>
      </c>
      <c r="G368" s="36">
        <v>4</v>
      </c>
      <c r="H368" s="36">
        <v>11.48</v>
      </c>
      <c r="I368" s="36">
        <v>4.452</v>
      </c>
    </row>
    <row r="369" spans="1:9" x14ac:dyDescent="0.35">
      <c r="A369" s="35"/>
      <c r="B369" s="36"/>
      <c r="C369" s="36"/>
      <c r="D369" s="36"/>
      <c r="E369" s="36"/>
      <c r="F369" s="36"/>
      <c r="G369" s="36"/>
      <c r="H369" s="36"/>
      <c r="I369" s="36"/>
    </row>
    <row r="370" spans="1:9" x14ac:dyDescent="0.35">
      <c r="A370" s="35" t="s">
        <v>337</v>
      </c>
      <c r="B370" s="36"/>
      <c r="C370" s="36"/>
      <c r="D370" s="36"/>
      <c r="E370" s="36"/>
      <c r="F370" s="36"/>
      <c r="G370" s="36"/>
      <c r="H370" s="36"/>
      <c r="I370" s="36"/>
    </row>
    <row r="371" spans="1:9" x14ac:dyDescent="0.35">
      <c r="A371" s="35" t="s">
        <v>249</v>
      </c>
      <c r="B371" s="36">
        <v>16.010000000000002</v>
      </c>
      <c r="C371" s="36">
        <v>19.22</v>
      </c>
      <c r="D371" s="36">
        <v>-3.206</v>
      </c>
      <c r="E371" s="36">
        <v>1.2709999999999999</v>
      </c>
      <c r="F371" s="36">
        <v>4</v>
      </c>
      <c r="G371" s="36">
        <v>4</v>
      </c>
      <c r="H371" s="36">
        <v>3.5680000000000001</v>
      </c>
      <c r="I371" s="36">
        <v>4.6020000000000003</v>
      </c>
    </row>
    <row r="372" spans="1:9" x14ac:dyDescent="0.35">
      <c r="A372" s="35" t="s">
        <v>252</v>
      </c>
      <c r="B372" s="36">
        <v>16.010000000000002</v>
      </c>
      <c r="C372" s="36">
        <v>24.6</v>
      </c>
      <c r="D372" s="36">
        <v>-8.5909999999999993</v>
      </c>
      <c r="E372" s="36">
        <v>1.1639999999999999</v>
      </c>
      <c r="F372" s="36">
        <v>4</v>
      </c>
      <c r="G372" s="36">
        <v>4</v>
      </c>
      <c r="H372" s="36">
        <v>10.43</v>
      </c>
      <c r="I372" s="36">
        <v>3.4950000000000001</v>
      </c>
    </row>
    <row r="373" spans="1:9" x14ac:dyDescent="0.35">
      <c r="A373" s="35" t="s">
        <v>254</v>
      </c>
      <c r="B373" s="36">
        <v>19.22</v>
      </c>
      <c r="C373" s="36">
        <v>24.6</v>
      </c>
      <c r="D373" s="36">
        <v>-5.3849999999999998</v>
      </c>
      <c r="E373" s="36">
        <v>0.68279999999999996</v>
      </c>
      <c r="F373" s="36">
        <v>4</v>
      </c>
      <c r="G373" s="36">
        <v>4</v>
      </c>
      <c r="H373" s="36">
        <v>11.15</v>
      </c>
      <c r="I373" s="36">
        <v>4.59</v>
      </c>
    </row>
    <row r="374" spans="1:9" x14ac:dyDescent="0.35">
      <c r="A374" s="35"/>
      <c r="B374" s="36"/>
      <c r="C374" s="36"/>
      <c r="D374" s="36"/>
      <c r="E374" s="36"/>
      <c r="F374" s="36"/>
      <c r="G374" s="36"/>
      <c r="H374" s="36"/>
      <c r="I374" s="36"/>
    </row>
    <row r="375" spans="1:9" x14ac:dyDescent="0.35">
      <c r="A375" s="35" t="s">
        <v>341</v>
      </c>
      <c r="B375" s="36"/>
      <c r="C375" s="36"/>
      <c r="D375" s="36"/>
      <c r="E375" s="36"/>
      <c r="F375" s="36"/>
      <c r="G375" s="36"/>
      <c r="H375" s="36"/>
      <c r="I375" s="36"/>
    </row>
    <row r="376" spans="1:9" x14ac:dyDescent="0.35">
      <c r="A376" s="35" t="s">
        <v>249</v>
      </c>
      <c r="B376" s="36">
        <v>16.32</v>
      </c>
      <c r="C376" s="36">
        <v>20</v>
      </c>
      <c r="D376" s="36">
        <v>-3.6850000000000001</v>
      </c>
      <c r="E376" s="36">
        <v>1.246</v>
      </c>
      <c r="F376" s="36">
        <v>4</v>
      </c>
      <c r="G376" s="36">
        <v>4</v>
      </c>
      <c r="H376" s="36">
        <v>4.181</v>
      </c>
      <c r="I376" s="36">
        <v>4.9459999999999997</v>
      </c>
    </row>
    <row r="377" spans="1:9" x14ac:dyDescent="0.35">
      <c r="A377" s="35" t="s">
        <v>252</v>
      </c>
      <c r="B377" s="36">
        <v>16.32</v>
      </c>
      <c r="C377" s="36">
        <v>24.74</v>
      </c>
      <c r="D377" s="36">
        <v>-8.4260000000000002</v>
      </c>
      <c r="E377" s="36">
        <v>1.121</v>
      </c>
      <c r="F377" s="36">
        <v>4</v>
      </c>
      <c r="G377" s="36">
        <v>4</v>
      </c>
      <c r="H377" s="36">
        <v>10.64</v>
      </c>
      <c r="I377" s="36">
        <v>3.6269999999999998</v>
      </c>
    </row>
    <row r="378" spans="1:9" x14ac:dyDescent="0.35">
      <c r="A378" s="35" t="s">
        <v>254</v>
      </c>
      <c r="B378" s="36">
        <v>20</v>
      </c>
      <c r="C378" s="36">
        <v>24.74</v>
      </c>
      <c r="D378" s="36">
        <v>-4.7409999999999997</v>
      </c>
      <c r="E378" s="36">
        <v>0.73360000000000003</v>
      </c>
      <c r="F378" s="36">
        <v>4</v>
      </c>
      <c r="G378" s="36">
        <v>4</v>
      </c>
      <c r="H378" s="36">
        <v>9.14</v>
      </c>
      <c r="I378" s="36">
        <v>4.59</v>
      </c>
    </row>
    <row r="379" spans="1:9" x14ac:dyDescent="0.35">
      <c r="A379" s="35"/>
      <c r="B379" s="36"/>
      <c r="C379" s="36"/>
      <c r="D379" s="36"/>
      <c r="E379" s="36"/>
      <c r="F379" s="36"/>
      <c r="G379" s="36"/>
      <c r="H379" s="36"/>
      <c r="I379" s="36"/>
    </row>
    <row r="380" spans="1:9" x14ac:dyDescent="0.35">
      <c r="A380" s="35" t="s">
        <v>345</v>
      </c>
      <c r="B380" s="36"/>
      <c r="C380" s="36"/>
      <c r="D380" s="36"/>
      <c r="E380" s="36"/>
      <c r="F380" s="36"/>
      <c r="G380" s="36"/>
      <c r="H380" s="36"/>
      <c r="I380" s="36"/>
    </row>
    <row r="381" spans="1:9" x14ac:dyDescent="0.35">
      <c r="A381" s="35" t="s">
        <v>249</v>
      </c>
      <c r="B381" s="36">
        <v>16.63</v>
      </c>
      <c r="C381" s="36">
        <v>20.47</v>
      </c>
      <c r="D381" s="36">
        <v>-3.839</v>
      </c>
      <c r="E381" s="36">
        <v>1.1120000000000001</v>
      </c>
      <c r="F381" s="36">
        <v>4</v>
      </c>
      <c r="G381" s="36">
        <v>4</v>
      </c>
      <c r="H381" s="36">
        <v>4.8810000000000002</v>
      </c>
      <c r="I381" s="36">
        <v>4.3220000000000001</v>
      </c>
    </row>
    <row r="382" spans="1:9" x14ac:dyDescent="0.35">
      <c r="A382" s="35" t="s">
        <v>252</v>
      </c>
      <c r="B382" s="36">
        <v>16.63</v>
      </c>
      <c r="C382" s="36">
        <v>25.32</v>
      </c>
      <c r="D382" s="36">
        <v>-8.69</v>
      </c>
      <c r="E382" s="36">
        <v>1.0389999999999999</v>
      </c>
      <c r="F382" s="36">
        <v>4</v>
      </c>
      <c r="G382" s="36">
        <v>4</v>
      </c>
      <c r="H382" s="36">
        <v>11.82</v>
      </c>
      <c r="I382" s="36">
        <v>3.4540000000000002</v>
      </c>
    </row>
    <row r="383" spans="1:9" x14ac:dyDescent="0.35">
      <c r="A383" s="35" t="s">
        <v>254</v>
      </c>
      <c r="B383" s="36">
        <v>20.47</v>
      </c>
      <c r="C383" s="36">
        <v>25.32</v>
      </c>
      <c r="D383" s="36">
        <v>-4.851</v>
      </c>
      <c r="E383" s="36">
        <v>0.55640000000000001</v>
      </c>
      <c r="F383" s="36">
        <v>4</v>
      </c>
      <c r="G383" s="36">
        <v>4</v>
      </c>
      <c r="H383" s="36">
        <v>12.33</v>
      </c>
      <c r="I383" s="36">
        <v>4.7750000000000004</v>
      </c>
    </row>
    <row r="384" spans="1:9" x14ac:dyDescent="0.35">
      <c r="A384" s="35"/>
      <c r="B384" s="36"/>
      <c r="C384" s="36"/>
      <c r="D384" s="36"/>
      <c r="E384" s="36"/>
      <c r="F384" s="36"/>
      <c r="G384" s="36"/>
      <c r="H384" s="36"/>
      <c r="I384" s="36"/>
    </row>
    <row r="385" spans="1:9" x14ac:dyDescent="0.35">
      <c r="A385" s="35" t="s">
        <v>349</v>
      </c>
      <c r="B385" s="36"/>
      <c r="C385" s="36"/>
      <c r="D385" s="36"/>
      <c r="E385" s="36"/>
      <c r="F385" s="36"/>
      <c r="G385" s="36"/>
      <c r="H385" s="36"/>
      <c r="I385" s="36"/>
    </row>
    <row r="386" spans="1:9" x14ac:dyDescent="0.35">
      <c r="A386" s="35" t="s">
        <v>249</v>
      </c>
      <c r="B386" s="36">
        <v>16.7</v>
      </c>
      <c r="C386" s="36">
        <v>20.96</v>
      </c>
      <c r="D386" s="36">
        <v>-4.2539999999999996</v>
      </c>
      <c r="E386" s="36">
        <v>1.099</v>
      </c>
      <c r="F386" s="36">
        <v>4</v>
      </c>
      <c r="G386" s="36">
        <v>4</v>
      </c>
      <c r="H386" s="36">
        <v>5.476</v>
      </c>
      <c r="I386" s="36">
        <v>4.306</v>
      </c>
    </row>
    <row r="387" spans="1:9" x14ac:dyDescent="0.35">
      <c r="A387" s="35" t="s">
        <v>252</v>
      </c>
      <c r="B387" s="36">
        <v>16.7</v>
      </c>
      <c r="C387" s="36">
        <v>25.4</v>
      </c>
      <c r="D387" s="36">
        <v>-8.6999999999999993</v>
      </c>
      <c r="E387" s="36">
        <v>1.02</v>
      </c>
      <c r="F387" s="36">
        <v>4</v>
      </c>
      <c r="G387" s="36">
        <v>4</v>
      </c>
      <c r="H387" s="36">
        <v>12.06</v>
      </c>
      <c r="I387" s="36">
        <v>3.3519999999999999</v>
      </c>
    </row>
    <row r="388" spans="1:9" x14ac:dyDescent="0.35">
      <c r="A388" s="35" t="s">
        <v>254</v>
      </c>
      <c r="B388" s="36">
        <v>20.96</v>
      </c>
      <c r="C388" s="36">
        <v>25.4</v>
      </c>
      <c r="D388" s="36">
        <v>-4.4450000000000003</v>
      </c>
      <c r="E388" s="36">
        <v>0.53190000000000004</v>
      </c>
      <c r="F388" s="36">
        <v>4</v>
      </c>
      <c r="G388" s="36">
        <v>4</v>
      </c>
      <c r="H388" s="36">
        <v>11.82</v>
      </c>
      <c r="I388" s="36">
        <v>4.4470000000000001</v>
      </c>
    </row>
    <row r="389" spans="1:9" x14ac:dyDescent="0.35">
      <c r="A389" s="35"/>
      <c r="B389" s="36"/>
      <c r="C389" s="36"/>
      <c r="D389" s="36"/>
      <c r="E389" s="36"/>
      <c r="F389" s="36"/>
      <c r="G389" s="36"/>
      <c r="H389" s="36"/>
      <c r="I389" s="36"/>
    </row>
    <row r="390" spans="1:9" x14ac:dyDescent="0.35">
      <c r="A390" s="35" t="s">
        <v>353</v>
      </c>
      <c r="B390" s="36"/>
      <c r="C390" s="36"/>
      <c r="D390" s="36"/>
      <c r="E390" s="36"/>
      <c r="F390" s="36"/>
      <c r="G390" s="36"/>
      <c r="H390" s="36"/>
      <c r="I390" s="36"/>
    </row>
    <row r="391" spans="1:9" x14ac:dyDescent="0.35">
      <c r="A391" s="35" t="s">
        <v>249</v>
      </c>
      <c r="B391" s="36">
        <v>16.579999999999998</v>
      </c>
      <c r="C391" s="36">
        <v>21.27</v>
      </c>
      <c r="D391" s="36">
        <v>-4.6890000000000001</v>
      </c>
      <c r="E391" s="36">
        <v>1.3</v>
      </c>
      <c r="F391" s="36">
        <v>4</v>
      </c>
      <c r="G391" s="36">
        <v>4</v>
      </c>
      <c r="H391" s="36">
        <v>5.0990000000000002</v>
      </c>
      <c r="I391" s="36">
        <v>5.093</v>
      </c>
    </row>
    <row r="392" spans="1:9" x14ac:dyDescent="0.35">
      <c r="A392" s="35" t="s">
        <v>252</v>
      </c>
      <c r="B392" s="36">
        <v>16.579999999999998</v>
      </c>
      <c r="C392" s="36">
        <v>26.14</v>
      </c>
      <c r="D392" s="36">
        <v>-9.5559999999999992</v>
      </c>
      <c r="E392" s="36">
        <v>1.145</v>
      </c>
      <c r="F392" s="36">
        <v>4</v>
      </c>
      <c r="G392" s="36">
        <v>4</v>
      </c>
      <c r="H392" s="36">
        <v>11.81</v>
      </c>
      <c r="I392" s="36">
        <v>3.532</v>
      </c>
    </row>
    <row r="393" spans="1:9" x14ac:dyDescent="0.35">
      <c r="A393" s="35" t="s">
        <v>254</v>
      </c>
      <c r="B393" s="36">
        <v>21.27</v>
      </c>
      <c r="C393" s="36">
        <v>26.14</v>
      </c>
      <c r="D393" s="36">
        <v>-4.867</v>
      </c>
      <c r="E393" s="36">
        <v>0.77210000000000001</v>
      </c>
      <c r="F393" s="36">
        <v>4</v>
      </c>
      <c r="G393" s="36">
        <v>4</v>
      </c>
      <c r="H393" s="36">
        <v>8.9139999999999997</v>
      </c>
      <c r="I393" s="36">
        <v>4.258</v>
      </c>
    </row>
    <row r="394" spans="1:9" x14ac:dyDescent="0.35">
      <c r="A394" s="35"/>
      <c r="B394" s="36"/>
      <c r="C394" s="36"/>
      <c r="D394" s="36"/>
      <c r="E394" s="36"/>
      <c r="F394" s="36"/>
      <c r="G394" s="36"/>
      <c r="H394" s="36"/>
      <c r="I394" s="36"/>
    </row>
    <row r="395" spans="1:9" x14ac:dyDescent="0.35">
      <c r="A395" s="35" t="s">
        <v>357</v>
      </c>
      <c r="B395" s="36"/>
      <c r="C395" s="36"/>
      <c r="D395" s="36"/>
      <c r="E395" s="36"/>
      <c r="F395" s="36"/>
      <c r="G395" s="36"/>
      <c r="H395" s="36"/>
      <c r="I395" s="36"/>
    </row>
    <row r="396" spans="1:9" x14ac:dyDescent="0.35">
      <c r="A396" s="35" t="s">
        <v>249</v>
      </c>
      <c r="B396" s="36">
        <v>16.940000000000001</v>
      </c>
      <c r="C396" s="36">
        <v>21.21</v>
      </c>
      <c r="D396" s="36">
        <v>-4.2670000000000003</v>
      </c>
      <c r="E396" s="36">
        <v>1.0880000000000001</v>
      </c>
      <c r="F396" s="36">
        <v>4</v>
      </c>
      <c r="G396" s="36">
        <v>4</v>
      </c>
      <c r="H396" s="36">
        <v>5.5449999999999999</v>
      </c>
      <c r="I396" s="36">
        <v>4.7629999999999999</v>
      </c>
    </row>
    <row r="397" spans="1:9" x14ac:dyDescent="0.35">
      <c r="A397" s="35" t="s">
        <v>252</v>
      </c>
      <c r="B397" s="36">
        <v>16.940000000000001</v>
      </c>
      <c r="C397" s="36">
        <v>26.54</v>
      </c>
      <c r="D397" s="36">
        <v>-9.593</v>
      </c>
      <c r="E397" s="36">
        <v>1.0009999999999999</v>
      </c>
      <c r="F397" s="36">
        <v>4</v>
      </c>
      <c r="G397" s="36">
        <v>4</v>
      </c>
      <c r="H397" s="36">
        <v>13.55</v>
      </c>
      <c r="I397" s="36">
        <v>3.7189999999999999</v>
      </c>
    </row>
    <row r="398" spans="1:9" x14ac:dyDescent="0.35">
      <c r="A398" s="35" t="s">
        <v>254</v>
      </c>
      <c r="B398" s="36">
        <v>21.21</v>
      </c>
      <c r="C398" s="36">
        <v>26.54</v>
      </c>
      <c r="D398" s="36">
        <v>-5.3259999999999996</v>
      </c>
      <c r="E398" s="36">
        <v>0.63170000000000004</v>
      </c>
      <c r="F398" s="36">
        <v>4</v>
      </c>
      <c r="G398" s="36">
        <v>4</v>
      </c>
      <c r="H398" s="36">
        <v>11.92</v>
      </c>
      <c r="I398" s="36">
        <v>4.9710000000000001</v>
      </c>
    </row>
    <row r="399" spans="1:9" x14ac:dyDescent="0.35">
      <c r="A399" s="35"/>
      <c r="B399" s="36"/>
      <c r="C399" s="36"/>
      <c r="D399" s="36"/>
      <c r="E399" s="36"/>
      <c r="F399" s="36"/>
      <c r="G399" s="36"/>
      <c r="H399" s="36"/>
      <c r="I399" s="36"/>
    </row>
    <row r="400" spans="1:9" x14ac:dyDescent="0.35">
      <c r="A400" s="35" t="s">
        <v>361</v>
      </c>
      <c r="B400" s="36"/>
      <c r="C400" s="36"/>
      <c r="D400" s="36"/>
      <c r="E400" s="36"/>
      <c r="F400" s="36"/>
      <c r="G400" s="36"/>
      <c r="H400" s="36"/>
      <c r="I400" s="36"/>
    </row>
    <row r="401" spans="1:9" x14ac:dyDescent="0.35">
      <c r="A401" s="35" t="s">
        <v>249</v>
      </c>
      <c r="B401" s="36">
        <v>17.239999999999998</v>
      </c>
      <c r="C401" s="36">
        <v>21.4</v>
      </c>
      <c r="D401" s="36">
        <v>-4.1630000000000003</v>
      </c>
      <c r="E401" s="36">
        <v>1.05</v>
      </c>
      <c r="F401" s="36">
        <v>4</v>
      </c>
      <c r="G401" s="36">
        <v>4</v>
      </c>
      <c r="H401" s="36">
        <v>5.609</v>
      </c>
      <c r="I401" s="36">
        <v>4.7779999999999996</v>
      </c>
    </row>
    <row r="402" spans="1:9" x14ac:dyDescent="0.35">
      <c r="A402" s="35" t="s">
        <v>252</v>
      </c>
      <c r="B402" s="36">
        <v>17.239999999999998</v>
      </c>
      <c r="C402" s="36">
        <v>26.66</v>
      </c>
      <c r="D402" s="36">
        <v>-9.4239999999999995</v>
      </c>
      <c r="E402" s="36">
        <v>0.96799999999999997</v>
      </c>
      <c r="F402" s="36">
        <v>4</v>
      </c>
      <c r="G402" s="36">
        <v>4</v>
      </c>
      <c r="H402" s="36">
        <v>13.77</v>
      </c>
      <c r="I402" s="36">
        <v>3.7629999999999999</v>
      </c>
    </row>
    <row r="403" spans="1:9" x14ac:dyDescent="0.35">
      <c r="A403" s="35" t="s">
        <v>254</v>
      </c>
      <c r="B403" s="36">
        <v>21.4</v>
      </c>
      <c r="C403" s="36">
        <v>26.66</v>
      </c>
      <c r="D403" s="36">
        <v>-5.2610000000000001</v>
      </c>
      <c r="E403" s="36">
        <v>0.61609999999999998</v>
      </c>
      <c r="F403" s="36">
        <v>4</v>
      </c>
      <c r="G403" s="36">
        <v>4</v>
      </c>
      <c r="H403" s="36">
        <v>12.07</v>
      </c>
      <c r="I403" s="36">
        <v>5.0460000000000003</v>
      </c>
    </row>
    <row r="404" spans="1:9" x14ac:dyDescent="0.35">
      <c r="A404" s="35"/>
      <c r="B404" s="36"/>
      <c r="C404" s="36"/>
      <c r="D404" s="36"/>
      <c r="E404" s="36"/>
      <c r="F404" s="36"/>
      <c r="G404" s="36"/>
      <c r="H404" s="36"/>
      <c r="I404" s="36"/>
    </row>
    <row r="405" spans="1:9" x14ac:dyDescent="0.35">
      <c r="A405" s="35" t="s">
        <v>365</v>
      </c>
      <c r="B405" s="36"/>
      <c r="C405" s="36"/>
      <c r="D405" s="36"/>
      <c r="E405" s="36"/>
      <c r="F405" s="36"/>
      <c r="G405" s="36"/>
      <c r="H405" s="36"/>
      <c r="I405" s="36"/>
    </row>
    <row r="406" spans="1:9" x14ac:dyDescent="0.35">
      <c r="A406" s="35" t="s">
        <v>249</v>
      </c>
      <c r="B406" s="36">
        <v>17.11</v>
      </c>
      <c r="C406" s="36">
        <v>21.57</v>
      </c>
      <c r="D406" s="36">
        <v>-4.4649999999999999</v>
      </c>
      <c r="E406" s="36">
        <v>1.0089999999999999</v>
      </c>
      <c r="F406" s="36">
        <v>4</v>
      </c>
      <c r="G406" s="36">
        <v>4</v>
      </c>
      <c r="H406" s="36">
        <v>6.26</v>
      </c>
      <c r="I406" s="36">
        <v>5.5940000000000003</v>
      </c>
    </row>
    <row r="407" spans="1:9" x14ac:dyDescent="0.35">
      <c r="A407" s="35" t="s">
        <v>252</v>
      </c>
      <c r="B407" s="36">
        <v>17.11</v>
      </c>
      <c r="C407" s="36">
        <v>26.45</v>
      </c>
      <c r="D407" s="36">
        <v>-9.3369999999999997</v>
      </c>
      <c r="E407" s="36">
        <v>0.85409999999999997</v>
      </c>
      <c r="F407" s="36">
        <v>4</v>
      </c>
      <c r="G407" s="36">
        <v>4</v>
      </c>
      <c r="H407" s="36">
        <v>15.46</v>
      </c>
      <c r="I407" s="36">
        <v>3.766</v>
      </c>
    </row>
    <row r="408" spans="1:9" x14ac:dyDescent="0.35">
      <c r="A408" s="35" t="s">
        <v>254</v>
      </c>
      <c r="B408" s="36">
        <v>21.57</v>
      </c>
      <c r="C408" s="36">
        <v>26.45</v>
      </c>
      <c r="D408" s="36">
        <v>-4.8719999999999999</v>
      </c>
      <c r="E408" s="36">
        <v>0.67490000000000006</v>
      </c>
      <c r="F408" s="36">
        <v>4</v>
      </c>
      <c r="G408" s="36">
        <v>4</v>
      </c>
      <c r="H408" s="36">
        <v>10.210000000000001</v>
      </c>
      <c r="I408" s="36">
        <v>4.2880000000000003</v>
      </c>
    </row>
    <row r="409" spans="1:9" x14ac:dyDescent="0.35">
      <c r="A409" s="35"/>
      <c r="B409" s="36"/>
      <c r="C409" s="36"/>
      <c r="D409" s="36"/>
      <c r="E409" s="36"/>
      <c r="F409" s="36"/>
      <c r="G409" s="36"/>
      <c r="H409" s="36"/>
      <c r="I409" s="36"/>
    </row>
    <row r="410" spans="1:9" x14ac:dyDescent="0.35">
      <c r="A410" s="35" t="s">
        <v>369</v>
      </c>
      <c r="B410" s="36"/>
      <c r="C410" s="36"/>
      <c r="D410" s="36"/>
      <c r="E410" s="36"/>
      <c r="F410" s="36"/>
      <c r="G410" s="36"/>
      <c r="H410" s="36"/>
      <c r="I410" s="36"/>
    </row>
    <row r="411" spans="1:9" x14ac:dyDescent="0.35">
      <c r="A411" s="35" t="s">
        <v>249</v>
      </c>
      <c r="B411" s="36">
        <v>16.88</v>
      </c>
      <c r="C411" s="36">
        <v>21.65</v>
      </c>
      <c r="D411" s="36">
        <v>-4.7640000000000002</v>
      </c>
      <c r="E411" s="36">
        <v>0.88300000000000001</v>
      </c>
      <c r="F411" s="36">
        <v>4</v>
      </c>
      <c r="G411" s="36">
        <v>4</v>
      </c>
      <c r="H411" s="36">
        <v>7.6289999999999996</v>
      </c>
      <c r="I411" s="36">
        <v>4.7480000000000002</v>
      </c>
    </row>
    <row r="412" spans="1:9" x14ac:dyDescent="0.35">
      <c r="A412" s="35" t="s">
        <v>252</v>
      </c>
      <c r="B412" s="36">
        <v>16.88</v>
      </c>
      <c r="C412" s="36">
        <v>26.1</v>
      </c>
      <c r="D412" s="36">
        <v>-9.2149999999999999</v>
      </c>
      <c r="E412" s="36">
        <v>0.81110000000000004</v>
      </c>
      <c r="F412" s="36">
        <v>4</v>
      </c>
      <c r="G412" s="36">
        <v>4</v>
      </c>
      <c r="H412" s="36">
        <v>16.07</v>
      </c>
      <c r="I412" s="36">
        <v>3.6819999999999999</v>
      </c>
    </row>
    <row r="413" spans="1:9" x14ac:dyDescent="0.35">
      <c r="A413" s="35" t="s">
        <v>254</v>
      </c>
      <c r="B413" s="36">
        <v>21.65</v>
      </c>
      <c r="C413" s="36">
        <v>26.1</v>
      </c>
      <c r="D413" s="36">
        <v>-4.4509999999999996</v>
      </c>
      <c r="E413" s="36">
        <v>0.50749999999999995</v>
      </c>
      <c r="F413" s="36">
        <v>4</v>
      </c>
      <c r="G413" s="36">
        <v>4</v>
      </c>
      <c r="H413" s="36">
        <v>12.4</v>
      </c>
      <c r="I413" s="36">
        <v>4.9039999999999999</v>
      </c>
    </row>
    <row r="414" spans="1:9" x14ac:dyDescent="0.35">
      <c r="A414" s="35"/>
      <c r="B414" s="36"/>
      <c r="C414" s="36"/>
      <c r="D414" s="36"/>
      <c r="E414" s="36"/>
      <c r="F414" s="36"/>
      <c r="G414" s="36"/>
      <c r="H414" s="36"/>
      <c r="I414" s="36"/>
    </row>
    <row r="415" spans="1:9" x14ac:dyDescent="0.35">
      <c r="A415" s="35" t="s">
        <v>373</v>
      </c>
      <c r="B415" s="36"/>
      <c r="C415" s="36"/>
      <c r="D415" s="36"/>
      <c r="E415" s="36"/>
      <c r="F415" s="36"/>
      <c r="G415" s="36"/>
      <c r="H415" s="36"/>
      <c r="I415" s="36"/>
    </row>
    <row r="416" spans="1:9" x14ac:dyDescent="0.35">
      <c r="A416" s="35" t="s">
        <v>249</v>
      </c>
      <c r="B416" s="36">
        <v>16.97</v>
      </c>
      <c r="C416" s="36">
        <v>21.58</v>
      </c>
      <c r="D416" s="36">
        <v>-4.6029999999999998</v>
      </c>
      <c r="E416" s="36">
        <v>0.79159999999999997</v>
      </c>
      <c r="F416" s="36">
        <v>4</v>
      </c>
      <c r="G416" s="36">
        <v>4</v>
      </c>
      <c r="H416" s="36">
        <v>8.2240000000000002</v>
      </c>
      <c r="I416" s="36">
        <v>5.0129999999999999</v>
      </c>
    </row>
    <row r="417" spans="1:9" x14ac:dyDescent="0.35">
      <c r="A417" s="35" t="s">
        <v>252</v>
      </c>
      <c r="B417" s="36">
        <v>16.97</v>
      </c>
      <c r="C417" s="36">
        <v>26.18</v>
      </c>
      <c r="D417" s="36">
        <v>-9.2110000000000003</v>
      </c>
      <c r="E417" s="36">
        <v>0.78490000000000004</v>
      </c>
      <c r="F417" s="36">
        <v>4</v>
      </c>
      <c r="G417" s="36">
        <v>4</v>
      </c>
      <c r="H417" s="36">
        <v>16.600000000000001</v>
      </c>
      <c r="I417" s="36">
        <v>4.9210000000000003</v>
      </c>
    </row>
    <row r="418" spans="1:9" x14ac:dyDescent="0.35">
      <c r="A418" s="35" t="s">
        <v>254</v>
      </c>
      <c r="B418" s="36">
        <v>21.58</v>
      </c>
      <c r="C418" s="36">
        <v>26.18</v>
      </c>
      <c r="D418" s="36">
        <v>-4.6079999999999997</v>
      </c>
      <c r="E418" s="36">
        <v>0.58140000000000003</v>
      </c>
      <c r="F418" s="36">
        <v>4</v>
      </c>
      <c r="G418" s="36">
        <v>4</v>
      </c>
      <c r="H418" s="36">
        <v>11.21</v>
      </c>
      <c r="I418" s="36">
        <v>5.9939999999999998</v>
      </c>
    </row>
    <row r="419" spans="1:9" x14ac:dyDescent="0.35">
      <c r="A419" s="35"/>
      <c r="B419" s="36"/>
      <c r="C419" s="36"/>
      <c r="D419" s="36"/>
      <c r="E419" s="36"/>
      <c r="F419" s="36"/>
      <c r="G419" s="36"/>
      <c r="H419" s="36"/>
      <c r="I419" s="36"/>
    </row>
    <row r="420" spans="1:9" x14ac:dyDescent="0.35">
      <c r="A420" s="35" t="s">
        <v>377</v>
      </c>
      <c r="B420" s="36"/>
      <c r="C420" s="36"/>
      <c r="D420" s="36"/>
      <c r="E420" s="36"/>
      <c r="F420" s="36"/>
      <c r="G420" s="36"/>
      <c r="H420" s="36"/>
      <c r="I420" s="36"/>
    </row>
    <row r="421" spans="1:9" x14ac:dyDescent="0.35">
      <c r="A421" s="35" t="s">
        <v>249</v>
      </c>
      <c r="B421" s="36">
        <v>16.739999999999998</v>
      </c>
      <c r="C421" s="36">
        <v>21.49</v>
      </c>
      <c r="D421" s="36">
        <v>-4.75</v>
      </c>
      <c r="E421" s="36">
        <v>0.69340000000000002</v>
      </c>
      <c r="F421" s="36">
        <v>4</v>
      </c>
      <c r="G421" s="36">
        <v>4</v>
      </c>
      <c r="H421" s="36">
        <v>9.6869999999999994</v>
      </c>
      <c r="I421" s="36">
        <v>3.7120000000000002</v>
      </c>
    </row>
    <row r="422" spans="1:9" x14ac:dyDescent="0.35">
      <c r="A422" s="35" t="s">
        <v>252</v>
      </c>
      <c r="B422" s="36">
        <v>16.739999999999998</v>
      </c>
      <c r="C422" s="36">
        <v>25.91</v>
      </c>
      <c r="D422" s="36">
        <v>-9.1649999999999991</v>
      </c>
      <c r="E422" s="36">
        <v>0.79900000000000004</v>
      </c>
      <c r="F422" s="36">
        <v>4</v>
      </c>
      <c r="G422" s="36">
        <v>4</v>
      </c>
      <c r="H422" s="36">
        <v>16.22</v>
      </c>
      <c r="I422" s="36">
        <v>5.3650000000000002</v>
      </c>
    </row>
    <row r="423" spans="1:9" x14ac:dyDescent="0.35">
      <c r="A423" s="35" t="s">
        <v>254</v>
      </c>
      <c r="B423" s="36">
        <v>21.49</v>
      </c>
      <c r="C423" s="36">
        <v>25.91</v>
      </c>
      <c r="D423" s="36">
        <v>-4.4160000000000004</v>
      </c>
      <c r="E423" s="36">
        <v>0.51090000000000002</v>
      </c>
      <c r="F423" s="36">
        <v>4</v>
      </c>
      <c r="G423" s="36">
        <v>4</v>
      </c>
      <c r="H423" s="36">
        <v>12.22</v>
      </c>
      <c r="I423" s="36">
        <v>4.3959999999999999</v>
      </c>
    </row>
    <row r="424" spans="1:9" x14ac:dyDescent="0.35">
      <c r="A424" s="35"/>
      <c r="B424" s="36"/>
      <c r="C424" s="36"/>
      <c r="D424" s="36"/>
      <c r="E424" s="36"/>
      <c r="F424" s="36"/>
      <c r="G424" s="36"/>
      <c r="H424" s="36"/>
      <c r="I424" s="36"/>
    </row>
    <row r="425" spans="1:9" x14ac:dyDescent="0.35">
      <c r="A425" s="35" t="s">
        <v>381</v>
      </c>
      <c r="B425" s="36"/>
      <c r="C425" s="36"/>
      <c r="D425" s="36"/>
      <c r="E425" s="36"/>
      <c r="F425" s="36"/>
      <c r="G425" s="36"/>
      <c r="H425" s="36"/>
      <c r="I425" s="36"/>
    </row>
    <row r="426" spans="1:9" x14ac:dyDescent="0.35">
      <c r="A426" s="35" t="s">
        <v>249</v>
      </c>
      <c r="B426" s="36">
        <v>16.510000000000002</v>
      </c>
      <c r="C426" s="36">
        <v>21.52</v>
      </c>
      <c r="D426" s="36">
        <v>-5.0110000000000001</v>
      </c>
      <c r="E426" s="36">
        <v>0.71299999999999997</v>
      </c>
      <c r="F426" s="36">
        <v>4</v>
      </c>
      <c r="G426" s="36">
        <v>4</v>
      </c>
      <c r="H426" s="36">
        <v>9.9390000000000001</v>
      </c>
      <c r="I426" s="36">
        <v>3.8279999999999998</v>
      </c>
    </row>
    <row r="427" spans="1:9" x14ac:dyDescent="0.35">
      <c r="A427" s="35" t="s">
        <v>252</v>
      </c>
      <c r="B427" s="36">
        <v>16.510000000000002</v>
      </c>
      <c r="C427" s="36">
        <v>25.75</v>
      </c>
      <c r="D427" s="36">
        <v>-9.2439999999999998</v>
      </c>
      <c r="E427" s="36">
        <v>0.79290000000000005</v>
      </c>
      <c r="F427" s="36">
        <v>4</v>
      </c>
      <c r="G427" s="36">
        <v>4</v>
      </c>
      <c r="H427" s="36">
        <v>16.489999999999998</v>
      </c>
      <c r="I427" s="36">
        <v>5.109</v>
      </c>
    </row>
    <row r="428" spans="1:9" x14ac:dyDescent="0.35">
      <c r="A428" s="35" t="s">
        <v>254</v>
      </c>
      <c r="B428" s="36">
        <v>21.52</v>
      </c>
      <c r="C428" s="36">
        <v>25.75</v>
      </c>
      <c r="D428" s="36">
        <v>-4.2329999999999997</v>
      </c>
      <c r="E428" s="36">
        <v>0.49580000000000002</v>
      </c>
      <c r="F428" s="36">
        <v>4</v>
      </c>
      <c r="G428" s="36">
        <v>4</v>
      </c>
      <c r="H428" s="36">
        <v>12.07</v>
      </c>
      <c r="I428" s="36">
        <v>4.84</v>
      </c>
    </row>
    <row r="429" spans="1:9" x14ac:dyDescent="0.35">
      <c r="A429" s="35"/>
      <c r="B429" s="36"/>
      <c r="C429" s="36"/>
      <c r="D429" s="36"/>
      <c r="E429" s="36"/>
      <c r="F429" s="36"/>
      <c r="G429" s="36"/>
      <c r="H429" s="36"/>
      <c r="I429" s="36"/>
    </row>
    <row r="430" spans="1:9" x14ac:dyDescent="0.35">
      <c r="A430" s="35" t="s">
        <v>385</v>
      </c>
      <c r="B430" s="36"/>
      <c r="C430" s="36"/>
      <c r="D430" s="36"/>
      <c r="E430" s="36"/>
      <c r="F430" s="36"/>
      <c r="G430" s="36"/>
      <c r="H430" s="36"/>
      <c r="I430" s="36"/>
    </row>
    <row r="431" spans="1:9" x14ac:dyDescent="0.35">
      <c r="A431" s="35" t="s">
        <v>249</v>
      </c>
      <c r="B431" s="36">
        <v>16.170000000000002</v>
      </c>
      <c r="C431" s="36">
        <v>21.12</v>
      </c>
      <c r="D431" s="36">
        <v>-4.9580000000000002</v>
      </c>
      <c r="E431" s="36">
        <v>0.6704</v>
      </c>
      <c r="F431" s="36">
        <v>4</v>
      </c>
      <c r="G431" s="36">
        <v>4</v>
      </c>
      <c r="H431" s="36">
        <v>10.46</v>
      </c>
      <c r="I431" s="36">
        <v>5.32</v>
      </c>
    </row>
    <row r="432" spans="1:9" x14ac:dyDescent="0.35">
      <c r="A432" s="35" t="s">
        <v>252</v>
      </c>
      <c r="B432" s="36">
        <v>16.170000000000002</v>
      </c>
      <c r="C432" s="36">
        <v>25.49</v>
      </c>
      <c r="D432" s="36">
        <v>-9.3249999999999993</v>
      </c>
      <c r="E432" s="36">
        <v>0.64080000000000004</v>
      </c>
      <c r="F432" s="36">
        <v>4</v>
      </c>
      <c r="G432" s="36">
        <v>4</v>
      </c>
      <c r="H432" s="36">
        <v>20.58</v>
      </c>
      <c r="I432" s="36">
        <v>4.8540000000000001</v>
      </c>
    </row>
    <row r="433" spans="1:9" x14ac:dyDescent="0.35">
      <c r="A433" s="35" t="s">
        <v>254</v>
      </c>
      <c r="B433" s="36">
        <v>21.12</v>
      </c>
      <c r="C433" s="36">
        <v>25.49</v>
      </c>
      <c r="D433" s="36">
        <v>-4.367</v>
      </c>
      <c r="E433" s="36">
        <v>0.49990000000000001</v>
      </c>
      <c r="F433" s="36">
        <v>4</v>
      </c>
      <c r="G433" s="36">
        <v>4</v>
      </c>
      <c r="H433" s="36">
        <v>12.35</v>
      </c>
      <c r="I433" s="36">
        <v>5.8579999999999997</v>
      </c>
    </row>
    <row r="434" spans="1:9" x14ac:dyDescent="0.35">
      <c r="A434" s="35"/>
      <c r="B434" s="36"/>
      <c r="C434" s="36"/>
      <c r="D434" s="36"/>
      <c r="E434" s="36"/>
      <c r="F434" s="36"/>
      <c r="G434" s="36"/>
      <c r="H434" s="36"/>
      <c r="I434" s="36"/>
    </row>
    <row r="435" spans="1:9" x14ac:dyDescent="0.35">
      <c r="A435" s="35" t="s">
        <v>389</v>
      </c>
      <c r="B435" s="36"/>
      <c r="C435" s="36"/>
      <c r="D435" s="36"/>
      <c r="E435" s="36"/>
      <c r="F435" s="36"/>
      <c r="G435" s="36"/>
      <c r="H435" s="36"/>
      <c r="I435" s="36"/>
    </row>
    <row r="436" spans="1:9" x14ac:dyDescent="0.35">
      <c r="A436" s="35" t="s">
        <v>249</v>
      </c>
      <c r="B436" s="36">
        <v>15.74</v>
      </c>
      <c r="C436" s="36">
        <v>21.16</v>
      </c>
      <c r="D436" s="36">
        <v>-5.4119999999999999</v>
      </c>
      <c r="E436" s="36">
        <v>0.57699999999999996</v>
      </c>
      <c r="F436" s="36">
        <v>4</v>
      </c>
      <c r="G436" s="36">
        <v>4</v>
      </c>
      <c r="H436" s="36">
        <v>13.27</v>
      </c>
      <c r="I436" s="36">
        <v>3.855</v>
      </c>
    </row>
    <row r="437" spans="1:9" x14ac:dyDescent="0.35">
      <c r="A437" s="35" t="s">
        <v>252</v>
      </c>
      <c r="B437" s="36">
        <v>15.74</v>
      </c>
      <c r="C437" s="36">
        <v>25.3</v>
      </c>
      <c r="D437" s="36">
        <v>-9.5510000000000002</v>
      </c>
      <c r="E437" s="36">
        <v>0.69259999999999999</v>
      </c>
      <c r="F437" s="36">
        <v>4</v>
      </c>
      <c r="G437" s="36">
        <v>4</v>
      </c>
      <c r="H437" s="36">
        <v>19.5</v>
      </c>
      <c r="I437" s="36">
        <v>5.742</v>
      </c>
    </row>
    <row r="438" spans="1:9" x14ac:dyDescent="0.35">
      <c r="A438" s="35" t="s">
        <v>254</v>
      </c>
      <c r="B438" s="36">
        <v>21.16</v>
      </c>
      <c r="C438" s="36">
        <v>25.3</v>
      </c>
      <c r="D438" s="36">
        <v>-4.1390000000000002</v>
      </c>
      <c r="E438" s="36">
        <v>0.48089999999999999</v>
      </c>
      <c r="F438" s="36">
        <v>4</v>
      </c>
      <c r="G438" s="36">
        <v>4</v>
      </c>
      <c r="H438" s="36">
        <v>12.17</v>
      </c>
      <c r="I438" s="36">
        <v>4.2779999999999996</v>
      </c>
    </row>
    <row r="439" spans="1:9" x14ac:dyDescent="0.35">
      <c r="A439" s="35"/>
      <c r="B439" s="36"/>
      <c r="C439" s="36"/>
      <c r="D439" s="36"/>
      <c r="E439" s="36"/>
      <c r="F439" s="36"/>
      <c r="G439" s="36"/>
      <c r="H439" s="36"/>
      <c r="I439" s="36"/>
    </row>
    <row r="440" spans="1:9" x14ac:dyDescent="0.35">
      <c r="A440" s="35" t="s">
        <v>393</v>
      </c>
      <c r="B440" s="36"/>
      <c r="C440" s="36"/>
      <c r="D440" s="36"/>
      <c r="E440" s="36"/>
      <c r="F440" s="36"/>
      <c r="G440" s="36"/>
      <c r="H440" s="36"/>
      <c r="I440" s="36"/>
    </row>
    <row r="441" spans="1:9" x14ac:dyDescent="0.35">
      <c r="A441" s="35" t="s">
        <v>249</v>
      </c>
      <c r="B441" s="36">
        <v>15.28</v>
      </c>
      <c r="C441" s="36">
        <v>20.6</v>
      </c>
      <c r="D441" s="36">
        <v>-5.3140000000000001</v>
      </c>
      <c r="E441" s="36">
        <v>0.69350000000000001</v>
      </c>
      <c r="F441" s="36">
        <v>4</v>
      </c>
      <c r="G441" s="36">
        <v>4</v>
      </c>
      <c r="H441" s="36">
        <v>10.84</v>
      </c>
      <c r="I441" s="36">
        <v>4.0739999999999998</v>
      </c>
    </row>
    <row r="442" spans="1:9" x14ac:dyDescent="0.35">
      <c r="A442" s="35" t="s">
        <v>252</v>
      </c>
      <c r="B442" s="36">
        <v>15.28</v>
      </c>
      <c r="C442" s="36">
        <v>24.99</v>
      </c>
      <c r="D442" s="36">
        <v>-9.7010000000000005</v>
      </c>
      <c r="E442" s="36">
        <v>0.76070000000000004</v>
      </c>
      <c r="F442" s="36">
        <v>4</v>
      </c>
      <c r="G442" s="36">
        <v>4</v>
      </c>
      <c r="H442" s="36">
        <v>18.03</v>
      </c>
      <c r="I442" s="36">
        <v>5.1639999999999997</v>
      </c>
    </row>
    <row r="443" spans="1:9" x14ac:dyDescent="0.35">
      <c r="A443" s="35" t="s">
        <v>254</v>
      </c>
      <c r="B443" s="36">
        <v>20.6</v>
      </c>
      <c r="C443" s="36">
        <v>24.99</v>
      </c>
      <c r="D443" s="36">
        <v>-4.3869999999999996</v>
      </c>
      <c r="E443" s="36">
        <v>0.498</v>
      </c>
      <c r="F443" s="36">
        <v>4</v>
      </c>
      <c r="G443" s="36">
        <v>4</v>
      </c>
      <c r="H443" s="36">
        <v>12.46</v>
      </c>
      <c r="I443" s="36">
        <v>5.192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zoomScale="70" zoomScaleNormal="70" workbookViewId="0">
      <selection activeCell="G43" sqref="G43"/>
    </sheetView>
  </sheetViews>
  <sheetFormatPr defaultRowHeight="14.5" x14ac:dyDescent="0.35"/>
  <cols>
    <col min="4" max="4" width="11.81640625" bestFit="1" customWidth="1"/>
    <col min="11" max="11" width="11.81640625" bestFit="1" customWidth="1"/>
  </cols>
  <sheetData>
    <row r="2" spans="2:8" x14ac:dyDescent="0.35">
      <c r="B2" t="s">
        <v>127</v>
      </c>
    </row>
    <row r="3" spans="2:8" x14ac:dyDescent="0.35">
      <c r="C3" s="1" t="s">
        <v>125</v>
      </c>
      <c r="D3" s="1" t="s">
        <v>0</v>
      </c>
      <c r="E3" s="1" t="s">
        <v>126</v>
      </c>
      <c r="F3" s="1" t="s">
        <v>7</v>
      </c>
      <c r="G3" s="1" t="s">
        <v>124</v>
      </c>
      <c r="H3" s="1" t="s">
        <v>7</v>
      </c>
    </row>
    <row r="4" spans="2:8" x14ac:dyDescent="0.35">
      <c r="C4" s="1">
        <v>1</v>
      </c>
      <c r="D4" s="1">
        <v>23</v>
      </c>
      <c r="E4" s="1">
        <v>0</v>
      </c>
      <c r="F4" s="15">
        <f>E4/D4*100</f>
        <v>0</v>
      </c>
      <c r="G4" s="15">
        <v>18</v>
      </c>
      <c r="H4" s="1">
        <f t="shared" ref="H4:H14" si="0">E4/G4*100</f>
        <v>0</v>
      </c>
    </row>
    <row r="5" spans="2:8" x14ac:dyDescent="0.35">
      <c r="C5" s="1">
        <v>2</v>
      </c>
      <c r="D5" s="1">
        <v>28</v>
      </c>
      <c r="E5" s="1">
        <v>4</v>
      </c>
      <c r="F5" s="15">
        <f t="shared" ref="F5:F13" si="1">E5/D5*100</f>
        <v>14.285714285714285</v>
      </c>
      <c r="G5" s="15">
        <v>47</v>
      </c>
      <c r="H5" s="1">
        <f>E5/G5*100</f>
        <v>8.5106382978723403</v>
      </c>
    </row>
    <row r="6" spans="2:8" x14ac:dyDescent="0.35">
      <c r="C6" s="1">
        <v>3</v>
      </c>
      <c r="D6" s="1">
        <v>12</v>
      </c>
      <c r="E6" s="1">
        <v>3</v>
      </c>
      <c r="F6" s="15">
        <f t="shared" si="1"/>
        <v>25</v>
      </c>
      <c r="G6" s="15">
        <v>30</v>
      </c>
      <c r="H6" s="1">
        <f t="shared" si="0"/>
        <v>10</v>
      </c>
    </row>
    <row r="7" spans="2:8" x14ac:dyDescent="0.35">
      <c r="C7" s="1">
        <v>4</v>
      </c>
      <c r="D7" s="1">
        <v>27</v>
      </c>
      <c r="E7" s="1">
        <v>1</v>
      </c>
      <c r="F7" s="15">
        <f t="shared" si="1"/>
        <v>3.7037037037037033</v>
      </c>
      <c r="G7" s="15">
        <v>40</v>
      </c>
      <c r="H7" s="1">
        <f t="shared" si="0"/>
        <v>2.5</v>
      </c>
    </row>
    <row r="8" spans="2:8" x14ac:dyDescent="0.35">
      <c r="C8" s="1">
        <v>5</v>
      </c>
      <c r="D8" s="1">
        <v>30</v>
      </c>
      <c r="E8" s="1">
        <v>0</v>
      </c>
      <c r="F8" s="15">
        <f t="shared" si="1"/>
        <v>0</v>
      </c>
      <c r="G8" s="15">
        <v>62</v>
      </c>
      <c r="H8" s="1">
        <f t="shared" si="0"/>
        <v>0</v>
      </c>
    </row>
    <row r="9" spans="2:8" x14ac:dyDescent="0.35">
      <c r="C9" s="1">
        <v>6</v>
      </c>
      <c r="D9" s="1">
        <v>30</v>
      </c>
      <c r="E9" s="1">
        <v>0</v>
      </c>
      <c r="F9" s="15">
        <f t="shared" si="1"/>
        <v>0</v>
      </c>
      <c r="G9" s="15">
        <v>22</v>
      </c>
      <c r="H9" s="1">
        <f t="shared" si="0"/>
        <v>0</v>
      </c>
    </row>
    <row r="10" spans="2:8" x14ac:dyDescent="0.35">
      <c r="C10" s="1">
        <v>7</v>
      </c>
      <c r="D10" s="1">
        <v>33</v>
      </c>
      <c r="E10" s="1">
        <v>3</v>
      </c>
      <c r="F10" s="15">
        <f t="shared" si="1"/>
        <v>9.0909090909090917</v>
      </c>
      <c r="G10" s="15">
        <v>22</v>
      </c>
      <c r="H10" s="1">
        <f t="shared" si="0"/>
        <v>13.636363636363635</v>
      </c>
    </row>
    <row r="11" spans="2:8" x14ac:dyDescent="0.35">
      <c r="C11" s="1">
        <v>8</v>
      </c>
      <c r="D11" s="1">
        <v>11</v>
      </c>
      <c r="E11" s="1">
        <v>0</v>
      </c>
      <c r="F11" s="15">
        <f t="shared" si="1"/>
        <v>0</v>
      </c>
      <c r="G11" s="15">
        <v>23</v>
      </c>
      <c r="H11" s="1">
        <f t="shared" si="0"/>
        <v>0</v>
      </c>
    </row>
    <row r="12" spans="2:8" x14ac:dyDescent="0.35">
      <c r="C12" s="1">
        <v>9</v>
      </c>
      <c r="D12" s="1">
        <v>20</v>
      </c>
      <c r="E12" s="1">
        <v>0</v>
      </c>
      <c r="F12" s="15">
        <f t="shared" si="1"/>
        <v>0</v>
      </c>
      <c r="G12" s="15">
        <v>8</v>
      </c>
      <c r="H12" s="1">
        <f t="shared" si="0"/>
        <v>0</v>
      </c>
    </row>
    <row r="13" spans="2:8" x14ac:dyDescent="0.35">
      <c r="C13" s="1">
        <v>10</v>
      </c>
      <c r="D13" s="1">
        <v>24</v>
      </c>
      <c r="E13" s="1">
        <v>1</v>
      </c>
      <c r="F13" s="15">
        <f t="shared" si="1"/>
        <v>4.1666666666666661</v>
      </c>
      <c r="G13" s="15">
        <v>36</v>
      </c>
      <c r="H13" s="1">
        <f t="shared" si="0"/>
        <v>2.7777777777777777</v>
      </c>
    </row>
    <row r="14" spans="2:8" x14ac:dyDescent="0.35">
      <c r="C14" s="1">
        <v>11</v>
      </c>
      <c r="D14" s="1">
        <v>21</v>
      </c>
      <c r="E14" s="1">
        <v>3</v>
      </c>
      <c r="F14" s="15">
        <f>E14/D14*100</f>
        <v>14.285714285714285</v>
      </c>
      <c r="G14" s="15">
        <v>42</v>
      </c>
      <c r="H14" s="1">
        <f t="shared" si="0"/>
        <v>7.1428571428571423</v>
      </c>
    </row>
    <row r="15" spans="2:8" x14ac:dyDescent="0.35">
      <c r="B15" s="12"/>
      <c r="C15" s="12" t="s">
        <v>12</v>
      </c>
      <c r="D15" s="12">
        <f>AVERAGE(D4:D14)</f>
        <v>23.545454545454547</v>
      </c>
      <c r="E15" s="12">
        <f>AVERAGE(E4:E14)</f>
        <v>1.3636363636363635</v>
      </c>
      <c r="F15" s="16">
        <f>AVERAGE(F4:F14)</f>
        <v>6.4120643666098207</v>
      </c>
      <c r="G15" s="16">
        <f>AVERAGE(G4:G14)</f>
        <v>31.818181818181817</v>
      </c>
      <c r="H15" s="16">
        <f>AVERAGE(H4:H14)</f>
        <v>4.0516033504428091</v>
      </c>
    </row>
    <row r="16" spans="2:8" x14ac:dyDescent="0.35">
      <c r="B16" s="1"/>
      <c r="C16" s="1"/>
      <c r="D16" s="1"/>
      <c r="E16" s="1"/>
      <c r="F16" s="1"/>
      <c r="G16" s="1"/>
      <c r="H16" s="1"/>
    </row>
    <row r="17" spans="2:8" x14ac:dyDescent="0.35">
      <c r="B17" s="1"/>
      <c r="C17" s="4" t="s">
        <v>61</v>
      </c>
      <c r="D17" s="31">
        <v>7.5273644450540896E-7</v>
      </c>
      <c r="E17" s="1"/>
      <c r="F17" s="1"/>
      <c r="G17" s="3"/>
      <c r="H17" s="1"/>
    </row>
    <row r="18" spans="2:8" x14ac:dyDescent="0.35">
      <c r="B18" s="1"/>
      <c r="C18" s="1"/>
      <c r="D18" s="1"/>
      <c r="E18" s="1"/>
      <c r="F18" s="1"/>
      <c r="G18" s="15"/>
      <c r="H18" s="1"/>
    </row>
    <row r="19" spans="2:8" s="6" customFormat="1" ht="15" thickBot="1" x14ac:dyDescent="0.4"/>
    <row r="20" spans="2:8" ht="15" thickTop="1" x14ac:dyDescent="0.3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3"/>
  <sheetViews>
    <sheetView zoomScale="70" zoomScaleNormal="70" workbookViewId="0">
      <selection activeCell="P51" sqref="P51"/>
    </sheetView>
  </sheetViews>
  <sheetFormatPr defaultRowHeight="14.5" x14ac:dyDescent="0.35"/>
  <cols>
    <col min="1" max="3" width="8.7265625" style="40"/>
    <col min="4" max="4" width="11.81640625" style="40" bestFit="1" customWidth="1"/>
    <col min="5" max="10" width="8.7265625" style="40"/>
    <col min="11" max="11" width="11.81640625" style="40" bestFit="1" customWidth="1"/>
    <col min="12" max="16384" width="8.7265625" style="40"/>
  </cols>
  <sheetData>
    <row r="2" spans="3:7" x14ac:dyDescent="0.35">
      <c r="C2" s="40" t="s">
        <v>103</v>
      </c>
      <c r="D2" s="40" t="s">
        <v>518</v>
      </c>
      <c r="F2" s="40" t="s">
        <v>102</v>
      </c>
      <c r="G2" s="40" t="s">
        <v>518</v>
      </c>
    </row>
    <row r="3" spans="3:7" x14ac:dyDescent="0.35">
      <c r="C3" s="40">
        <v>1</v>
      </c>
      <c r="D3" s="40">
        <v>25.97</v>
      </c>
      <c r="F3" s="40">
        <v>1</v>
      </c>
      <c r="G3" s="40">
        <v>21.855</v>
      </c>
    </row>
    <row r="4" spans="3:7" x14ac:dyDescent="0.35">
      <c r="C4" s="40">
        <v>2</v>
      </c>
      <c r="D4" s="40">
        <v>46.429000000000002</v>
      </c>
      <c r="F4" s="40">
        <v>2</v>
      </c>
      <c r="G4" s="40">
        <v>40.433</v>
      </c>
    </row>
    <row r="5" spans="3:7" x14ac:dyDescent="0.35">
      <c r="C5" s="40">
        <v>3</v>
      </c>
      <c r="D5" s="40">
        <v>17.332999999999998</v>
      </c>
      <c r="F5" s="40">
        <v>3</v>
      </c>
      <c r="G5" s="40">
        <v>17.805</v>
      </c>
    </row>
    <row r="6" spans="3:7" x14ac:dyDescent="0.35">
      <c r="C6" s="40">
        <v>4</v>
      </c>
      <c r="D6" s="40">
        <v>21.684000000000001</v>
      </c>
      <c r="F6" s="40">
        <v>4</v>
      </c>
      <c r="G6" s="40">
        <v>18.827000000000002</v>
      </c>
    </row>
    <row r="7" spans="3:7" x14ac:dyDescent="0.35">
      <c r="C7" s="40">
        <v>5</v>
      </c>
      <c r="D7" s="40">
        <v>29.350999999999999</v>
      </c>
      <c r="F7" s="40">
        <v>5</v>
      </c>
      <c r="G7" s="40">
        <v>17.073</v>
      </c>
    </row>
    <row r="8" spans="3:7" x14ac:dyDescent="0.35">
      <c r="C8" s="40">
        <v>6</v>
      </c>
      <c r="D8" s="40">
        <v>24.603000000000002</v>
      </c>
      <c r="F8" s="40">
        <v>6</v>
      </c>
      <c r="G8" s="40">
        <v>16.79</v>
      </c>
    </row>
    <row r="9" spans="3:7" x14ac:dyDescent="0.35">
      <c r="C9" s="40">
        <v>7</v>
      </c>
      <c r="D9" s="40">
        <v>22.187999999999999</v>
      </c>
      <c r="F9" s="40">
        <v>7</v>
      </c>
      <c r="G9" s="40">
        <v>17.817</v>
      </c>
    </row>
    <row r="10" spans="3:7" x14ac:dyDescent="0.35">
      <c r="C10" s="40">
        <v>8</v>
      </c>
      <c r="D10" s="40">
        <v>22.98</v>
      </c>
      <c r="F10" s="40">
        <v>8</v>
      </c>
      <c r="G10" s="40">
        <v>17.745000000000001</v>
      </c>
    </row>
    <row r="11" spans="3:7" x14ac:dyDescent="0.35">
      <c r="C11" s="40">
        <v>9</v>
      </c>
      <c r="D11" s="40">
        <v>17.533999999999999</v>
      </c>
      <c r="F11" s="40">
        <v>9</v>
      </c>
      <c r="G11" s="40">
        <v>16.669</v>
      </c>
    </row>
    <row r="12" spans="3:7" x14ac:dyDescent="0.35">
      <c r="C12" s="40">
        <v>10</v>
      </c>
      <c r="D12" s="40">
        <v>20.628</v>
      </c>
      <c r="F12" s="40">
        <v>10</v>
      </c>
      <c r="G12" s="40">
        <v>17.010000000000002</v>
      </c>
    </row>
    <row r="13" spans="3:7" x14ac:dyDescent="0.35">
      <c r="C13" s="40">
        <v>11</v>
      </c>
      <c r="D13" s="40">
        <v>27.463000000000001</v>
      </c>
      <c r="F13" s="40">
        <v>11</v>
      </c>
      <c r="G13" s="40">
        <v>18.911999999999999</v>
      </c>
    </row>
    <row r="14" spans="3:7" x14ac:dyDescent="0.35">
      <c r="C14" s="40">
        <v>12</v>
      </c>
      <c r="D14" s="40">
        <v>18.456</v>
      </c>
      <c r="F14" s="40">
        <v>12</v>
      </c>
      <c r="G14" s="40">
        <v>17.564</v>
      </c>
    </row>
    <row r="15" spans="3:7" x14ac:dyDescent="0.35">
      <c r="C15" s="40">
        <v>13</v>
      </c>
      <c r="D15" s="40">
        <v>37.795000000000002</v>
      </c>
      <c r="F15" s="40">
        <v>13</v>
      </c>
      <c r="G15" s="40">
        <v>17.010000000000002</v>
      </c>
    </row>
    <row r="16" spans="3:7" x14ac:dyDescent="0.35">
      <c r="C16" s="40">
        <v>14</v>
      </c>
      <c r="D16" s="40">
        <v>51.368000000000002</v>
      </c>
      <c r="F16" s="40">
        <v>14</v>
      </c>
      <c r="G16" s="40">
        <v>20.844000000000001</v>
      </c>
    </row>
    <row r="17" spans="3:7" x14ac:dyDescent="0.35">
      <c r="C17" s="40">
        <v>15</v>
      </c>
      <c r="D17" s="40">
        <v>21.263000000000002</v>
      </c>
      <c r="F17" s="40">
        <v>15</v>
      </c>
      <c r="G17" s="40">
        <v>23.56</v>
      </c>
    </row>
    <row r="18" spans="3:7" x14ac:dyDescent="0.35">
      <c r="C18" s="40">
        <v>16</v>
      </c>
      <c r="D18" s="40">
        <v>23.062999999999999</v>
      </c>
      <c r="F18" s="40">
        <v>16</v>
      </c>
      <c r="G18" s="40">
        <v>14.029</v>
      </c>
    </row>
    <row r="19" spans="3:7" x14ac:dyDescent="0.35">
      <c r="C19" s="40">
        <v>17</v>
      </c>
      <c r="D19" s="40">
        <v>18.68</v>
      </c>
      <c r="F19" s="40">
        <v>17</v>
      </c>
      <c r="G19" s="40">
        <v>11.223000000000001</v>
      </c>
    </row>
    <row r="20" spans="3:7" x14ac:dyDescent="0.35">
      <c r="C20" s="40">
        <v>18</v>
      </c>
      <c r="D20" s="40">
        <v>17.016999999999999</v>
      </c>
      <c r="F20" s="40">
        <v>18</v>
      </c>
      <c r="G20" s="40">
        <v>17.067</v>
      </c>
    </row>
    <row r="21" spans="3:7" x14ac:dyDescent="0.35">
      <c r="C21" s="40">
        <v>19</v>
      </c>
      <c r="D21" s="40">
        <v>13.821999999999999</v>
      </c>
      <c r="F21" s="40">
        <v>19</v>
      </c>
      <c r="G21" s="40">
        <v>26.227</v>
      </c>
    </row>
    <row r="22" spans="3:7" x14ac:dyDescent="0.35">
      <c r="C22" s="40">
        <v>20</v>
      </c>
      <c r="D22" s="40">
        <v>18.042000000000002</v>
      </c>
      <c r="F22" s="40">
        <v>20</v>
      </c>
      <c r="G22" s="40">
        <v>19.018000000000001</v>
      </c>
    </row>
    <row r="23" spans="3:7" x14ac:dyDescent="0.35">
      <c r="C23" s="40">
        <v>21</v>
      </c>
      <c r="D23" s="40">
        <v>19.984000000000002</v>
      </c>
      <c r="F23" s="40">
        <v>21</v>
      </c>
      <c r="G23" s="40">
        <v>16.248999999999999</v>
      </c>
    </row>
    <row r="24" spans="3:7" x14ac:dyDescent="0.35">
      <c r="C24" s="40">
        <v>22</v>
      </c>
      <c r="D24" s="40">
        <v>24.84</v>
      </c>
      <c r="F24" s="40">
        <v>22</v>
      </c>
      <c r="G24" s="40">
        <v>16.248999999999999</v>
      </c>
    </row>
    <row r="25" spans="3:7" x14ac:dyDescent="0.35">
      <c r="C25" s="40">
        <v>23</v>
      </c>
      <c r="D25" s="40">
        <v>24.215</v>
      </c>
      <c r="F25" s="40">
        <v>23</v>
      </c>
      <c r="G25" s="40">
        <v>15.69</v>
      </c>
    </row>
    <row r="26" spans="3:7" x14ac:dyDescent="0.35">
      <c r="C26" s="40">
        <v>24</v>
      </c>
      <c r="D26" s="40">
        <v>18.821000000000002</v>
      </c>
      <c r="F26" s="40">
        <v>24</v>
      </c>
      <c r="G26" s="40">
        <v>15.215</v>
      </c>
    </row>
    <row r="27" spans="3:7" x14ac:dyDescent="0.35">
      <c r="C27" s="40">
        <v>25</v>
      </c>
      <c r="D27" s="40">
        <v>21.62</v>
      </c>
      <c r="F27" s="40">
        <v>25</v>
      </c>
      <c r="G27" s="40">
        <v>14.029</v>
      </c>
    </row>
    <row r="28" spans="3:7" x14ac:dyDescent="0.35">
      <c r="C28" s="40">
        <v>26</v>
      </c>
      <c r="D28" s="40">
        <v>23.053999999999998</v>
      </c>
      <c r="F28" s="40">
        <v>26</v>
      </c>
      <c r="G28" s="40">
        <v>15.27</v>
      </c>
    </row>
    <row r="29" spans="3:7" x14ac:dyDescent="0.35">
      <c r="C29" s="40">
        <v>27</v>
      </c>
      <c r="D29" s="40">
        <v>18.565000000000001</v>
      </c>
      <c r="F29" s="40">
        <v>27</v>
      </c>
      <c r="G29" s="40">
        <v>22.356000000000002</v>
      </c>
    </row>
    <row r="30" spans="3:7" x14ac:dyDescent="0.35">
      <c r="C30" s="40">
        <v>28</v>
      </c>
      <c r="D30" s="40">
        <v>20.472999999999999</v>
      </c>
      <c r="F30" s="40">
        <v>28</v>
      </c>
      <c r="G30" s="40">
        <v>18.195</v>
      </c>
    </row>
    <row r="31" spans="3:7" x14ac:dyDescent="0.35">
      <c r="C31" s="40">
        <v>29</v>
      </c>
      <c r="D31" s="40">
        <v>37.578000000000003</v>
      </c>
      <c r="F31" s="40">
        <v>29</v>
      </c>
      <c r="G31" s="40">
        <v>18.594000000000001</v>
      </c>
    </row>
    <row r="32" spans="3:7" x14ac:dyDescent="0.35">
      <c r="C32" s="40">
        <v>30</v>
      </c>
      <c r="D32" s="40">
        <v>20.571000000000002</v>
      </c>
      <c r="F32" s="40">
        <v>30</v>
      </c>
      <c r="G32" s="40">
        <v>15.925000000000001</v>
      </c>
    </row>
    <row r="33" spans="3:7" x14ac:dyDescent="0.35">
      <c r="C33" s="40">
        <v>31</v>
      </c>
      <c r="D33" s="40">
        <v>37.975000000000001</v>
      </c>
      <c r="F33" s="40">
        <v>31</v>
      </c>
      <c r="G33" s="40">
        <v>28.260999999999999</v>
      </c>
    </row>
    <row r="34" spans="3:7" x14ac:dyDescent="0.35">
      <c r="C34" s="40">
        <v>32</v>
      </c>
      <c r="D34" s="40">
        <v>24.145</v>
      </c>
      <c r="F34" s="40">
        <v>32</v>
      </c>
      <c r="G34" s="40">
        <v>17.805</v>
      </c>
    </row>
    <row r="35" spans="3:7" x14ac:dyDescent="0.35">
      <c r="C35" s="40">
        <v>33</v>
      </c>
      <c r="D35" s="40">
        <v>22.526</v>
      </c>
      <c r="F35" s="40">
        <v>33</v>
      </c>
      <c r="G35" s="40">
        <v>15.081</v>
      </c>
    </row>
    <row r="36" spans="3:7" x14ac:dyDescent="0.35">
      <c r="C36" s="40">
        <v>34</v>
      </c>
      <c r="D36" s="40">
        <v>21.62</v>
      </c>
      <c r="F36" s="40">
        <v>34</v>
      </c>
      <c r="G36" s="40">
        <v>15.109</v>
      </c>
    </row>
    <row r="37" spans="3:7" x14ac:dyDescent="0.35">
      <c r="C37" s="40">
        <v>35</v>
      </c>
      <c r="D37" s="40">
        <v>23.068000000000001</v>
      </c>
      <c r="F37" s="40">
        <v>35</v>
      </c>
      <c r="G37" s="40">
        <v>16.308</v>
      </c>
    </row>
    <row r="38" spans="3:7" x14ac:dyDescent="0.35">
      <c r="C38" s="40">
        <v>36</v>
      </c>
      <c r="D38" s="40">
        <v>30.959</v>
      </c>
      <c r="F38" s="40">
        <v>36</v>
      </c>
      <c r="G38" s="40">
        <v>17.271000000000001</v>
      </c>
    </row>
    <row r="39" spans="3:7" x14ac:dyDescent="0.35">
      <c r="C39" s="40">
        <v>37</v>
      </c>
      <c r="D39" s="40">
        <v>25.44</v>
      </c>
      <c r="F39" s="40">
        <v>37</v>
      </c>
      <c r="G39" s="40">
        <v>15.904999999999999</v>
      </c>
    </row>
    <row r="40" spans="3:7" x14ac:dyDescent="0.35">
      <c r="C40" s="40">
        <v>38</v>
      </c>
      <c r="D40" s="40">
        <v>17.533999999999999</v>
      </c>
      <c r="F40" s="40">
        <v>38</v>
      </c>
      <c r="G40" s="40">
        <v>20.047999999999998</v>
      </c>
    </row>
    <row r="41" spans="3:7" x14ac:dyDescent="0.35">
      <c r="C41" s="40">
        <v>39</v>
      </c>
      <c r="D41" s="40">
        <v>23.103999999999999</v>
      </c>
      <c r="F41" s="40">
        <v>39</v>
      </c>
      <c r="G41" s="40">
        <v>21.263000000000002</v>
      </c>
    </row>
    <row r="42" spans="3:7" x14ac:dyDescent="0.35">
      <c r="C42" s="40">
        <v>40</v>
      </c>
      <c r="D42" s="40">
        <v>19.422000000000001</v>
      </c>
      <c r="F42" s="40">
        <v>40</v>
      </c>
      <c r="G42" s="40">
        <v>14.853999999999999</v>
      </c>
    </row>
    <row r="43" spans="3:7" x14ac:dyDescent="0.35">
      <c r="C43" s="40">
        <v>41</v>
      </c>
      <c r="D43" s="40">
        <v>21.006</v>
      </c>
      <c r="F43" s="40">
        <v>41</v>
      </c>
      <c r="G43" s="40">
        <v>15.662000000000001</v>
      </c>
    </row>
    <row r="44" spans="3:7" x14ac:dyDescent="0.35">
      <c r="C44" s="40">
        <v>42</v>
      </c>
      <c r="D44" s="40">
        <v>18.456</v>
      </c>
      <c r="F44" s="40">
        <v>42</v>
      </c>
      <c r="G44" s="40">
        <v>16.79</v>
      </c>
    </row>
    <row r="45" spans="3:7" x14ac:dyDescent="0.35">
      <c r="C45" s="40">
        <v>43</v>
      </c>
      <c r="D45" s="40">
        <v>22.03</v>
      </c>
      <c r="F45" s="40">
        <v>43</v>
      </c>
      <c r="G45" s="40">
        <v>17.460999999999999</v>
      </c>
    </row>
    <row r="46" spans="3:7" x14ac:dyDescent="0.35">
      <c r="C46" s="40">
        <v>44</v>
      </c>
      <c r="D46" s="40">
        <v>23.542000000000002</v>
      </c>
      <c r="F46" s="40">
        <v>44</v>
      </c>
      <c r="G46" s="40">
        <v>14.305999999999999</v>
      </c>
    </row>
    <row r="47" spans="3:7" x14ac:dyDescent="0.35">
      <c r="C47" s="40">
        <v>45</v>
      </c>
      <c r="D47" s="40">
        <v>34.286000000000001</v>
      </c>
      <c r="F47" s="40">
        <v>45</v>
      </c>
      <c r="G47" s="40">
        <v>14.298999999999999</v>
      </c>
    </row>
    <row r="48" spans="3:7" x14ac:dyDescent="0.35">
      <c r="C48" s="40">
        <v>46</v>
      </c>
      <c r="D48" s="40">
        <v>24.167000000000002</v>
      </c>
      <c r="F48" s="40">
        <v>46</v>
      </c>
      <c r="G48" s="40">
        <v>15.851000000000001</v>
      </c>
    </row>
    <row r="49" spans="2:7" x14ac:dyDescent="0.35">
      <c r="C49" s="40">
        <v>47</v>
      </c>
      <c r="D49" s="40">
        <v>22.446000000000002</v>
      </c>
      <c r="F49" s="40">
        <v>47</v>
      </c>
      <c r="G49" s="40">
        <v>16.713999999999999</v>
      </c>
    </row>
    <row r="51" spans="2:7" x14ac:dyDescent="0.35">
      <c r="B51" s="40" t="s">
        <v>128</v>
      </c>
      <c r="C51" s="40" t="s">
        <v>12</v>
      </c>
      <c r="D51" s="40">
        <f>AVERAGE(D3:D49)</f>
        <v>24.193957446808511</v>
      </c>
      <c r="G51" s="40">
        <f>AVERAGE(G3:G49)</f>
        <v>18.047617021276597</v>
      </c>
    </row>
    <row r="53" spans="2:7" x14ac:dyDescent="0.35">
      <c r="C53" s="42" t="s">
        <v>61</v>
      </c>
      <c r="D53" s="42">
        <v>8.1950771252365005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6"/>
  <sheetViews>
    <sheetView zoomScale="70" zoomScaleNormal="70" workbookViewId="0">
      <selection activeCell="BU23" sqref="BU23"/>
    </sheetView>
  </sheetViews>
  <sheetFormatPr defaultRowHeight="14.5" x14ac:dyDescent="0.35"/>
  <sheetData>
    <row r="1" spans="1:71" x14ac:dyDescent="0.35">
      <c r="B1" t="s">
        <v>132</v>
      </c>
    </row>
    <row r="2" spans="1:71" x14ac:dyDescent="0.35">
      <c r="B2" t="s">
        <v>129</v>
      </c>
    </row>
    <row r="3" spans="1:71" x14ac:dyDescent="0.35">
      <c r="A3" t="s">
        <v>130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 t="s">
        <v>12</v>
      </c>
      <c r="BS3" t="s">
        <v>61</v>
      </c>
    </row>
    <row r="4" spans="1:71" x14ac:dyDescent="0.35">
      <c r="A4">
        <v>10</v>
      </c>
      <c r="B4">
        <v>155.95270652173917</v>
      </c>
      <c r="C4">
        <v>160.41467391304349</v>
      </c>
      <c r="D4">
        <v>142.40470652173917</v>
      </c>
      <c r="E4">
        <v>189.07581521739132</v>
      </c>
      <c r="F4">
        <v>151.32579347826089</v>
      </c>
      <c r="G4">
        <v>278.38559782608706</v>
      </c>
      <c r="H4">
        <v>250.27844565217393</v>
      </c>
      <c r="I4">
        <v>203.04310869565222</v>
      </c>
      <c r="J4">
        <v>1258.557119565218</v>
      </c>
      <c r="K4">
        <v>548.43135869565242</v>
      </c>
      <c r="L4">
        <v>321.06513043478259</v>
      </c>
      <c r="M4">
        <v>530.36295652173919</v>
      </c>
      <c r="N4">
        <v>90.110217391304346</v>
      </c>
      <c r="O4">
        <v>403.51436956521724</v>
      </c>
      <c r="P4">
        <v>775.44425000000001</v>
      </c>
      <c r="Q4">
        <v>396.12776086956529</v>
      </c>
      <c r="R4">
        <v>35.732826086956536</v>
      </c>
      <c r="S4">
        <v>43.002826086956532</v>
      </c>
      <c r="T4">
        <v>60.864445652173892</v>
      </c>
      <c r="U4">
        <v>268.78139130434778</v>
      </c>
      <c r="V4">
        <v>100.51652173913048</v>
      </c>
      <c r="W4">
        <v>372.37227173913038</v>
      </c>
      <c r="X4">
        <v>624.64130434782612</v>
      </c>
      <c r="Y4">
        <v>167.52864130434781</v>
      </c>
      <c r="Z4">
        <v>864.55623913043473</v>
      </c>
      <c r="AA4">
        <v>547.45132608695621</v>
      </c>
      <c r="AB4">
        <v>624.29116304347826</v>
      </c>
      <c r="AC4">
        <v>153.58729347826093</v>
      </c>
      <c r="AD4">
        <v>121.17456521739132</v>
      </c>
      <c r="AE4">
        <v>189.41582608695654</v>
      </c>
      <c r="AF4">
        <v>161.14693478260872</v>
      </c>
      <c r="AG4">
        <v>398.7215760869563</v>
      </c>
      <c r="AH4">
        <v>183.80605434782615</v>
      </c>
      <c r="AI4">
        <v>426.72644565217388</v>
      </c>
      <c r="AJ4">
        <v>300.44854347826089</v>
      </c>
      <c r="AK4">
        <v>224.42508695652174</v>
      </c>
      <c r="AL4">
        <v>63.498086956521725</v>
      </c>
      <c r="AM4">
        <v>40.848152173913043</v>
      </c>
      <c r="AN4">
        <v>103.11745652173916</v>
      </c>
      <c r="AO4">
        <v>427.65913043478258</v>
      </c>
      <c r="AP4">
        <v>25.960717391304357</v>
      </c>
      <c r="AQ4">
        <v>156.60844565217394</v>
      </c>
      <c r="AR4">
        <v>159.66588043478265</v>
      </c>
      <c r="AS4">
        <v>191.96558695652178</v>
      </c>
      <c r="AT4">
        <v>124.53860869565217</v>
      </c>
      <c r="AU4">
        <v>151.53419565217391</v>
      </c>
      <c r="AV4">
        <v>379.12483695652185</v>
      </c>
      <c r="AW4">
        <v>274.01657608695655</v>
      </c>
      <c r="AX4">
        <v>378.73844565217388</v>
      </c>
      <c r="AY4">
        <v>735.06414130434791</v>
      </c>
      <c r="AZ4">
        <v>182.58629347826084</v>
      </c>
      <c r="BA4">
        <v>214.72164130434783</v>
      </c>
      <c r="BB4">
        <v>846.25615217391282</v>
      </c>
      <c r="BC4">
        <v>79.639391304347811</v>
      </c>
      <c r="BD4">
        <v>105.72078260869566</v>
      </c>
      <c r="BE4">
        <v>28.403771739130431</v>
      </c>
      <c r="BF4">
        <v>202.86844565217385</v>
      </c>
      <c r="BG4">
        <v>89.280086956521743</v>
      </c>
      <c r="BH4">
        <v>80.90728260869561</v>
      </c>
      <c r="BI4">
        <v>114.83728260869567</v>
      </c>
      <c r="BJ4">
        <v>75.609467391304364</v>
      </c>
      <c r="BK4">
        <v>155.66923913043482</v>
      </c>
      <c r="BL4">
        <v>62.828141304347838</v>
      </c>
      <c r="BM4">
        <v>92.021913043478222</v>
      </c>
      <c r="BN4">
        <v>403.75277173913048</v>
      </c>
      <c r="BO4">
        <v>34.9817608695652</v>
      </c>
      <c r="BP4">
        <v>500.06013043478254</v>
      </c>
      <c r="BQ4">
        <v>899.49281521739124</v>
      </c>
      <c r="BR4">
        <f>AVERAGE(B4:BQ4)</f>
        <v>280.9656312340154</v>
      </c>
      <c r="BS4" s="4">
        <v>3.5280019812252157E-2</v>
      </c>
    </row>
    <row r="5" spans="1:71" x14ac:dyDescent="0.35">
      <c r="A5">
        <v>20</v>
      </c>
      <c r="B5">
        <v>417.13681318681324</v>
      </c>
      <c r="C5">
        <v>685.66612087912074</v>
      </c>
      <c r="D5">
        <v>292.07517582417586</v>
      </c>
      <c r="E5">
        <v>529.8275714285711</v>
      </c>
      <c r="F5">
        <v>414.77147252747284</v>
      </c>
      <c r="G5">
        <v>405.07885714285715</v>
      </c>
      <c r="H5">
        <v>65.229802197802215</v>
      </c>
      <c r="I5">
        <v>218.79721978021976</v>
      </c>
      <c r="J5">
        <v>575.12395604395613</v>
      </c>
      <c r="K5">
        <v>726.31532967032979</v>
      </c>
      <c r="L5">
        <v>936.94659340659337</v>
      </c>
      <c r="M5">
        <v>241.25117582417582</v>
      </c>
      <c r="N5">
        <v>91.70981318681315</v>
      </c>
      <c r="O5">
        <v>272.43562637362635</v>
      </c>
      <c r="P5">
        <v>183.47715384615384</v>
      </c>
      <c r="Q5">
        <v>417.66826373626361</v>
      </c>
      <c r="R5">
        <v>384.16079120879135</v>
      </c>
      <c r="S5">
        <v>246.38236263736258</v>
      </c>
      <c r="T5">
        <v>162.59756043956045</v>
      </c>
      <c r="U5">
        <v>274.83292307692312</v>
      </c>
      <c r="V5">
        <v>375.94409890109893</v>
      </c>
      <c r="W5">
        <v>422.89673626373616</v>
      </c>
      <c r="X5">
        <v>370.72527472527474</v>
      </c>
      <c r="Y5">
        <v>717.08649450549444</v>
      </c>
      <c r="Z5">
        <v>117.8386263736264</v>
      </c>
      <c r="AA5">
        <v>139.95717582417581</v>
      </c>
      <c r="AB5">
        <v>557.83648351648367</v>
      </c>
      <c r="AC5">
        <v>285.44916483516477</v>
      </c>
      <c r="AD5">
        <v>67.318153846153834</v>
      </c>
      <c r="AE5">
        <v>303.39376923076929</v>
      </c>
      <c r="AF5">
        <v>171.22358241758243</v>
      </c>
      <c r="AG5">
        <v>54.035714285714306</v>
      </c>
      <c r="AH5">
        <v>323.09187912087907</v>
      </c>
      <c r="AI5">
        <v>290.9425274725275</v>
      </c>
      <c r="AJ5">
        <v>177.17148351648351</v>
      </c>
      <c r="AK5">
        <v>95.985571428571461</v>
      </c>
      <c r="AL5">
        <v>260.41215384615379</v>
      </c>
      <c r="AM5">
        <v>227.83962637362643</v>
      </c>
      <c r="AN5">
        <v>158.83657142857135</v>
      </c>
      <c r="AO5">
        <v>374.46816483516488</v>
      </c>
      <c r="AP5">
        <v>21.614791208791214</v>
      </c>
      <c r="AQ5">
        <v>362.419934065934</v>
      </c>
      <c r="AR5">
        <v>179.44445054945049</v>
      </c>
      <c r="AS5">
        <v>309.47961538461533</v>
      </c>
      <c r="AT5">
        <v>239.01291208791213</v>
      </c>
      <c r="AU5">
        <v>197.10773626373626</v>
      </c>
      <c r="AV5">
        <v>173.2982417582418</v>
      </c>
      <c r="AW5">
        <v>317.95724175824171</v>
      </c>
      <c r="AX5">
        <v>181.68283516483518</v>
      </c>
      <c r="AY5">
        <v>184.5392527472527</v>
      </c>
      <c r="AZ5">
        <v>20.514219780219772</v>
      </c>
      <c r="BA5">
        <v>342.93527472527472</v>
      </c>
      <c r="BB5">
        <v>174.39973626373632</v>
      </c>
      <c r="BC5">
        <v>118.36901098901099</v>
      </c>
      <c r="BD5">
        <v>76.426175824175843</v>
      </c>
      <c r="BE5">
        <v>310.26540659340668</v>
      </c>
      <c r="BF5">
        <v>162.87943956043952</v>
      </c>
      <c r="BG5">
        <v>200.96795604395604</v>
      </c>
      <c r="BH5">
        <v>36.759087912087907</v>
      </c>
      <c r="BI5">
        <v>161.13089010989015</v>
      </c>
      <c r="BJ5">
        <v>49.017516483516481</v>
      </c>
      <c r="BK5">
        <v>177.00738461538452</v>
      </c>
      <c r="BL5">
        <v>57.078956043956026</v>
      </c>
      <c r="BM5">
        <v>89.392736263736296</v>
      </c>
      <c r="BN5">
        <v>58.569395604395588</v>
      </c>
      <c r="BO5">
        <v>250.63054945054947</v>
      </c>
      <c r="BP5">
        <v>424.56569230769242</v>
      </c>
      <c r="BQ5">
        <v>246.68136263736261</v>
      </c>
      <c r="BR5">
        <f t="shared" ref="BR5:BR21" si="0">AVERAGE(B5:BQ5)</f>
        <v>267.03067113768577</v>
      </c>
      <c r="BS5" s="4">
        <v>0.34276632781191485</v>
      </c>
    </row>
    <row r="6" spans="1:71" x14ac:dyDescent="0.35">
      <c r="A6">
        <v>30</v>
      </c>
      <c r="B6">
        <v>258.1937362637363</v>
      </c>
      <c r="C6">
        <v>97.43597802197803</v>
      </c>
      <c r="D6">
        <v>186.27032967032966</v>
      </c>
      <c r="E6">
        <v>106.79648351648345</v>
      </c>
      <c r="F6">
        <v>92.401802197802155</v>
      </c>
      <c r="G6">
        <v>161.627934065934</v>
      </c>
      <c r="H6">
        <v>234.06065934065938</v>
      </c>
      <c r="I6">
        <v>323.14920879120888</v>
      </c>
      <c r="J6">
        <v>676.626714285714</v>
      </c>
      <c r="K6">
        <v>157.54276923076921</v>
      </c>
      <c r="L6">
        <v>109.91231868131871</v>
      </c>
      <c r="M6">
        <v>166.95146153846156</v>
      </c>
      <c r="N6">
        <v>225.0684945054945</v>
      </c>
      <c r="O6">
        <v>443.06379120879137</v>
      </c>
      <c r="P6">
        <v>158.00443956043961</v>
      </c>
      <c r="Q6">
        <v>174.32879120879124</v>
      </c>
      <c r="R6">
        <v>615.53172527472555</v>
      </c>
      <c r="S6">
        <v>955.56556043956073</v>
      </c>
      <c r="T6">
        <v>193.79503296703308</v>
      </c>
      <c r="U6">
        <v>87.810461538461539</v>
      </c>
      <c r="V6">
        <v>111.28938461538458</v>
      </c>
      <c r="W6">
        <v>685.19998901098882</v>
      </c>
      <c r="X6">
        <v>150.25274725274724</v>
      </c>
      <c r="Y6">
        <v>194.07174725274714</v>
      </c>
      <c r="Z6">
        <v>471.69216483516493</v>
      </c>
      <c r="AA6">
        <v>365.22571428571422</v>
      </c>
      <c r="AB6">
        <v>86.715780219780228</v>
      </c>
      <c r="AC6">
        <v>375.62927472527468</v>
      </c>
      <c r="AD6">
        <v>25.306384615384619</v>
      </c>
      <c r="AE6">
        <v>178.49953846153852</v>
      </c>
      <c r="AF6">
        <v>443.19925274725239</v>
      </c>
      <c r="AG6">
        <v>31.81785714285714</v>
      </c>
      <c r="AH6">
        <v>263.82703296703301</v>
      </c>
      <c r="AI6">
        <v>38.443967032967038</v>
      </c>
      <c r="AJ6">
        <v>422.23002197802185</v>
      </c>
      <c r="AK6">
        <v>286.95925274725283</v>
      </c>
      <c r="AL6">
        <v>74.150406593406586</v>
      </c>
      <c r="AM6">
        <v>385.84589010989004</v>
      </c>
      <c r="AN6">
        <v>451.14021978021964</v>
      </c>
      <c r="AO6">
        <v>32.896417582417584</v>
      </c>
      <c r="AP6">
        <v>48.37720879120878</v>
      </c>
      <c r="AQ6">
        <v>118.60542857142852</v>
      </c>
      <c r="AR6">
        <v>32.385285714285729</v>
      </c>
      <c r="AS6">
        <v>630.73451648351636</v>
      </c>
      <c r="AT6">
        <v>120.1506483516484</v>
      </c>
      <c r="AU6">
        <v>637.31105494505493</v>
      </c>
      <c r="AV6">
        <v>674.34383516483524</v>
      </c>
      <c r="AW6">
        <v>215.3632527472528</v>
      </c>
      <c r="AX6">
        <v>723.33763736263745</v>
      </c>
      <c r="AY6">
        <v>309.13017582417592</v>
      </c>
      <c r="AZ6">
        <v>66.622593406593424</v>
      </c>
      <c r="BA6">
        <v>384.7634175824175</v>
      </c>
      <c r="BB6">
        <v>293.20614285714305</v>
      </c>
      <c r="BC6">
        <v>326.62993406593392</v>
      </c>
      <c r="BD6">
        <v>56.216263736263741</v>
      </c>
      <c r="BE6">
        <v>19.98650549450549</v>
      </c>
      <c r="BF6">
        <v>65.652384615384662</v>
      </c>
      <c r="BG6">
        <v>40.53630769230768</v>
      </c>
      <c r="BH6">
        <v>99.626450549450567</v>
      </c>
      <c r="BI6">
        <v>42.816604395604408</v>
      </c>
      <c r="BJ6">
        <v>55.83036263736264</v>
      </c>
      <c r="BK6">
        <v>54.704384615384619</v>
      </c>
      <c r="BL6">
        <v>177.79658241758244</v>
      </c>
      <c r="BM6">
        <v>63.710538461538476</v>
      </c>
      <c r="BN6">
        <v>117.04710989010994</v>
      </c>
      <c r="BO6">
        <v>128.90191208791211</v>
      </c>
      <c r="BP6">
        <v>245.18959340659333</v>
      </c>
      <c r="BQ6">
        <v>461.41074725274723</v>
      </c>
      <c r="BR6">
        <f t="shared" si="0"/>
        <v>245.7193766968326</v>
      </c>
      <c r="BS6" s="4">
        <v>0.27815044404579203</v>
      </c>
    </row>
    <row r="7" spans="1:71" x14ac:dyDescent="0.35">
      <c r="A7">
        <v>40</v>
      </c>
      <c r="B7">
        <v>66.870560439560407</v>
      </c>
      <c r="C7">
        <v>460.40618681318688</v>
      </c>
      <c r="D7">
        <v>96.305527472527487</v>
      </c>
      <c r="E7">
        <v>86.649362637362628</v>
      </c>
      <c r="F7">
        <v>615.68632967032966</v>
      </c>
      <c r="G7">
        <v>84.260923076923078</v>
      </c>
      <c r="H7">
        <v>399.53869230769249</v>
      </c>
      <c r="I7">
        <v>396.78695604395625</v>
      </c>
      <c r="J7">
        <v>137.5441868131868</v>
      </c>
      <c r="K7">
        <v>31.228329670329671</v>
      </c>
      <c r="L7">
        <v>263.5656923076923</v>
      </c>
      <c r="M7">
        <v>135.09419780219775</v>
      </c>
      <c r="N7">
        <v>718.14773626373642</v>
      </c>
      <c r="O7">
        <v>251.22101098901095</v>
      </c>
      <c r="P7">
        <v>169.15354945054943</v>
      </c>
      <c r="Q7">
        <v>915.10870329670308</v>
      </c>
      <c r="R7">
        <v>180.32478021978022</v>
      </c>
      <c r="S7">
        <v>67.434340659340663</v>
      </c>
      <c r="T7">
        <v>43.215395604395596</v>
      </c>
      <c r="U7">
        <v>190.91827472527476</v>
      </c>
      <c r="V7">
        <v>36.287769230769221</v>
      </c>
      <c r="W7">
        <v>76.988318681318688</v>
      </c>
      <c r="X7">
        <v>20.033923076923081</v>
      </c>
      <c r="Y7">
        <v>297.34073626373618</v>
      </c>
      <c r="Z7">
        <v>41.649142857142863</v>
      </c>
      <c r="AA7">
        <v>68.448769230769258</v>
      </c>
      <c r="AB7">
        <v>494.62515384615403</v>
      </c>
      <c r="AC7">
        <v>238.65721978021978</v>
      </c>
      <c r="AD7">
        <v>37.866296703296705</v>
      </c>
      <c r="AE7">
        <v>107.48643956043962</v>
      </c>
      <c r="AF7">
        <v>74.766989010989008</v>
      </c>
      <c r="AG7">
        <v>59.752604395604394</v>
      </c>
      <c r="AH7">
        <v>38.78982417582418</v>
      </c>
      <c r="AI7">
        <v>39.31082417582418</v>
      </c>
      <c r="AJ7">
        <v>267.93887912087934</v>
      </c>
      <c r="AK7">
        <v>667.77057142857143</v>
      </c>
      <c r="AL7">
        <v>267.67005494505486</v>
      </c>
      <c r="AM7">
        <v>306.29031868131881</v>
      </c>
      <c r="AN7">
        <v>544.7396373626375</v>
      </c>
      <c r="AO7">
        <v>54.241494505494515</v>
      </c>
      <c r="AP7">
        <v>1129.3472307692305</v>
      </c>
      <c r="AQ7">
        <v>911.51383516483509</v>
      </c>
      <c r="AR7">
        <v>89.834780219780285</v>
      </c>
      <c r="AS7">
        <v>285.22030769230764</v>
      </c>
      <c r="AT7">
        <v>96.863274725274721</v>
      </c>
      <c r="AU7">
        <v>1329.1161098901098</v>
      </c>
      <c r="AV7">
        <v>101.83190109890117</v>
      </c>
      <c r="AW7">
        <v>877.52825274725285</v>
      </c>
      <c r="AX7">
        <v>833.34499999999991</v>
      </c>
      <c r="AY7">
        <v>121.52362637362637</v>
      </c>
      <c r="AZ7">
        <v>40.412912087912083</v>
      </c>
      <c r="BA7">
        <v>206.34793406593411</v>
      </c>
      <c r="BB7">
        <v>151.58885714285717</v>
      </c>
      <c r="BC7">
        <v>37.382956043956064</v>
      </c>
      <c r="BD7">
        <v>170.41248351648352</v>
      </c>
      <c r="BE7">
        <v>15.757296703296701</v>
      </c>
      <c r="BF7">
        <v>60.069362637362644</v>
      </c>
      <c r="BG7">
        <v>91.859637362637372</v>
      </c>
      <c r="BH7">
        <v>62.692384615384583</v>
      </c>
      <c r="BI7">
        <v>45.020274725274732</v>
      </c>
      <c r="BJ7">
        <v>79.700021978021937</v>
      </c>
      <c r="BK7">
        <v>53.295362637362651</v>
      </c>
      <c r="BL7">
        <v>67.219098901098903</v>
      </c>
      <c r="BM7">
        <v>42.441879120879122</v>
      </c>
      <c r="BN7">
        <v>100.28856043956044</v>
      </c>
      <c r="BO7">
        <v>160.22325274725281</v>
      </c>
      <c r="BP7">
        <v>306.96251648351642</v>
      </c>
      <c r="BQ7">
        <v>99.963901098901161</v>
      </c>
      <c r="BR7">
        <f t="shared" si="0"/>
        <v>244.38056932773111</v>
      </c>
      <c r="BS7" s="4">
        <v>3.822339666521431E-3</v>
      </c>
    </row>
    <row r="8" spans="1:71" x14ac:dyDescent="0.35">
      <c r="A8">
        <v>50</v>
      </c>
      <c r="B8">
        <v>71.124571428571386</v>
      </c>
      <c r="C8">
        <v>115.27368131868137</v>
      </c>
      <c r="D8">
        <v>33.721901098901085</v>
      </c>
      <c r="E8">
        <v>23.605527472527477</v>
      </c>
      <c r="F8">
        <v>186.66046153846148</v>
      </c>
      <c r="G8">
        <v>432.76478021978022</v>
      </c>
      <c r="H8">
        <v>83.740329670329686</v>
      </c>
      <c r="I8">
        <v>636.40695604395603</v>
      </c>
      <c r="J8">
        <v>246.58849450549445</v>
      </c>
      <c r="K8">
        <v>99.20810989010991</v>
      </c>
      <c r="L8">
        <v>416.76409890109886</v>
      </c>
      <c r="M8">
        <v>112.48549450549453</v>
      </c>
      <c r="N8">
        <v>305.88392307692322</v>
      </c>
      <c r="O8">
        <v>362.13623076923074</v>
      </c>
      <c r="P8">
        <v>846.42018681318689</v>
      </c>
      <c r="Q8">
        <v>70.531362637362633</v>
      </c>
      <c r="R8">
        <v>68.953428571428574</v>
      </c>
      <c r="S8">
        <v>25.182659340659335</v>
      </c>
      <c r="T8">
        <v>122.35914285714284</v>
      </c>
      <c r="U8">
        <v>186.82942857142856</v>
      </c>
      <c r="V8">
        <v>55.218153846153825</v>
      </c>
      <c r="W8">
        <v>875.78121978022</v>
      </c>
      <c r="X8">
        <v>44.933175824175819</v>
      </c>
      <c r="Y8">
        <v>1380.4424505494505</v>
      </c>
      <c r="Z8">
        <v>242.92776923076923</v>
      </c>
      <c r="AA8">
        <v>173.42298901098908</v>
      </c>
      <c r="AB8">
        <v>91.255362637362595</v>
      </c>
      <c r="AC8">
        <v>138.74316483516486</v>
      </c>
      <c r="AD8">
        <v>166.84128571428573</v>
      </c>
      <c r="AE8">
        <v>188.46981318681324</v>
      </c>
      <c r="AF8">
        <v>592.3447802197802</v>
      </c>
      <c r="AG8">
        <v>96.356879120879142</v>
      </c>
      <c r="AH8">
        <v>676.32575824175842</v>
      </c>
      <c r="AI8">
        <v>159.47326373626376</v>
      </c>
      <c r="AJ8">
        <v>38.304956043956054</v>
      </c>
      <c r="AK8">
        <v>462.08931868131879</v>
      </c>
      <c r="AL8">
        <v>59.954087912087935</v>
      </c>
      <c r="AM8">
        <v>82.589010989010987</v>
      </c>
      <c r="AN8">
        <v>189.14713186813199</v>
      </c>
      <c r="AO8">
        <v>135.56207692307697</v>
      </c>
      <c r="AP8">
        <v>50.519230769230759</v>
      </c>
      <c r="AQ8">
        <v>626.71783516483492</v>
      </c>
      <c r="AR8">
        <v>52.846736263736275</v>
      </c>
      <c r="AS8">
        <v>29.232483516483512</v>
      </c>
      <c r="AT8">
        <v>190.32016483516489</v>
      </c>
      <c r="AU8">
        <v>1444.576870967742</v>
      </c>
      <c r="AV8">
        <v>21.335000000000001</v>
      </c>
      <c r="AW8">
        <v>277.64540659340645</v>
      </c>
      <c r="AX8">
        <v>316.93824175824176</v>
      </c>
      <c r="AY8">
        <v>234.89121978021976</v>
      </c>
      <c r="AZ8">
        <v>182.91672463768117</v>
      </c>
      <c r="BA8">
        <v>258.30329670329678</v>
      </c>
      <c r="BB8">
        <v>283.99657142857131</v>
      </c>
      <c r="BC8">
        <v>32.411989010989018</v>
      </c>
      <c r="BD8">
        <v>18.326868131868125</v>
      </c>
      <c r="BE8">
        <v>69.730593406593414</v>
      </c>
      <c r="BF8">
        <v>177.36431868131865</v>
      </c>
      <c r="BG8">
        <v>43.845219780219793</v>
      </c>
      <c r="BH8">
        <v>149.46606593406582</v>
      </c>
      <c r="BI8">
        <v>271.38472222222225</v>
      </c>
      <c r="BJ8">
        <v>30.658307692307691</v>
      </c>
      <c r="BK8">
        <v>53.799318681318695</v>
      </c>
      <c r="BL8">
        <v>139.43191208791214</v>
      </c>
      <c r="BM8">
        <v>46.56796703296704</v>
      </c>
      <c r="BN8">
        <v>107.48702197802193</v>
      </c>
      <c r="BO8">
        <v>62.393021978022041</v>
      </c>
      <c r="BP8">
        <v>232.784021978022</v>
      </c>
      <c r="BQ8">
        <v>318.72289010989027</v>
      </c>
      <c r="BR8">
        <f t="shared" si="0"/>
        <v>235.60937409862893</v>
      </c>
      <c r="BS8" s="4">
        <v>3.4582244645424707E-3</v>
      </c>
    </row>
    <row r="9" spans="1:71" x14ac:dyDescent="0.35">
      <c r="A9">
        <v>60</v>
      </c>
      <c r="B9">
        <v>58.453098901098912</v>
      </c>
      <c r="C9">
        <v>59.517483516483523</v>
      </c>
      <c r="D9">
        <v>91.719065934065952</v>
      </c>
      <c r="E9">
        <v>22.462249999999997</v>
      </c>
      <c r="F9">
        <v>68.398527472527462</v>
      </c>
      <c r="G9">
        <v>190.46405494505487</v>
      </c>
      <c r="H9">
        <v>64.668032967032943</v>
      </c>
      <c r="I9">
        <v>104.20959340659348</v>
      </c>
      <c r="J9">
        <v>85.858010989010978</v>
      </c>
      <c r="K9">
        <v>45.980010989010985</v>
      </c>
      <c r="L9">
        <v>696.13112087912089</v>
      </c>
      <c r="M9">
        <v>149.36532967032969</v>
      </c>
      <c r="N9">
        <v>15.382617647058824</v>
      </c>
      <c r="O9">
        <v>21.842879120879118</v>
      </c>
      <c r="P9">
        <v>35.846703296703296</v>
      </c>
      <c r="Q9">
        <v>87.508263736263686</v>
      </c>
      <c r="R9">
        <v>309.05536231884071</v>
      </c>
      <c r="S9">
        <v>29.86124175824175</v>
      </c>
      <c r="T9">
        <v>124.1725054945055</v>
      </c>
      <c r="U9">
        <v>203.98375824175824</v>
      </c>
      <c r="V9">
        <v>33.842087912087905</v>
      </c>
      <c r="W9">
        <v>613.56545054945047</v>
      </c>
      <c r="X9">
        <v>58.952417582417596</v>
      </c>
      <c r="Y9">
        <v>58.451285714285703</v>
      </c>
      <c r="Z9">
        <v>367.85478021978008</v>
      </c>
      <c r="AA9">
        <v>384.11847252747253</v>
      </c>
      <c r="AB9">
        <v>117.25681318681318</v>
      </c>
      <c r="AC9">
        <v>86.053494505494484</v>
      </c>
      <c r="AD9">
        <v>31.148362637362631</v>
      </c>
      <c r="AE9">
        <v>23.27006593406594</v>
      </c>
      <c r="AF9">
        <v>373.81307692307701</v>
      </c>
      <c r="AG9">
        <v>61.235505494505468</v>
      </c>
      <c r="AH9">
        <v>298.06285714285713</v>
      </c>
      <c r="AI9">
        <v>59.612065934065946</v>
      </c>
      <c r="AJ9">
        <v>125.25691208791211</v>
      </c>
      <c r="AK9">
        <v>125.37951648351653</v>
      </c>
      <c r="AL9">
        <v>139.58271428571427</v>
      </c>
      <c r="AM9">
        <v>162.13478021978023</v>
      </c>
      <c r="AN9">
        <v>262.68382417582421</v>
      </c>
      <c r="AO9">
        <v>107.56265934065934</v>
      </c>
      <c r="AP9">
        <v>207.29125274725277</v>
      </c>
      <c r="AQ9">
        <v>213.21185714285716</v>
      </c>
      <c r="AR9">
        <v>35.933681318681316</v>
      </c>
      <c r="AS9">
        <v>29.55326373626373</v>
      </c>
      <c r="AT9">
        <v>58.949912087912097</v>
      </c>
      <c r="AW9">
        <v>602.55636263736267</v>
      </c>
      <c r="AX9">
        <v>401.84510989010988</v>
      </c>
      <c r="AY9">
        <v>160.88130769230773</v>
      </c>
      <c r="BA9">
        <v>183.25090109890115</v>
      </c>
      <c r="BB9">
        <v>45.478362637362643</v>
      </c>
      <c r="BC9">
        <v>67.90016483516483</v>
      </c>
      <c r="BD9">
        <v>216.01252747252755</v>
      </c>
      <c r="BE9">
        <v>70.93337362637358</v>
      </c>
      <c r="BF9">
        <v>100.52352747252746</v>
      </c>
      <c r="BG9">
        <v>24.217208791208787</v>
      </c>
      <c r="BH9">
        <v>63.978560439560432</v>
      </c>
      <c r="BJ9">
        <v>161.06171428571429</v>
      </c>
      <c r="BK9">
        <v>303.70361971830977</v>
      </c>
      <c r="BL9">
        <v>138.37847252747247</v>
      </c>
      <c r="BM9">
        <v>51.119989010989009</v>
      </c>
      <c r="BN9">
        <v>147.54575824175825</v>
      </c>
      <c r="BO9">
        <v>120.20406593406595</v>
      </c>
      <c r="BP9">
        <v>56.312538461538459</v>
      </c>
      <c r="BQ9">
        <v>27.474274725274732</v>
      </c>
      <c r="BR9">
        <f t="shared" si="0"/>
        <v>147.54741969801907</v>
      </c>
      <c r="BS9" s="4">
        <v>0.1342017492173794</v>
      </c>
    </row>
    <row r="10" spans="1:71" x14ac:dyDescent="0.35">
      <c r="A10">
        <v>70</v>
      </c>
      <c r="B10">
        <v>126.01093406593404</v>
      </c>
      <c r="C10">
        <v>196.64012087912096</v>
      </c>
      <c r="D10">
        <v>22.091142857142845</v>
      </c>
      <c r="F10">
        <v>225.90875824175808</v>
      </c>
      <c r="G10">
        <v>352.54367032967036</v>
      </c>
      <c r="H10">
        <v>451.70640659340665</v>
      </c>
      <c r="I10">
        <v>126.53924175824177</v>
      </c>
      <c r="J10">
        <v>81.992550000000008</v>
      </c>
      <c r="K10">
        <v>261.68864835164834</v>
      </c>
      <c r="L10">
        <v>178.8245164835165</v>
      </c>
      <c r="M10">
        <v>89.998230769230773</v>
      </c>
      <c r="O10">
        <v>180.08215384615383</v>
      </c>
      <c r="P10">
        <v>35.387263736263719</v>
      </c>
      <c r="Q10">
        <v>179.32169230769227</v>
      </c>
      <c r="S10">
        <v>60.301043956043962</v>
      </c>
      <c r="T10">
        <v>128.52051648351647</v>
      </c>
      <c r="U10">
        <v>243.23694505494512</v>
      </c>
      <c r="V10">
        <v>69.493725274725293</v>
      </c>
      <c r="W10">
        <v>744.35880219780199</v>
      </c>
      <c r="X10">
        <v>178.86992307692313</v>
      </c>
      <c r="Y10">
        <v>58.859054945054936</v>
      </c>
      <c r="Z10">
        <v>278.22995604395607</v>
      </c>
      <c r="AA10">
        <v>293.10809890109891</v>
      </c>
      <c r="AB10">
        <v>205.50561538461545</v>
      </c>
      <c r="AC10">
        <v>274.91876923076927</v>
      </c>
      <c r="AD10">
        <v>30.782791208791203</v>
      </c>
      <c r="AE10">
        <v>72.108989010989021</v>
      </c>
      <c r="AF10">
        <v>98.859197802197826</v>
      </c>
      <c r="AG10">
        <v>39.358307692307683</v>
      </c>
      <c r="AH10">
        <v>383.45272527472542</v>
      </c>
      <c r="AI10">
        <v>339.22498901098902</v>
      </c>
      <c r="AJ10">
        <v>437.49385714285711</v>
      </c>
      <c r="AK10">
        <v>385.07062637362634</v>
      </c>
      <c r="AL10">
        <v>44.279241758241774</v>
      </c>
      <c r="AM10">
        <v>236.53834065934072</v>
      </c>
      <c r="AN10">
        <v>105.36357142857142</v>
      </c>
      <c r="AO10">
        <v>263.16182417582417</v>
      </c>
      <c r="AP10">
        <v>370.05469230769222</v>
      </c>
      <c r="AQ10">
        <v>185.12326373626362</v>
      </c>
      <c r="AR10">
        <v>97.388384615384624</v>
      </c>
      <c r="AS10">
        <v>80.718593406593399</v>
      </c>
      <c r="AT10">
        <v>392.24353846153861</v>
      </c>
      <c r="AW10">
        <v>373.07375824175824</v>
      </c>
      <c r="AX10">
        <v>254.01256043956047</v>
      </c>
      <c r="AY10">
        <v>328.69336263736261</v>
      </c>
      <c r="BA10">
        <v>90.908428571428587</v>
      </c>
      <c r="BB10">
        <v>32.024076923076926</v>
      </c>
      <c r="BC10">
        <v>204.86852747252752</v>
      </c>
      <c r="BD10">
        <v>28.854472527472527</v>
      </c>
      <c r="BE10">
        <v>42.361131868131878</v>
      </c>
      <c r="BF10">
        <v>64.498692307692295</v>
      </c>
      <c r="BG10">
        <v>72.431736263736283</v>
      </c>
      <c r="BH10">
        <v>48.15185714285716</v>
      </c>
      <c r="BJ10">
        <v>179.60279120879119</v>
      </c>
      <c r="BL10">
        <v>76.635599999999997</v>
      </c>
      <c r="BM10">
        <v>70.703000000000031</v>
      </c>
      <c r="BN10">
        <v>212.22182417582414</v>
      </c>
      <c r="BO10">
        <v>117.99034065934067</v>
      </c>
      <c r="BP10">
        <v>172.52031868131868</v>
      </c>
      <c r="BQ10">
        <v>718.13221978021988</v>
      </c>
      <c r="BR10">
        <f t="shared" si="0"/>
        <v>194.88409022893768</v>
      </c>
      <c r="BS10" s="4">
        <v>0.99037989436508944</v>
      </c>
    </row>
    <row r="11" spans="1:71" x14ac:dyDescent="0.35">
      <c r="A11">
        <v>80</v>
      </c>
      <c r="B11">
        <v>186.60317582417582</v>
      </c>
      <c r="C11">
        <v>115.68425274725273</v>
      </c>
      <c r="D11">
        <v>22.711231884057977</v>
      </c>
      <c r="F11">
        <v>96.354791208791212</v>
      </c>
      <c r="G11">
        <v>414.49293333333327</v>
      </c>
      <c r="H11">
        <v>1610.9380989010992</v>
      </c>
      <c r="I11">
        <v>419.45017582417597</v>
      </c>
      <c r="K11">
        <v>116.29752747252743</v>
      </c>
      <c r="L11">
        <v>458.93708791208815</v>
      </c>
      <c r="M11">
        <v>136.28225274725278</v>
      </c>
      <c r="O11">
        <v>287.95500000000004</v>
      </c>
      <c r="P11">
        <v>104.04187499999998</v>
      </c>
      <c r="Q11">
        <v>682.14354945054981</v>
      </c>
      <c r="S11">
        <v>260.86235164835171</v>
      </c>
      <c r="T11">
        <v>133.60967032967028</v>
      </c>
      <c r="U11">
        <v>82.093659340659357</v>
      </c>
      <c r="V11">
        <v>56.117439560439571</v>
      </c>
      <c r="W11">
        <v>419.89774725274725</v>
      </c>
      <c r="X11">
        <v>463.24317582417581</v>
      </c>
      <c r="Y11">
        <v>367.85236263736249</v>
      </c>
      <c r="Z11">
        <v>502.20649450549462</v>
      </c>
      <c r="AA11">
        <v>831.76642857142872</v>
      </c>
      <c r="AB11">
        <v>192.76521978021981</v>
      </c>
      <c r="AC11">
        <v>189.3000109890109</v>
      </c>
      <c r="AD11">
        <v>42.486208791208803</v>
      </c>
      <c r="AE11">
        <v>113.46246153846157</v>
      </c>
      <c r="AF11">
        <v>194.04939130434784</v>
      </c>
      <c r="AG11">
        <v>75.979131868131859</v>
      </c>
      <c r="AH11">
        <v>133.10625274725282</v>
      </c>
      <c r="AI11">
        <v>300.73878021978015</v>
      </c>
      <c r="AJ11">
        <v>239.7685274725275</v>
      </c>
      <c r="AK11">
        <v>88.339319444444456</v>
      </c>
      <c r="AL11">
        <v>147.60967032967034</v>
      </c>
      <c r="AM11">
        <v>103.91350549450554</v>
      </c>
      <c r="AN11">
        <v>154.14065934065934</v>
      </c>
      <c r="AO11">
        <v>31.080208791208786</v>
      </c>
      <c r="AP11">
        <v>355.17917582417584</v>
      </c>
      <c r="AQ11">
        <v>235.82949450549447</v>
      </c>
      <c r="AR11">
        <v>72.730923076923062</v>
      </c>
      <c r="AS11">
        <v>54.634333333333331</v>
      </c>
      <c r="AT11">
        <v>290.2297472527473</v>
      </c>
      <c r="AW11">
        <v>284.49418681318673</v>
      </c>
      <c r="AX11">
        <v>745.82736263736274</v>
      </c>
      <c r="AY11">
        <v>105.70901098901098</v>
      </c>
      <c r="BA11">
        <v>373.41672527472542</v>
      </c>
      <c r="BB11">
        <v>88.474758241758238</v>
      </c>
      <c r="BC11">
        <v>29.403252747252751</v>
      </c>
      <c r="BD11">
        <v>56.618263736263742</v>
      </c>
      <c r="BE11">
        <v>99.780725274725242</v>
      </c>
      <c r="BF11">
        <v>66.409417582417589</v>
      </c>
      <c r="BG11">
        <v>30.230670329670339</v>
      </c>
      <c r="BH11">
        <v>44.586175824175839</v>
      </c>
      <c r="BJ11">
        <v>71.930648351648358</v>
      </c>
      <c r="BM11">
        <v>120.0372967032967</v>
      </c>
      <c r="BN11">
        <v>137.94184615384623</v>
      </c>
      <c r="BO11">
        <v>136.00041758241764</v>
      </c>
      <c r="BP11">
        <v>46.943560439560414</v>
      </c>
      <c r="BQ11">
        <v>243.45149450549462</v>
      </c>
      <c r="BR11">
        <f t="shared" si="0"/>
        <v>232.17482960804406</v>
      </c>
      <c r="BS11" s="4">
        <v>2.2718926692413738E-2</v>
      </c>
    </row>
    <row r="12" spans="1:71" x14ac:dyDescent="0.35">
      <c r="A12">
        <v>90</v>
      </c>
      <c r="B12">
        <v>70.932010989010976</v>
      </c>
      <c r="C12">
        <v>112.12773626373624</v>
      </c>
      <c r="F12">
        <v>126.48392307692306</v>
      </c>
      <c r="H12">
        <v>239.45606593406598</v>
      </c>
      <c r="I12">
        <v>222.77694505494492</v>
      </c>
      <c r="K12">
        <v>51.298989010989004</v>
      </c>
      <c r="L12">
        <v>211.22908791208781</v>
      </c>
      <c r="M12">
        <v>80.765934065934047</v>
      </c>
      <c r="Q12">
        <v>34.841392857142864</v>
      </c>
      <c r="S12">
        <v>244.86746666666667</v>
      </c>
      <c r="T12">
        <v>57.264032967032961</v>
      </c>
      <c r="U12">
        <v>232.51007692307692</v>
      </c>
      <c r="V12">
        <v>30.78601098901099</v>
      </c>
      <c r="W12">
        <v>287.40775824175819</v>
      </c>
      <c r="X12">
        <v>198.9547692307691</v>
      </c>
      <c r="Y12">
        <v>69.724010989011006</v>
      </c>
      <c r="Z12">
        <v>28.054175824175818</v>
      </c>
      <c r="AA12">
        <v>90.784893333333343</v>
      </c>
      <c r="AB12">
        <v>103.47333333333336</v>
      </c>
      <c r="AC12">
        <v>93.436098901098902</v>
      </c>
      <c r="AD12">
        <v>591.83780219780215</v>
      </c>
      <c r="AE12">
        <v>63.494208791208763</v>
      </c>
      <c r="AG12">
        <v>30.490428571428559</v>
      </c>
      <c r="AH12">
        <v>46.593043956043985</v>
      </c>
      <c r="AI12">
        <v>132.65783516483515</v>
      </c>
      <c r="AJ12">
        <v>23.451428571428565</v>
      </c>
      <c r="AL12">
        <v>41.868516483516473</v>
      </c>
      <c r="AM12">
        <v>39.304879120879129</v>
      </c>
      <c r="AN12">
        <v>167.01276923076927</v>
      </c>
      <c r="AO12">
        <v>36.740637362637372</v>
      </c>
      <c r="AP12">
        <v>251.27685714285698</v>
      </c>
      <c r="AQ12">
        <v>163.06009890109891</v>
      </c>
      <c r="AR12">
        <v>32.393439560439546</v>
      </c>
      <c r="AT12">
        <v>674.19950549450573</v>
      </c>
      <c r="AW12">
        <v>394.73118681318704</v>
      </c>
      <c r="AX12">
        <v>414.56513186813208</v>
      </c>
      <c r="AY12">
        <v>115.17467032967033</v>
      </c>
      <c r="BA12">
        <v>358.7846483516484</v>
      </c>
      <c r="BB12">
        <v>116.10904395604388</v>
      </c>
      <c r="BC12">
        <v>48.145505494505507</v>
      </c>
      <c r="BD12">
        <v>35.597582417582416</v>
      </c>
      <c r="BE12">
        <v>21.719912087912089</v>
      </c>
      <c r="BF12">
        <v>30.460825000000007</v>
      </c>
      <c r="BG12">
        <v>27.168879120879119</v>
      </c>
      <c r="BH12">
        <v>42.752120879120881</v>
      </c>
      <c r="BJ12">
        <v>44.876416666666643</v>
      </c>
      <c r="BM12">
        <v>209.81004395604396</v>
      </c>
      <c r="BN12">
        <v>41.868065934065939</v>
      </c>
      <c r="BO12">
        <v>16.817637362637363</v>
      </c>
      <c r="BP12">
        <v>80.468538461538444</v>
      </c>
      <c r="BQ12">
        <v>49.030945054945043</v>
      </c>
      <c r="BR12">
        <f t="shared" si="0"/>
        <v>135.87524150721825</v>
      </c>
      <c r="BS12" s="4">
        <v>0.48837271644195124</v>
      </c>
    </row>
    <row r="13" spans="1:71" x14ac:dyDescent="0.35">
      <c r="A13">
        <v>100</v>
      </c>
      <c r="B13">
        <v>48.411087912087915</v>
      </c>
      <c r="C13">
        <v>162.71464835164832</v>
      </c>
      <c r="F13">
        <v>103.68095604395604</v>
      </c>
      <c r="H13">
        <v>420.88208791208797</v>
      </c>
      <c r="I13">
        <v>137.3784505494506</v>
      </c>
      <c r="K13">
        <v>55.414571428571413</v>
      </c>
      <c r="L13">
        <v>224.38316483516491</v>
      </c>
      <c r="M13">
        <v>68.951250000000002</v>
      </c>
      <c r="T13">
        <v>66.405230769230783</v>
      </c>
      <c r="U13">
        <v>178.93098901098895</v>
      </c>
      <c r="V13">
        <v>65.462824175824167</v>
      </c>
      <c r="W13">
        <v>306.28005494505493</v>
      </c>
      <c r="X13">
        <v>18.991912087912084</v>
      </c>
      <c r="Y13">
        <v>437.67979120879107</v>
      </c>
      <c r="Z13">
        <v>76.048340659340653</v>
      </c>
      <c r="AC13">
        <v>102.01621978021983</v>
      </c>
      <c r="AD13">
        <v>88.59108695652175</v>
      </c>
      <c r="AE13">
        <v>157.84714285714287</v>
      </c>
      <c r="AG13">
        <v>163.41763736263741</v>
      </c>
      <c r="AH13">
        <v>234.44548351648345</v>
      </c>
      <c r="AI13">
        <v>309.29284615384614</v>
      </c>
      <c r="AJ13">
        <v>89.950703296703324</v>
      </c>
      <c r="AL13">
        <v>161.13182417582419</v>
      </c>
      <c r="AM13">
        <v>44.325989010988991</v>
      </c>
      <c r="AN13">
        <v>222.79363043478267</v>
      </c>
      <c r="AO13">
        <v>152.13272527472532</v>
      </c>
      <c r="AP13">
        <v>113.68731868131869</v>
      </c>
      <c r="AQ13">
        <v>188.0644725274725</v>
      </c>
      <c r="AR13">
        <v>251.37469230769233</v>
      </c>
      <c r="AT13">
        <v>369.18420879120868</v>
      </c>
      <c r="AW13">
        <v>167.39450549450552</v>
      </c>
      <c r="AX13">
        <v>837.28018681318736</v>
      </c>
      <c r="AY13">
        <v>440.00380219780232</v>
      </c>
      <c r="BA13">
        <v>192.28908695652174</v>
      </c>
      <c r="BB13">
        <v>253.51323076923074</v>
      </c>
      <c r="BC13">
        <v>31.920714285714283</v>
      </c>
      <c r="BD13">
        <v>46.638571428571431</v>
      </c>
      <c r="BE13">
        <v>73.935241758241773</v>
      </c>
      <c r="BG13">
        <v>24.407681318681327</v>
      </c>
      <c r="BH13">
        <v>36.644945054945048</v>
      </c>
      <c r="BM13">
        <v>26.018791208791214</v>
      </c>
      <c r="BN13">
        <v>37.676593406593391</v>
      </c>
      <c r="BO13">
        <v>32.064318681318689</v>
      </c>
      <c r="BP13">
        <v>65.180153846153843</v>
      </c>
      <c r="BQ13">
        <v>314.80692307692294</v>
      </c>
      <c r="BR13">
        <f t="shared" si="0"/>
        <v>168.88102416255245</v>
      </c>
      <c r="BS13" s="4">
        <v>0.47104965800665632</v>
      </c>
    </row>
    <row r="14" spans="1:71" x14ac:dyDescent="0.35">
      <c r="A14">
        <v>110</v>
      </c>
      <c r="B14">
        <v>197.45981318681331</v>
      </c>
      <c r="C14">
        <v>241.45432967032971</v>
      </c>
      <c r="F14">
        <v>61.287956043956058</v>
      </c>
      <c r="H14">
        <v>326.78397802197804</v>
      </c>
      <c r="I14">
        <v>40.753296703296705</v>
      </c>
      <c r="K14">
        <v>227.19968131868134</v>
      </c>
      <c r="L14">
        <v>820.3678395061728</v>
      </c>
      <c r="T14">
        <v>77.47796703296703</v>
      </c>
      <c r="U14">
        <v>88.130923076923125</v>
      </c>
      <c r="V14">
        <v>36.911241758241758</v>
      </c>
      <c r="W14">
        <v>772.59789010989005</v>
      </c>
      <c r="X14">
        <v>38.612098901098889</v>
      </c>
      <c r="Y14">
        <v>17.395893617021276</v>
      </c>
      <c r="Z14">
        <v>497.35253623188402</v>
      </c>
      <c r="AC14">
        <v>169.35691208791206</v>
      </c>
      <c r="AE14">
        <v>37.010444444444452</v>
      </c>
      <c r="AG14">
        <v>198.49873626373636</v>
      </c>
      <c r="AH14">
        <v>156.00993406593409</v>
      </c>
      <c r="AI14">
        <v>192.00998901098893</v>
      </c>
      <c r="AL14">
        <v>56.690021978021974</v>
      </c>
      <c r="AM14">
        <v>46.404659340659336</v>
      </c>
      <c r="AO14">
        <v>21.12248837209302</v>
      </c>
      <c r="AP14">
        <v>49.735600000000019</v>
      </c>
      <c r="AQ14">
        <v>214.13372527472526</v>
      </c>
      <c r="AR14">
        <v>212.61393406593413</v>
      </c>
      <c r="AT14">
        <v>109.24848351648349</v>
      </c>
      <c r="AW14">
        <v>51.21619780219779</v>
      </c>
      <c r="AX14">
        <v>555.15101098901073</v>
      </c>
      <c r="AY14">
        <v>46.07716666666667</v>
      </c>
      <c r="BB14">
        <v>65.434249999999992</v>
      </c>
      <c r="BC14">
        <v>113.48453846153846</v>
      </c>
      <c r="BD14">
        <v>64.522263736263724</v>
      </c>
      <c r="BE14">
        <v>18.542593406593404</v>
      </c>
      <c r="BG14">
        <v>28.767032967032968</v>
      </c>
      <c r="BH14">
        <v>258.0170989010989</v>
      </c>
      <c r="BM14">
        <v>32.74710989010989</v>
      </c>
      <c r="BN14">
        <v>29.697318681318684</v>
      </c>
      <c r="BO14">
        <v>82.428428571428569</v>
      </c>
      <c r="BP14">
        <v>48.593175824175795</v>
      </c>
      <c r="BQ14">
        <v>38.406626373626388</v>
      </c>
      <c r="BR14">
        <f t="shared" si="0"/>
        <v>158.49262964678118</v>
      </c>
    </row>
    <row r="15" spans="1:71" x14ac:dyDescent="0.35">
      <c r="A15">
        <v>120</v>
      </c>
      <c r="B15">
        <v>71.274483516483471</v>
      </c>
      <c r="C15">
        <v>82.452725274725253</v>
      </c>
      <c r="F15">
        <v>59.548425287356338</v>
      </c>
      <c r="H15">
        <v>931.20662637362602</v>
      </c>
      <c r="I15">
        <v>40.257923076923085</v>
      </c>
      <c r="K15">
        <v>39.081307692307689</v>
      </c>
      <c r="T15">
        <v>43.414428571428573</v>
      </c>
      <c r="U15">
        <v>188.84706593406591</v>
      </c>
      <c r="V15">
        <v>41.60627472527473</v>
      </c>
      <c r="W15">
        <v>749.02739999999994</v>
      </c>
      <c r="X15">
        <v>360.28602197802189</v>
      </c>
      <c r="AC15">
        <v>120.3876813186814</v>
      </c>
      <c r="AG15">
        <v>54.626560439560457</v>
      </c>
      <c r="AH15">
        <v>904.12933333333342</v>
      </c>
      <c r="AI15">
        <v>106.214</v>
      </c>
      <c r="AL15">
        <v>137.38905494505491</v>
      </c>
      <c r="AM15">
        <v>54.379000000000012</v>
      </c>
      <c r="AQ15">
        <v>151.81284615384615</v>
      </c>
      <c r="AR15">
        <v>52.951076923076918</v>
      </c>
      <c r="AT15">
        <v>190.56778021978016</v>
      </c>
      <c r="AW15">
        <v>222.05921978021982</v>
      </c>
      <c r="AX15">
        <v>485.40296703296701</v>
      </c>
      <c r="BC15">
        <v>26.484252747252757</v>
      </c>
      <c r="BD15">
        <v>235.17110989010988</v>
      </c>
      <c r="BE15">
        <v>84.242417582417588</v>
      </c>
      <c r="BG15">
        <v>24.350999999999999</v>
      </c>
      <c r="BH15">
        <v>48.47592307692311</v>
      </c>
      <c r="BM15">
        <v>139.48509890109889</v>
      </c>
      <c r="BN15">
        <v>128.82587912087908</v>
      </c>
      <c r="BO15">
        <v>165.18745054945057</v>
      </c>
      <c r="BP15">
        <v>129.30993406593407</v>
      </c>
      <c r="BQ15">
        <v>206.19436263736264</v>
      </c>
      <c r="BR15">
        <f t="shared" si="0"/>
        <v>196.08280097337999</v>
      </c>
    </row>
    <row r="16" spans="1:71" x14ac:dyDescent="0.35">
      <c r="A16">
        <v>130</v>
      </c>
      <c r="B16">
        <v>370.4185824175824</v>
      </c>
      <c r="C16">
        <v>142.54799999999997</v>
      </c>
      <c r="H16">
        <v>363.80247252747256</v>
      </c>
      <c r="I16">
        <v>347.49379120879121</v>
      </c>
      <c r="K16">
        <v>22.016362637362636</v>
      </c>
      <c r="T16">
        <v>41.050659340659344</v>
      </c>
      <c r="U16">
        <v>196.7323076923077</v>
      </c>
      <c r="V16">
        <v>34.451725274725277</v>
      </c>
      <c r="X16">
        <v>87.784263736263725</v>
      </c>
      <c r="AC16">
        <v>27.921999999999997</v>
      </c>
      <c r="AG16">
        <v>48.765780219780204</v>
      </c>
      <c r="AL16">
        <v>178.35442857142857</v>
      </c>
      <c r="AQ16">
        <v>264.28938461538462</v>
      </c>
      <c r="AR16">
        <v>40.877703296703295</v>
      </c>
      <c r="AT16">
        <v>268.03424175824176</v>
      </c>
      <c r="AW16">
        <v>37.12522222222222</v>
      </c>
      <c r="AX16">
        <v>1639.3157619047622</v>
      </c>
      <c r="BC16">
        <v>97.206527472527455</v>
      </c>
      <c r="BD16">
        <v>22.840032967032958</v>
      </c>
      <c r="BE16">
        <v>23.610450549450558</v>
      </c>
      <c r="BH16">
        <v>414.68596703296708</v>
      </c>
      <c r="BM16">
        <v>31.852472527472521</v>
      </c>
      <c r="BN16">
        <v>61.570659340659326</v>
      </c>
      <c r="BO16">
        <v>202.0596373626374</v>
      </c>
      <c r="BP16">
        <v>239.33821978021976</v>
      </c>
      <c r="BQ16">
        <v>509.5099090909091</v>
      </c>
      <c r="BR16">
        <f t="shared" si="0"/>
        <v>219.75602167490629</v>
      </c>
    </row>
    <row r="17" spans="1:70" x14ac:dyDescent="0.35">
      <c r="A17">
        <v>140</v>
      </c>
      <c r="B17">
        <v>123.70567032967031</v>
      </c>
      <c r="C17">
        <v>266.42465934065933</v>
      </c>
      <c r="H17">
        <v>679.43026666666651</v>
      </c>
      <c r="I17">
        <v>360.51359259259266</v>
      </c>
      <c r="K17">
        <v>29.331032967032964</v>
      </c>
      <c r="T17">
        <v>38.469923076923088</v>
      </c>
      <c r="U17">
        <v>273.17421978021969</v>
      </c>
      <c r="V17">
        <v>186.58375824175815</v>
      </c>
      <c r="X17">
        <v>63.779666666666671</v>
      </c>
      <c r="AG17">
        <v>26.759021978021973</v>
      </c>
      <c r="AL17">
        <v>182.9397582417582</v>
      </c>
      <c r="AQ17">
        <v>125.00938461538459</v>
      </c>
      <c r="AR17">
        <v>55.079032967032965</v>
      </c>
      <c r="AT17">
        <v>94.580659340659366</v>
      </c>
      <c r="BC17">
        <v>191.78346153846161</v>
      </c>
      <c r="BD17">
        <v>22.053692307692298</v>
      </c>
      <c r="BE17">
        <v>67.492714285714271</v>
      </c>
      <c r="BH17">
        <v>76.140538461538469</v>
      </c>
      <c r="BM17">
        <v>37.678000000000011</v>
      </c>
      <c r="BN17">
        <v>58.472615384615395</v>
      </c>
      <c r="BO17">
        <v>58.772857142857099</v>
      </c>
      <c r="BP17">
        <v>180.55283516483522</v>
      </c>
      <c r="BR17">
        <f t="shared" si="0"/>
        <v>145.39669823139823</v>
      </c>
    </row>
    <row r="18" spans="1:70" x14ac:dyDescent="0.35">
      <c r="A18">
        <v>150</v>
      </c>
      <c r="B18">
        <v>155.6492857142857</v>
      </c>
      <c r="C18">
        <v>64.293527472527458</v>
      </c>
      <c r="K18">
        <v>25.860747252747252</v>
      </c>
      <c r="T18">
        <v>84.028210526315789</v>
      </c>
      <c r="U18">
        <v>66.136263736263757</v>
      </c>
      <c r="V18">
        <v>33.403791208791205</v>
      </c>
      <c r="AG18">
        <v>48.996272727272725</v>
      </c>
      <c r="AL18">
        <v>21.364615384615387</v>
      </c>
      <c r="AQ18">
        <v>62.384758241758249</v>
      </c>
      <c r="AR18">
        <v>185.21554945054942</v>
      </c>
      <c r="AT18">
        <v>266.86604395604388</v>
      </c>
      <c r="BC18">
        <v>50.862153846153859</v>
      </c>
      <c r="BD18">
        <v>17.291241758241764</v>
      </c>
      <c r="BE18">
        <v>54.289835164835203</v>
      </c>
      <c r="BH18">
        <v>40.141428571428591</v>
      </c>
      <c r="BM18">
        <v>97.7750989010989</v>
      </c>
      <c r="BN18">
        <v>42.530131868131868</v>
      </c>
      <c r="BO18">
        <v>146.40301098901097</v>
      </c>
      <c r="BP18">
        <v>68.276736263736325</v>
      </c>
      <c r="BR18">
        <f t="shared" si="0"/>
        <v>80.619405422832017</v>
      </c>
    </row>
    <row r="19" spans="1:70" x14ac:dyDescent="0.35">
      <c r="A19">
        <v>160</v>
      </c>
      <c r="B19">
        <v>213.13428571428574</v>
      </c>
      <c r="C19">
        <v>272.22082758620689</v>
      </c>
      <c r="K19">
        <v>20.980166666666666</v>
      </c>
      <c r="U19">
        <v>96.596351648351643</v>
      </c>
      <c r="V19">
        <v>79.355121951219488</v>
      </c>
      <c r="AL19">
        <v>41.105186813186812</v>
      </c>
      <c r="AQ19">
        <v>55.012505494505497</v>
      </c>
      <c r="AR19">
        <v>58.734285714285733</v>
      </c>
      <c r="AT19">
        <v>494.69500000000005</v>
      </c>
      <c r="BC19">
        <v>69.127714285714276</v>
      </c>
      <c r="BD19">
        <v>41.898538461538465</v>
      </c>
      <c r="BE19">
        <v>34.623428571428583</v>
      </c>
      <c r="BH19">
        <v>114.07136263736264</v>
      </c>
      <c r="BM19">
        <v>115.08497802197809</v>
      </c>
      <c r="BN19">
        <v>35.787560439560451</v>
      </c>
      <c r="BO19">
        <v>126.4742747252747</v>
      </c>
      <c r="BP19">
        <v>98.244912087912084</v>
      </c>
      <c r="BR19">
        <f t="shared" si="0"/>
        <v>115.71450004820457</v>
      </c>
    </row>
    <row r="20" spans="1:70" x14ac:dyDescent="0.35">
      <c r="A20">
        <v>170</v>
      </c>
      <c r="B20">
        <v>84.250978021978028</v>
      </c>
      <c r="U20">
        <v>81.141296703296703</v>
      </c>
      <c r="AL20">
        <v>52.545813186813177</v>
      </c>
      <c r="AQ20">
        <v>188.55039560439559</v>
      </c>
      <c r="AR20">
        <v>36.796695652173916</v>
      </c>
      <c r="AT20">
        <v>852.02752747252737</v>
      </c>
      <c r="BD20">
        <v>34.283791208791214</v>
      </c>
      <c r="BE20">
        <v>64.33658241758242</v>
      </c>
      <c r="BH20">
        <v>120.6978461538461</v>
      </c>
      <c r="BM20">
        <v>249.06038461538452</v>
      </c>
      <c r="BN20">
        <v>25.909076923076924</v>
      </c>
      <c r="BO20">
        <v>18.7204945054945</v>
      </c>
      <c r="BP20">
        <v>49.970461538461535</v>
      </c>
      <c r="BR20">
        <f t="shared" si="0"/>
        <v>142.94548800029401</v>
      </c>
    </row>
    <row r="21" spans="1:70" x14ac:dyDescent="0.35">
      <c r="A21">
        <v>180</v>
      </c>
      <c r="B21">
        <v>124.25707692307695</v>
      </c>
      <c r="U21">
        <v>351.08399999999995</v>
      </c>
      <c r="AL21">
        <v>233.44789010989004</v>
      </c>
      <c r="AQ21">
        <v>58.194593406593434</v>
      </c>
      <c r="AT21">
        <v>589.77313186813205</v>
      </c>
      <c r="BD21">
        <v>27.155230769230776</v>
      </c>
      <c r="BE21">
        <v>45.488813186813196</v>
      </c>
      <c r="BH21">
        <v>58.286142857142856</v>
      </c>
      <c r="BM21">
        <v>30.678538461538455</v>
      </c>
      <c r="BN21">
        <v>32.571109890109902</v>
      </c>
      <c r="BO21">
        <v>232.40173626373624</v>
      </c>
      <c r="BP21">
        <v>54.939626373626368</v>
      </c>
      <c r="BR21">
        <f t="shared" si="0"/>
        <v>153.18982417582416</v>
      </c>
    </row>
    <row r="22" spans="1:70" x14ac:dyDescent="0.35">
      <c r="A22">
        <v>190</v>
      </c>
      <c r="B22">
        <v>89.519532608695641</v>
      </c>
      <c r="AL22">
        <v>57.324304347826079</v>
      </c>
      <c r="AQ22">
        <v>27.293483870967734</v>
      </c>
      <c r="AT22">
        <v>386.59200000000004</v>
      </c>
      <c r="BD22">
        <v>46.837826086956518</v>
      </c>
      <c r="BE22">
        <v>37.458706521739124</v>
      </c>
      <c r="BH22">
        <v>160.63110869565222</v>
      </c>
      <c r="BM22">
        <v>42.692434782608707</v>
      </c>
      <c r="BN22">
        <v>34.27571739130434</v>
      </c>
      <c r="BO22">
        <v>38.849706521739115</v>
      </c>
      <c r="BP22">
        <v>40.694717391304344</v>
      </c>
      <c r="BR22">
        <f>AVERAGE(B22:BQ22)</f>
        <v>87.469958019890356</v>
      </c>
    </row>
    <row r="27" spans="1:70" x14ac:dyDescent="0.35">
      <c r="K27" t="s">
        <v>131</v>
      </c>
      <c r="L27" t="s">
        <v>131</v>
      </c>
      <c r="N27" t="s">
        <v>131</v>
      </c>
      <c r="Q27" t="s">
        <v>131</v>
      </c>
      <c r="U27" t="s">
        <v>131</v>
      </c>
      <c r="W27" t="s">
        <v>131</v>
      </c>
      <c r="AF27" t="s">
        <v>131</v>
      </c>
      <c r="AK27" t="s">
        <v>131</v>
      </c>
      <c r="AU27" t="s">
        <v>131</v>
      </c>
      <c r="BC27" t="s">
        <v>131</v>
      </c>
      <c r="BD27" t="s">
        <v>131</v>
      </c>
      <c r="BG27" t="s">
        <v>131</v>
      </c>
      <c r="BP27" t="s">
        <v>131</v>
      </c>
      <c r="BQ27" t="s">
        <v>131</v>
      </c>
    </row>
    <row r="28" spans="1:70" x14ac:dyDescent="0.35">
      <c r="A28" t="s">
        <v>130</v>
      </c>
      <c r="B28">
        <v>1</v>
      </c>
      <c r="C28">
        <v>2</v>
      </c>
      <c r="D28">
        <v>3</v>
      </c>
      <c r="E28">
        <v>4</v>
      </c>
      <c r="F28">
        <v>5</v>
      </c>
      <c r="G28">
        <v>6</v>
      </c>
      <c r="H28">
        <v>7</v>
      </c>
      <c r="I28">
        <v>8</v>
      </c>
      <c r="J28">
        <v>9</v>
      </c>
      <c r="K28">
        <v>10</v>
      </c>
      <c r="L28">
        <v>11</v>
      </c>
      <c r="M28">
        <v>12</v>
      </c>
      <c r="N28">
        <v>13</v>
      </c>
      <c r="O28">
        <v>14</v>
      </c>
      <c r="P28">
        <v>15</v>
      </c>
      <c r="Q28">
        <v>16</v>
      </c>
      <c r="R28">
        <v>17</v>
      </c>
      <c r="S28">
        <v>18</v>
      </c>
      <c r="T28">
        <v>19</v>
      </c>
      <c r="U28">
        <v>20</v>
      </c>
      <c r="V28">
        <v>21</v>
      </c>
      <c r="W28">
        <v>22</v>
      </c>
      <c r="X28">
        <v>23</v>
      </c>
      <c r="Y28">
        <v>24</v>
      </c>
      <c r="Z28">
        <v>25</v>
      </c>
      <c r="AA28">
        <v>26</v>
      </c>
      <c r="AB28">
        <v>27</v>
      </c>
      <c r="AC28">
        <v>28</v>
      </c>
      <c r="AD28">
        <v>29</v>
      </c>
      <c r="AE28">
        <v>30</v>
      </c>
      <c r="AF28">
        <v>31</v>
      </c>
      <c r="AG28">
        <v>32</v>
      </c>
      <c r="AH28">
        <v>33</v>
      </c>
      <c r="AI28">
        <v>34</v>
      </c>
      <c r="AJ28">
        <v>35</v>
      </c>
      <c r="AK28">
        <v>36</v>
      </c>
      <c r="AL28">
        <v>37</v>
      </c>
      <c r="AM28">
        <v>38</v>
      </c>
      <c r="AN28">
        <v>39</v>
      </c>
      <c r="AO28">
        <v>40</v>
      </c>
      <c r="AP28">
        <v>41</v>
      </c>
      <c r="AQ28">
        <v>42</v>
      </c>
      <c r="AR28">
        <v>43</v>
      </c>
      <c r="AS28">
        <v>44</v>
      </c>
      <c r="AT28">
        <v>45</v>
      </c>
      <c r="AU28">
        <v>46</v>
      </c>
      <c r="AV28">
        <v>47</v>
      </c>
      <c r="AW28">
        <v>48</v>
      </c>
      <c r="AX28">
        <v>49</v>
      </c>
      <c r="AY28">
        <v>50</v>
      </c>
      <c r="AZ28">
        <v>51</v>
      </c>
      <c r="BA28">
        <v>52</v>
      </c>
      <c r="BB28">
        <v>53</v>
      </c>
      <c r="BC28">
        <v>54</v>
      </c>
      <c r="BD28">
        <v>55</v>
      </c>
      <c r="BE28">
        <v>56</v>
      </c>
      <c r="BF28">
        <v>57</v>
      </c>
      <c r="BG28">
        <v>58</v>
      </c>
      <c r="BH28">
        <v>59</v>
      </c>
      <c r="BI28">
        <v>60</v>
      </c>
      <c r="BJ28">
        <v>61</v>
      </c>
      <c r="BK28">
        <v>62</v>
      </c>
      <c r="BL28">
        <v>63</v>
      </c>
      <c r="BM28">
        <v>64</v>
      </c>
      <c r="BN28">
        <v>65</v>
      </c>
      <c r="BO28">
        <v>66</v>
      </c>
      <c r="BP28">
        <v>67</v>
      </c>
      <c r="BQ28">
        <v>68</v>
      </c>
      <c r="BR28" t="s">
        <v>12</v>
      </c>
    </row>
    <row r="29" spans="1:70" x14ac:dyDescent="0.35">
      <c r="A29">
        <v>10</v>
      </c>
      <c r="B29">
        <v>96.732714285714266</v>
      </c>
      <c r="C29">
        <v>327.68306521739129</v>
      </c>
      <c r="D29">
        <v>188.10935869565211</v>
      </c>
      <c r="E29">
        <v>595.36043478260876</v>
      </c>
      <c r="F29">
        <v>280.18720652173914</v>
      </c>
      <c r="G29">
        <v>214.92351086956526</v>
      </c>
      <c r="H29">
        <v>198.95192391304354</v>
      </c>
      <c r="I29">
        <v>263.16767391304353</v>
      </c>
      <c r="J29">
        <v>106.34140659340663</v>
      </c>
      <c r="K29">
        <v>113.99283695652173</v>
      </c>
      <c r="L29">
        <v>104.08571739130437</v>
      </c>
      <c r="M29">
        <v>136.10979347826085</v>
      </c>
      <c r="N29">
        <v>508.5152173913043</v>
      </c>
      <c r="O29">
        <v>148.83867391304341</v>
      </c>
      <c r="P29">
        <v>476.99346739130431</v>
      </c>
      <c r="Q29">
        <v>311.38235869565204</v>
      </c>
      <c r="R29">
        <v>297.94379347826094</v>
      </c>
      <c r="S29">
        <v>131.96822826086955</v>
      </c>
      <c r="T29">
        <v>63.105576086956539</v>
      </c>
      <c r="U29">
        <v>322.67445652173905</v>
      </c>
      <c r="V29">
        <v>98.946184782608711</v>
      </c>
      <c r="W29">
        <v>51.51789130434782</v>
      </c>
      <c r="X29">
        <v>44.480086956521738</v>
      </c>
      <c r="Y29">
        <v>185.86921739130435</v>
      </c>
      <c r="Z29">
        <v>254.00178260869566</v>
      </c>
      <c r="AA29">
        <v>374.30327173913031</v>
      </c>
      <c r="AB29">
        <v>390.16170652173935</v>
      </c>
      <c r="AC29">
        <v>249.50060869565226</v>
      </c>
      <c r="AD29">
        <v>425.41406521739134</v>
      </c>
      <c r="AE29">
        <v>339.00241304347821</v>
      </c>
      <c r="AF29">
        <v>87.397141304347812</v>
      </c>
      <c r="AG29">
        <v>42.437619565217396</v>
      </c>
      <c r="AH29">
        <v>346.73586956521746</v>
      </c>
      <c r="AI29">
        <v>226.62105434782612</v>
      </c>
      <c r="AJ29">
        <v>144.7314021739131</v>
      </c>
      <c r="AK29">
        <v>38.682543478260861</v>
      </c>
      <c r="AL29">
        <v>207.43680434782601</v>
      </c>
      <c r="AM29">
        <v>436.79764130434768</v>
      </c>
      <c r="AN29">
        <v>55.160608695652201</v>
      </c>
      <c r="AO29">
        <v>33.022304347826086</v>
      </c>
      <c r="AP29">
        <v>68.740163043478262</v>
      </c>
      <c r="AQ29">
        <v>492.42127173913047</v>
      </c>
      <c r="AR29">
        <v>114.4594725274725</v>
      </c>
      <c r="AS29">
        <v>64.455197802197802</v>
      </c>
      <c r="AT29">
        <v>66.684728260869562</v>
      </c>
      <c r="AU29">
        <v>32.740749999999998</v>
      </c>
      <c r="AV29">
        <v>540.32643478260877</v>
      </c>
      <c r="AW29">
        <v>70.171619565217398</v>
      </c>
      <c r="AX29">
        <v>260.46345054945056</v>
      </c>
      <c r="AY29">
        <v>155.18691304347823</v>
      </c>
      <c r="AZ29">
        <v>71.413119565217428</v>
      </c>
      <c r="BA29">
        <v>240.97194565217396</v>
      </c>
      <c r="BB29">
        <v>343.77880434782617</v>
      </c>
      <c r="BC29">
        <v>153.01281521739128</v>
      </c>
      <c r="BD29">
        <v>200.64746739130433</v>
      </c>
      <c r="BE29">
        <v>167.88924999999998</v>
      </c>
      <c r="BF29">
        <v>408.45711956521745</v>
      </c>
      <c r="BG29">
        <v>64.438978260869575</v>
      </c>
      <c r="BH29">
        <v>239.73023913043474</v>
      </c>
      <c r="BI29">
        <v>171.66059340659339</v>
      </c>
      <c r="BJ29">
        <v>191.17578260869567</v>
      </c>
      <c r="BK29">
        <v>106.51033695652177</v>
      </c>
      <c r="BL29">
        <v>66.161576086956543</v>
      </c>
      <c r="BM29">
        <v>226.9610869565218</v>
      </c>
      <c r="BN29">
        <v>193.23565934065942</v>
      </c>
      <c r="BO29">
        <v>190.85637362637368</v>
      </c>
      <c r="BP29">
        <v>136.88451086956522</v>
      </c>
      <c r="BQ29">
        <f>AVERAGE(BP12:BP29)</f>
        <v>96.881063205189463</v>
      </c>
      <c r="BR29">
        <f>AVERAGE(B29:BQ29)</f>
        <v>206.70006404779565</v>
      </c>
    </row>
    <row r="30" spans="1:70" x14ac:dyDescent="0.35">
      <c r="A30">
        <v>20</v>
      </c>
      <c r="B30">
        <v>470.26559340659327</v>
      </c>
      <c r="C30">
        <v>50.593142857142851</v>
      </c>
      <c r="D30">
        <v>83.697241758241759</v>
      </c>
      <c r="E30">
        <v>297.61681318681315</v>
      </c>
      <c r="F30">
        <v>211.1720549450549</v>
      </c>
      <c r="G30">
        <v>118.83903296703299</v>
      </c>
      <c r="H30">
        <v>396.26325274725247</v>
      </c>
      <c r="I30">
        <v>307.02314285714294</v>
      </c>
      <c r="J30">
        <v>65.792956043956082</v>
      </c>
      <c r="K30">
        <v>730.02143956043926</v>
      </c>
      <c r="L30">
        <v>584.22375471698103</v>
      </c>
      <c r="M30">
        <v>203.81208791208792</v>
      </c>
      <c r="N30">
        <v>83.078945054945038</v>
      </c>
      <c r="O30">
        <v>233.71346153846156</v>
      </c>
      <c r="P30">
        <v>314.25321978021969</v>
      </c>
      <c r="Q30">
        <v>36.108333333333341</v>
      </c>
      <c r="R30">
        <v>223.6055494505494</v>
      </c>
      <c r="S30">
        <v>363.08759340659338</v>
      </c>
      <c r="T30">
        <v>486.75919780219772</v>
      </c>
      <c r="U30">
        <v>93.822340659340711</v>
      </c>
      <c r="V30">
        <v>150.01745054945053</v>
      </c>
      <c r="W30">
        <v>105.97720879120882</v>
      </c>
      <c r="X30">
        <v>72.981912087912107</v>
      </c>
      <c r="Y30">
        <v>300.37783516483512</v>
      </c>
      <c r="Z30">
        <v>290.66570329670321</v>
      </c>
      <c r="AA30">
        <v>318.26402197802201</v>
      </c>
      <c r="AB30">
        <v>269.22974725274725</v>
      </c>
      <c r="AC30">
        <v>60.581384615384614</v>
      </c>
      <c r="AD30">
        <v>133.70232967032968</v>
      </c>
      <c r="AE30">
        <v>112.11936263736268</v>
      </c>
      <c r="AF30">
        <v>138.66813186813181</v>
      </c>
      <c r="AG30">
        <v>494.74010989010969</v>
      </c>
      <c r="AH30">
        <v>254.63790109890121</v>
      </c>
      <c r="AI30">
        <v>485.56865384615406</v>
      </c>
      <c r="AJ30">
        <v>56.694923076923082</v>
      </c>
      <c r="AK30">
        <v>161.73526373626368</v>
      </c>
      <c r="AL30">
        <v>67.009120879120871</v>
      </c>
      <c r="AM30">
        <v>75.711736263736228</v>
      </c>
      <c r="AN30">
        <v>77.151439560439513</v>
      </c>
      <c r="AO30">
        <v>98.22194505494501</v>
      </c>
      <c r="AP30">
        <v>298.72221978021975</v>
      </c>
      <c r="AQ30">
        <v>151.57823076923077</v>
      </c>
      <c r="AR30">
        <v>476.56327472527465</v>
      </c>
      <c r="AS30">
        <v>98.201890109890144</v>
      </c>
      <c r="AT30">
        <v>276.67408791208794</v>
      </c>
      <c r="AU30">
        <v>78.705758241758261</v>
      </c>
      <c r="AV30">
        <v>247.07948351648369</v>
      </c>
      <c r="AW30">
        <v>57.399516483516472</v>
      </c>
      <c r="AX30">
        <v>233.1818461538461</v>
      </c>
      <c r="AY30">
        <v>108.69168131868133</v>
      </c>
      <c r="AZ30">
        <v>666.20221978021993</v>
      </c>
      <c r="BA30">
        <v>186.56351648351642</v>
      </c>
      <c r="BB30">
        <v>332.66819780219777</v>
      </c>
      <c r="BC30">
        <v>454.6133999999999</v>
      </c>
      <c r="BD30">
        <v>225.33635164835152</v>
      </c>
      <c r="BE30">
        <v>303.20679120879112</v>
      </c>
      <c r="BF30">
        <v>204.49669230769231</v>
      </c>
      <c r="BG30">
        <v>330.17989010989015</v>
      </c>
      <c r="BH30">
        <v>277.88013186813185</v>
      </c>
      <c r="BI30">
        <v>90.691868131868105</v>
      </c>
      <c r="BJ30">
        <v>596.35604395604378</v>
      </c>
      <c r="BK30">
        <v>98.684054945054996</v>
      </c>
      <c r="BL30">
        <v>561.73724175824168</v>
      </c>
      <c r="BM30">
        <v>268.44973626373627</v>
      </c>
      <c r="BN30">
        <v>246.55136263736262</v>
      </c>
      <c r="BO30">
        <v>130.36342857142864</v>
      </c>
      <c r="BP30">
        <v>63.21873626373624</v>
      </c>
      <c r="BQ30">
        <f>AVERAGE(BP30:BP30)</f>
        <v>63.21873626373624</v>
      </c>
      <c r="BR30">
        <f t="shared" ref="BR30:BR39" si="1">AVERAGE(B30:BQ30)</f>
        <v>238.30914300461836</v>
      </c>
    </row>
    <row r="31" spans="1:70" x14ac:dyDescent="0.35">
      <c r="A31">
        <v>30</v>
      </c>
      <c r="B31">
        <v>46.945934065934054</v>
      </c>
      <c r="C31">
        <v>150.94700000000003</v>
      </c>
      <c r="D31">
        <v>56.458560439560422</v>
      </c>
      <c r="E31">
        <v>76.125472527472525</v>
      </c>
      <c r="F31">
        <v>155.2146923076923</v>
      </c>
      <c r="G31">
        <v>30.471483516483509</v>
      </c>
      <c r="H31">
        <v>615.63021794871781</v>
      </c>
      <c r="I31">
        <v>516.9080109890109</v>
      </c>
      <c r="J31">
        <v>36.848967032967025</v>
      </c>
      <c r="K31">
        <v>216.02214285714277</v>
      </c>
      <c r="M31">
        <v>232.32638461538454</v>
      </c>
      <c r="N31">
        <v>346.78443956043964</v>
      </c>
      <c r="O31">
        <v>278.73462637362627</v>
      </c>
      <c r="P31">
        <v>593.79807692307702</v>
      </c>
      <c r="R31">
        <v>252.33986813186814</v>
      </c>
      <c r="S31">
        <v>57.410499999999992</v>
      </c>
      <c r="T31">
        <v>85.417010989010976</v>
      </c>
      <c r="U31">
        <v>54.080505494505502</v>
      </c>
      <c r="V31">
        <v>273.15175824175822</v>
      </c>
      <c r="W31">
        <v>427.78910989010996</v>
      </c>
      <c r="X31">
        <v>121.68147252747254</v>
      </c>
      <c r="Y31">
        <v>201.89096703296704</v>
      </c>
      <c r="Z31">
        <v>103.61979120879131</v>
      </c>
      <c r="AA31">
        <v>185.95616483516483</v>
      </c>
      <c r="AB31">
        <v>70.378835164835152</v>
      </c>
      <c r="AC31">
        <v>42.772021978021989</v>
      </c>
      <c r="AD31">
        <v>48.758538461538471</v>
      </c>
      <c r="AE31">
        <v>372.68318681318681</v>
      </c>
      <c r="AF31">
        <v>205.33523076923069</v>
      </c>
      <c r="AG31">
        <v>380.43342857142852</v>
      </c>
      <c r="AH31">
        <v>113.21360439560439</v>
      </c>
      <c r="AJ31">
        <v>77.74065934065932</v>
      </c>
      <c r="AK31">
        <v>23.989214285714279</v>
      </c>
      <c r="AL31">
        <v>91.284197802197838</v>
      </c>
      <c r="AM31">
        <v>40.694934065934056</v>
      </c>
      <c r="AN31">
        <v>274.31354945054949</v>
      </c>
      <c r="AO31">
        <v>420.38860439560426</v>
      </c>
      <c r="AP31">
        <v>225.49084615384629</v>
      </c>
      <c r="AQ31">
        <v>481.05456043956042</v>
      </c>
      <c r="AS31">
        <v>270.90036363636364</v>
      </c>
      <c r="AT31">
        <v>185.07146153846142</v>
      </c>
      <c r="AU31">
        <v>93.891065934065935</v>
      </c>
      <c r="AV31">
        <v>80.828373626373619</v>
      </c>
      <c r="AW31">
        <v>47.826857142857136</v>
      </c>
      <c r="AX31">
        <v>83.374791208791208</v>
      </c>
      <c r="AY31">
        <v>1091.80578021978</v>
      </c>
      <c r="AZ31">
        <v>414.73136263736274</v>
      </c>
      <c r="BA31">
        <v>322.1206043956044</v>
      </c>
      <c r="BB31">
        <v>44.438439560439534</v>
      </c>
      <c r="BD31">
        <v>194.17858241758233</v>
      </c>
      <c r="BE31">
        <v>168.84179120879119</v>
      </c>
      <c r="BF31">
        <v>139.07023076923076</v>
      </c>
      <c r="BG31">
        <v>186.94791208791199</v>
      </c>
      <c r="BH31">
        <v>81.655978021978044</v>
      </c>
      <c r="BI31">
        <v>267.08167032967037</v>
      </c>
      <c r="BJ31">
        <v>134.0502747252747</v>
      </c>
      <c r="BK31">
        <v>38.96253846153845</v>
      </c>
      <c r="BL31">
        <v>252.85539560439557</v>
      </c>
      <c r="BM31">
        <v>436.9474065934063</v>
      </c>
      <c r="BN31">
        <v>380.4049500000001</v>
      </c>
      <c r="BO31">
        <v>79.171032967032971</v>
      </c>
      <c r="BP31">
        <v>49.215057971014495</v>
      </c>
      <c r="BQ31">
        <f>AVERAGE(BP31:BP31)</f>
        <v>49.215057971014495</v>
      </c>
      <c r="BR31">
        <f t="shared" si="1"/>
        <v>207.59796108930172</v>
      </c>
    </row>
    <row r="32" spans="1:70" x14ac:dyDescent="0.35">
      <c r="A32">
        <v>40</v>
      </c>
      <c r="B32">
        <v>44.906626373626374</v>
      </c>
      <c r="C32">
        <v>49.442505494505504</v>
      </c>
      <c r="D32">
        <v>29.922791208791214</v>
      </c>
      <c r="E32">
        <v>58.779978021977982</v>
      </c>
      <c r="F32">
        <v>33.979791208791191</v>
      </c>
      <c r="G32">
        <v>207.37654945054933</v>
      </c>
      <c r="I32">
        <v>384.64844117647067</v>
      </c>
      <c r="J32">
        <v>24.542181818181824</v>
      </c>
      <c r="K32">
        <v>127.973</v>
      </c>
      <c r="M32">
        <v>91.316901098901056</v>
      </c>
      <c r="N32">
        <v>207.82546153846164</v>
      </c>
      <c r="O32">
        <v>161.83330769230776</v>
      </c>
      <c r="P32">
        <v>78.449269230769218</v>
      </c>
      <c r="R32">
        <v>63.27424637681159</v>
      </c>
      <c r="T32">
        <v>42.862879120879121</v>
      </c>
      <c r="U32">
        <v>47.090705128205123</v>
      </c>
      <c r="V32">
        <v>41.374737500000009</v>
      </c>
      <c r="W32">
        <v>41.570659090909082</v>
      </c>
      <c r="X32">
        <v>34.621118421052635</v>
      </c>
      <c r="Y32">
        <v>52.028846153846146</v>
      </c>
      <c r="Z32">
        <v>292.08839560439566</v>
      </c>
      <c r="AA32">
        <v>69.758120879120881</v>
      </c>
      <c r="AB32">
        <v>58.005907407407413</v>
      </c>
      <c r="AC32">
        <v>87.669593406593407</v>
      </c>
      <c r="AD32">
        <v>44.40975824175824</v>
      </c>
      <c r="AE32">
        <v>44.894703296703284</v>
      </c>
      <c r="AG32">
        <v>181.47503296703294</v>
      </c>
      <c r="AH32">
        <v>246.36197727272719</v>
      </c>
      <c r="AJ32">
        <v>204.54228571428573</v>
      </c>
      <c r="AL32">
        <v>43.655384615384612</v>
      </c>
      <c r="AM32">
        <v>32.578423728813554</v>
      </c>
      <c r="AN32">
        <v>525.3407692307693</v>
      </c>
      <c r="AO32">
        <v>33.66674725274725</v>
      </c>
      <c r="AP32">
        <v>46.976494505494522</v>
      </c>
      <c r="AQ32">
        <v>72.942351648351632</v>
      </c>
      <c r="AT32">
        <v>27.511666666666667</v>
      </c>
      <c r="AU32">
        <v>59.772648351648357</v>
      </c>
      <c r="AV32">
        <v>229.90785714285715</v>
      </c>
      <c r="AW32">
        <v>161.44200000000001</v>
      </c>
      <c r="AX32">
        <v>33.849065934065941</v>
      </c>
      <c r="AY32">
        <v>625.01482352941173</v>
      </c>
      <c r="BA32">
        <v>265.18214285714288</v>
      </c>
      <c r="BB32">
        <v>232.6107472527473</v>
      </c>
      <c r="BD32">
        <v>37.077901098901101</v>
      </c>
      <c r="BE32">
        <v>245.293076923077</v>
      </c>
      <c r="BF32">
        <v>238.20791208791212</v>
      </c>
      <c r="BG32">
        <v>26.360670329670327</v>
      </c>
      <c r="BH32">
        <v>39.203560439560448</v>
      </c>
      <c r="BI32">
        <v>177.00897802197792</v>
      </c>
      <c r="BJ32">
        <v>197.35658241758242</v>
      </c>
      <c r="BK32">
        <v>66.315857142857112</v>
      </c>
      <c r="BL32">
        <v>252.98746153846159</v>
      </c>
      <c r="BM32">
        <v>54.373714285714314</v>
      </c>
      <c r="BR32">
        <f t="shared" si="1"/>
        <v>127.88042656409203</v>
      </c>
    </row>
    <row r="33" spans="1:74" x14ac:dyDescent="0.35">
      <c r="A33">
        <v>50</v>
      </c>
      <c r="B33">
        <v>65.965923076923062</v>
      </c>
      <c r="C33">
        <v>30.371208791208797</v>
      </c>
      <c r="D33">
        <v>44.498076923076944</v>
      </c>
      <c r="E33">
        <v>71.945622222222212</v>
      </c>
      <c r="F33">
        <v>28.168857142857149</v>
      </c>
      <c r="G33">
        <v>57.295000000000002</v>
      </c>
      <c r="M33">
        <v>233.23842500000001</v>
      </c>
      <c r="N33">
        <v>26.537909090909093</v>
      </c>
      <c r="O33">
        <v>62.421640000000004</v>
      </c>
      <c r="T33">
        <v>60.120626373626379</v>
      </c>
      <c r="Y33">
        <v>34.044104651162776</v>
      </c>
      <c r="Z33">
        <v>556.59231250000005</v>
      </c>
      <c r="AA33">
        <v>121.91813186813184</v>
      </c>
      <c r="AD33">
        <v>28.703777777777777</v>
      </c>
      <c r="AE33">
        <v>100.59723684210527</v>
      </c>
      <c r="AG33">
        <v>43.181692307692302</v>
      </c>
      <c r="AJ33">
        <v>134.96378181818179</v>
      </c>
      <c r="AL33">
        <v>36.812582417582412</v>
      </c>
      <c r="AN33">
        <v>210.6558</v>
      </c>
      <c r="AO33">
        <v>31.943956043956046</v>
      </c>
      <c r="AP33">
        <v>46.752208955223892</v>
      </c>
      <c r="AQ33">
        <v>56.997499999999995</v>
      </c>
      <c r="AU33">
        <v>74.711784313725502</v>
      </c>
      <c r="AV33">
        <v>276.85282812499992</v>
      </c>
      <c r="AW33">
        <v>426.90039560439556</v>
      </c>
      <c r="AX33">
        <v>118.9937692307692</v>
      </c>
      <c r="BA33">
        <v>412.75348351648347</v>
      </c>
      <c r="BB33">
        <v>233.07582352941176</v>
      </c>
      <c r="BD33">
        <v>31.829531249999995</v>
      </c>
      <c r="BE33">
        <v>112.49395604395602</v>
      </c>
      <c r="BF33">
        <v>109.51540659340661</v>
      </c>
      <c r="BG33">
        <v>70.398868131868142</v>
      </c>
      <c r="BI33">
        <v>161.18274725274722</v>
      </c>
      <c r="BJ33">
        <v>49.022384615384617</v>
      </c>
      <c r="BK33">
        <v>22.924999999999997</v>
      </c>
      <c r="BL33">
        <v>68.791769230769219</v>
      </c>
      <c r="BM33">
        <v>26.012</v>
      </c>
      <c r="BR33">
        <f t="shared" si="1"/>
        <v>115.65367895244745</v>
      </c>
    </row>
    <row r="34" spans="1:74" x14ac:dyDescent="0.35">
      <c r="A34">
        <v>60</v>
      </c>
      <c r="B34">
        <v>28.294230769230779</v>
      </c>
      <c r="C34">
        <v>31.743615384615374</v>
      </c>
      <c r="D34">
        <v>36.513128571428574</v>
      </c>
      <c r="F34">
        <v>60.803956043956049</v>
      </c>
      <c r="T34">
        <v>36.084000000000003</v>
      </c>
      <c r="AA34">
        <v>43.096153846153847</v>
      </c>
      <c r="AG34">
        <v>79.859175824175864</v>
      </c>
      <c r="AL34">
        <v>271.86020689655163</v>
      </c>
      <c r="AO34">
        <v>68.386923076923068</v>
      </c>
      <c r="AW34">
        <v>62.585945054945036</v>
      </c>
      <c r="AX34">
        <v>291.01483516483512</v>
      </c>
      <c r="BA34">
        <v>234.70562637362633</v>
      </c>
      <c r="BE34">
        <v>78.759230769230768</v>
      </c>
      <c r="BF34">
        <v>185.49119780219777</v>
      </c>
      <c r="BG34">
        <v>26.47377777777778</v>
      </c>
      <c r="BI34">
        <v>173.26570967741935</v>
      </c>
      <c r="BJ34">
        <v>25.112098901098896</v>
      </c>
      <c r="BL34">
        <v>152.59261538461539</v>
      </c>
      <c r="BR34">
        <f t="shared" si="1"/>
        <v>104.81346818437675</v>
      </c>
    </row>
    <row r="35" spans="1:74" x14ac:dyDescent="0.35">
      <c r="A35">
        <v>70</v>
      </c>
      <c r="B35">
        <v>30.191640449438204</v>
      </c>
      <c r="C35">
        <v>46.031301369863009</v>
      </c>
      <c r="F35">
        <v>84.1704835164835</v>
      </c>
      <c r="T35">
        <v>58.148131868131877</v>
      </c>
      <c r="AA35">
        <v>58.295461538461524</v>
      </c>
      <c r="AG35">
        <v>42.679199999999994</v>
      </c>
      <c r="AO35">
        <v>41.040648351648343</v>
      </c>
      <c r="AW35">
        <v>98.228395604395601</v>
      </c>
      <c r="AX35">
        <v>253.51351648351647</v>
      </c>
      <c r="BA35">
        <v>1628.2371333333333</v>
      </c>
      <c r="BE35">
        <v>151.88556043956035</v>
      </c>
      <c r="BF35">
        <v>70.585666666666668</v>
      </c>
      <c r="BJ35">
        <v>34.03590909090908</v>
      </c>
      <c r="BL35">
        <v>111.85968918918917</v>
      </c>
      <c r="BR35">
        <f t="shared" si="1"/>
        <v>193.49305270725696</v>
      </c>
    </row>
    <row r="36" spans="1:74" x14ac:dyDescent="0.35">
      <c r="A36">
        <v>80</v>
      </c>
      <c r="F36">
        <v>101.03982417582411</v>
      </c>
      <c r="T36">
        <v>35.239142857142831</v>
      </c>
      <c r="AA36">
        <v>82.890714285714296</v>
      </c>
      <c r="AO36">
        <v>20.648059999999997</v>
      </c>
      <c r="AW36">
        <v>66.269593406593387</v>
      </c>
      <c r="AX36">
        <v>337.70175324675313</v>
      </c>
      <c r="BE36">
        <v>32.115681318681325</v>
      </c>
      <c r="BR36">
        <f t="shared" si="1"/>
        <v>96.55782418438703</v>
      </c>
    </row>
    <row r="37" spans="1:74" x14ac:dyDescent="0.35">
      <c r="A37">
        <v>90</v>
      </c>
      <c r="F37">
        <v>39.469296703296699</v>
      </c>
      <c r="T37">
        <v>127.08414583333331</v>
      </c>
      <c r="AA37">
        <v>271.24537362637352</v>
      </c>
      <c r="AW37">
        <v>25.387923076923077</v>
      </c>
      <c r="BE37">
        <v>25.459296296296294</v>
      </c>
      <c r="BR37">
        <f t="shared" si="1"/>
        <v>97.729207107244576</v>
      </c>
    </row>
    <row r="38" spans="1:74" x14ac:dyDescent="0.35">
      <c r="A38">
        <v>100</v>
      </c>
      <c r="F38">
        <v>20.619978260869569</v>
      </c>
      <c r="AA38">
        <v>117.77422222222215</v>
      </c>
      <c r="AW38">
        <v>215.8434285714286</v>
      </c>
      <c r="BR38">
        <f t="shared" si="1"/>
        <v>118.07920968484011</v>
      </c>
    </row>
    <row r="39" spans="1:74" x14ac:dyDescent="0.35">
      <c r="A39">
        <v>110</v>
      </c>
      <c r="AW39">
        <v>32.37419565217391</v>
      </c>
      <c r="BR39">
        <f t="shared" si="1"/>
        <v>32.37419565217391</v>
      </c>
      <c r="BV39" t="s">
        <v>60</v>
      </c>
    </row>
    <row r="40" spans="1:74" x14ac:dyDescent="0.35">
      <c r="A40">
        <v>120</v>
      </c>
    </row>
    <row r="41" spans="1:74" x14ac:dyDescent="0.35">
      <c r="A41">
        <v>130</v>
      </c>
    </row>
    <row r="42" spans="1:74" x14ac:dyDescent="0.35">
      <c r="A42">
        <v>140</v>
      </c>
    </row>
    <row r="43" spans="1:74" x14ac:dyDescent="0.35">
      <c r="A43">
        <v>150</v>
      </c>
    </row>
    <row r="44" spans="1:74" x14ac:dyDescent="0.35">
      <c r="A44">
        <v>160</v>
      </c>
    </row>
    <row r="45" spans="1:74" x14ac:dyDescent="0.35">
      <c r="A45">
        <v>170</v>
      </c>
    </row>
    <row r="46" spans="1:74" x14ac:dyDescent="0.35">
      <c r="A46">
        <v>1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9"/>
  <sheetViews>
    <sheetView zoomScale="70" zoomScaleNormal="70" workbookViewId="0">
      <selection activeCell="E142" sqref="E142"/>
    </sheetView>
  </sheetViews>
  <sheetFormatPr defaultRowHeight="14.5" x14ac:dyDescent="0.35"/>
  <cols>
    <col min="1" max="1" width="8.7265625" style="40"/>
    <col min="2" max="2" width="12.08984375" style="40" customWidth="1"/>
    <col min="3" max="31" width="8.7265625" style="40"/>
    <col min="32" max="32" width="11.81640625" style="40" bestFit="1" customWidth="1"/>
    <col min="33" max="33" width="8.7265625" style="40"/>
    <col min="34" max="35" width="11.81640625" style="40" bestFit="1" customWidth="1"/>
    <col min="36" max="16384" width="8.7265625" style="40"/>
  </cols>
  <sheetData>
    <row r="1" spans="1:30" x14ac:dyDescent="0.35">
      <c r="A1" s="40" t="s">
        <v>136</v>
      </c>
      <c r="C1" s="40" t="s">
        <v>133</v>
      </c>
      <c r="P1" s="40" t="s">
        <v>134</v>
      </c>
    </row>
    <row r="2" spans="1:30" x14ac:dyDescent="0.35">
      <c r="B2" s="40" t="s">
        <v>135</v>
      </c>
      <c r="C2" s="40">
        <v>1</v>
      </c>
      <c r="D2" s="40">
        <v>2</v>
      </c>
      <c r="E2" s="40">
        <v>3</v>
      </c>
      <c r="F2" s="40">
        <v>4</v>
      </c>
      <c r="G2" s="40">
        <v>5</v>
      </c>
      <c r="H2" s="40">
        <v>6</v>
      </c>
      <c r="I2" s="40">
        <v>7</v>
      </c>
      <c r="J2" s="40">
        <v>8</v>
      </c>
      <c r="K2" s="40">
        <v>9</v>
      </c>
      <c r="L2" s="40">
        <v>10</v>
      </c>
      <c r="M2" s="40">
        <v>11</v>
      </c>
      <c r="N2" s="40" t="s">
        <v>12</v>
      </c>
      <c r="P2" s="40">
        <v>1</v>
      </c>
      <c r="Q2" s="40">
        <v>2</v>
      </c>
      <c r="R2" s="40">
        <v>3</v>
      </c>
      <c r="S2" s="40">
        <v>4</v>
      </c>
      <c r="T2" s="40">
        <v>5</v>
      </c>
      <c r="U2" s="40">
        <v>6</v>
      </c>
      <c r="V2" s="40">
        <v>7</v>
      </c>
      <c r="W2" s="40">
        <v>8</v>
      </c>
      <c r="X2" s="40">
        <v>9</v>
      </c>
      <c r="Y2" s="40">
        <v>10</v>
      </c>
      <c r="Z2" s="40">
        <v>11</v>
      </c>
      <c r="AA2" s="40" t="s">
        <v>12</v>
      </c>
      <c r="AC2" s="21" t="s">
        <v>61</v>
      </c>
      <c r="AD2" s="40" t="s">
        <v>135</v>
      </c>
    </row>
    <row r="3" spans="1:30" x14ac:dyDescent="0.35">
      <c r="B3" s="40">
        <v>0</v>
      </c>
      <c r="C3" s="40">
        <v>46.59237499999999</v>
      </c>
      <c r="D3" s="40">
        <v>15.868</v>
      </c>
      <c r="E3" s="40">
        <v>65.00981250000001</v>
      </c>
      <c r="F3" s="40">
        <v>28.7845625</v>
      </c>
      <c r="G3" s="40">
        <v>48.690625000000004</v>
      </c>
      <c r="H3" s="17">
        <v>12.578437499999998</v>
      </c>
      <c r="I3" s="17">
        <v>18.758637499999999</v>
      </c>
      <c r="J3" s="17">
        <v>18.537799999999997</v>
      </c>
      <c r="K3" s="17">
        <v>35.427875</v>
      </c>
      <c r="L3" s="17">
        <v>90.386687499999994</v>
      </c>
      <c r="M3" s="17">
        <v>16.053750000000001</v>
      </c>
      <c r="N3" s="40">
        <f>AVERAGE(C3:M3)</f>
        <v>36.062596590909088</v>
      </c>
      <c r="P3" s="17">
        <v>4.2346749999999993</v>
      </c>
      <c r="Q3" s="17">
        <v>5.0113499999999993</v>
      </c>
      <c r="R3" s="17">
        <v>4.8806937499999998</v>
      </c>
      <c r="S3" s="17">
        <v>6.2707437500000003</v>
      </c>
      <c r="T3" s="17">
        <v>15.759874999999999</v>
      </c>
      <c r="U3" s="17">
        <v>7.4754375000000008</v>
      </c>
      <c r="V3" s="17">
        <v>6.4565625000000004</v>
      </c>
      <c r="W3" s="17">
        <v>7.325981249999999</v>
      </c>
      <c r="X3" s="17">
        <v>5.6875000000064233</v>
      </c>
      <c r="Y3" s="17">
        <v>19.461668750000001</v>
      </c>
      <c r="Z3" s="17">
        <v>5.5962562499999997</v>
      </c>
      <c r="AA3" s="40">
        <f>AVERAGE(P3:Z3)</f>
        <v>8.0146130681824008</v>
      </c>
      <c r="AC3" s="21">
        <v>3.6126955931976954E-3</v>
      </c>
      <c r="AD3" s="40">
        <v>0</v>
      </c>
    </row>
    <row r="4" spans="1:30" x14ac:dyDescent="0.35">
      <c r="B4" s="40">
        <v>1</v>
      </c>
      <c r="C4" s="40">
        <v>28.837333333333333</v>
      </c>
      <c r="D4" s="40">
        <v>21.304133333333329</v>
      </c>
      <c r="E4" s="40">
        <v>30.182666666666666</v>
      </c>
      <c r="F4" s="40">
        <v>22.391999999999999</v>
      </c>
      <c r="G4" s="40">
        <v>76.297466666666665</v>
      </c>
      <c r="H4" s="17">
        <v>19.121933333333335</v>
      </c>
      <c r="I4" s="17">
        <v>13.049646666666666</v>
      </c>
      <c r="J4" s="17">
        <v>22.948266666666662</v>
      </c>
      <c r="K4" s="17">
        <v>35.083866666666658</v>
      </c>
      <c r="L4" s="17">
        <v>58.677599999999998</v>
      </c>
      <c r="M4" s="17">
        <v>5.0016666666666669</v>
      </c>
      <c r="N4" s="40">
        <f t="shared" ref="N4:N23" si="0">AVERAGE(C4:M4)</f>
        <v>30.263325454545452</v>
      </c>
      <c r="P4" s="17">
        <v>0.8373733333333333</v>
      </c>
      <c r="Q4" s="17">
        <v>2.0795714285714286</v>
      </c>
      <c r="R4" s="17">
        <v>0.83732000000000006</v>
      </c>
      <c r="S4" s="17">
        <v>7.355226666666665</v>
      </c>
      <c r="T4" s="17">
        <v>11.025133333333336</v>
      </c>
      <c r="U4" s="17">
        <v>4.6038666666666668</v>
      </c>
      <c r="V4" s="17">
        <v>5.9241333333333328</v>
      </c>
      <c r="W4" s="17">
        <v>16.025459999999999</v>
      </c>
      <c r="X4" s="17">
        <v>8.8666666666939484</v>
      </c>
      <c r="Y4" s="17">
        <v>7.0275666666666678</v>
      </c>
      <c r="Z4" s="17">
        <v>20.646540000000002</v>
      </c>
      <c r="AA4" s="40">
        <f t="shared" ref="AA4:AA23" si="1">AVERAGE(P4:Z4)</f>
        <v>7.7480780086604888</v>
      </c>
      <c r="AC4" s="21">
        <v>4.60617849600772E-3</v>
      </c>
      <c r="AD4" s="40">
        <v>1</v>
      </c>
    </row>
    <row r="5" spans="1:30" x14ac:dyDescent="0.35">
      <c r="B5" s="40">
        <v>2</v>
      </c>
      <c r="C5" s="17">
        <v>42.472133333333339</v>
      </c>
      <c r="D5" s="17">
        <v>22.162600000000001</v>
      </c>
      <c r="E5" s="17">
        <v>5.5263333333333344</v>
      </c>
      <c r="F5" s="17">
        <v>38.16426666666667</v>
      </c>
      <c r="G5" s="17">
        <v>23.848000000000003</v>
      </c>
      <c r="H5" s="17">
        <v>24.212599999999998</v>
      </c>
      <c r="I5" s="17">
        <v>6.829673333333333</v>
      </c>
      <c r="J5" s="17">
        <v>12.654640000000001</v>
      </c>
      <c r="K5" s="17">
        <v>9.4594666666666658</v>
      </c>
      <c r="L5" s="17">
        <v>75.078733333333332</v>
      </c>
      <c r="M5" s="17">
        <v>7.0073333333333343</v>
      </c>
      <c r="N5" s="40">
        <f t="shared" si="0"/>
        <v>24.310525454545459</v>
      </c>
      <c r="P5" s="17">
        <v>0.86226666666666663</v>
      </c>
      <c r="Q5" s="17">
        <v>0.7516733333333333</v>
      </c>
      <c r="R5" s="17">
        <v>1.0616333333333334</v>
      </c>
      <c r="S5" s="17">
        <v>5.0600933333333336</v>
      </c>
      <c r="T5" s="17">
        <v>5.0342000000000002</v>
      </c>
      <c r="U5" s="17">
        <v>6.4533999999999994</v>
      </c>
      <c r="V5" s="17">
        <v>3.1817333333333333</v>
      </c>
      <c r="W5" s="17">
        <v>25.924026666666666</v>
      </c>
      <c r="X5" s="17">
        <v>17.723959999999998</v>
      </c>
      <c r="Y5" s="17">
        <v>11.370546666666668</v>
      </c>
      <c r="Z5" s="17">
        <v>25.06662</v>
      </c>
      <c r="AA5" s="40">
        <f t="shared" si="1"/>
        <v>9.3172866666666678</v>
      </c>
      <c r="AC5" s="21">
        <v>4.8980056056440444E-2</v>
      </c>
      <c r="AD5" s="40">
        <v>2</v>
      </c>
    </row>
    <row r="6" spans="1:30" x14ac:dyDescent="0.35">
      <c r="B6" s="40">
        <v>3</v>
      </c>
      <c r="C6" s="17">
        <v>52.612666666666655</v>
      </c>
      <c r="D6" s="17">
        <v>41.556733333333327</v>
      </c>
      <c r="E6" s="17">
        <v>5.9315333333333333</v>
      </c>
      <c r="F6" s="17">
        <v>19.298133333333332</v>
      </c>
      <c r="G6" s="17">
        <v>4.6541333333333332</v>
      </c>
      <c r="H6" s="17">
        <v>21.885866666666669</v>
      </c>
      <c r="I6" s="17">
        <v>4.23346</v>
      </c>
      <c r="J6" s="17">
        <v>19.811006666666668</v>
      </c>
      <c r="K6" s="17">
        <v>6.0441333333333338</v>
      </c>
      <c r="L6" s="17">
        <v>185.60293333333331</v>
      </c>
      <c r="M6" s="17">
        <v>5.2604666666666668</v>
      </c>
      <c r="N6" s="40">
        <f t="shared" si="0"/>
        <v>33.353733333333331</v>
      </c>
      <c r="P6" s="17">
        <v>0.73713333333333331</v>
      </c>
      <c r="Q6" s="17">
        <v>0.60324</v>
      </c>
      <c r="R6" s="17">
        <v>1.4100933333333334</v>
      </c>
      <c r="S6" s="17">
        <v>2.1803533333333336</v>
      </c>
      <c r="T6" s="17">
        <v>7.2417999999999996</v>
      </c>
      <c r="U6" s="17">
        <v>2.9316666666666662</v>
      </c>
      <c r="V6" s="17">
        <v>8.8294666666666668</v>
      </c>
      <c r="W6" s="17">
        <v>9.344739999999998</v>
      </c>
      <c r="X6" s="17">
        <v>14.774480000000002</v>
      </c>
      <c r="Y6" s="17">
        <v>1.9864600000000001</v>
      </c>
      <c r="Z6" s="17">
        <v>3.6267599999999995</v>
      </c>
      <c r="AA6" s="40">
        <f t="shared" si="1"/>
        <v>4.8787448484848488</v>
      </c>
      <c r="AC6" s="21">
        <v>0.10578072401432485</v>
      </c>
      <c r="AD6" s="40">
        <v>3</v>
      </c>
    </row>
    <row r="7" spans="1:30" x14ac:dyDescent="0.35">
      <c r="B7" s="40">
        <v>4</v>
      </c>
      <c r="C7" s="17">
        <v>60.039599999999993</v>
      </c>
      <c r="D7" s="17">
        <v>72.575733333333332</v>
      </c>
      <c r="E7" s="17">
        <v>19.003466666666665</v>
      </c>
      <c r="F7" s="17">
        <v>18.673933333333331</v>
      </c>
      <c r="G7" s="17">
        <v>2.372266666666667</v>
      </c>
      <c r="H7" s="17">
        <v>30.067066666666665</v>
      </c>
      <c r="I7" s="17">
        <v>4.9897600000000004</v>
      </c>
      <c r="J7" s="17">
        <v>13.101186666666667</v>
      </c>
      <c r="K7" s="17">
        <v>6.8975999999999997</v>
      </c>
      <c r="L7" s="17">
        <v>18.355666666666664</v>
      </c>
      <c r="M7" s="17">
        <v>103.58759999999999</v>
      </c>
      <c r="N7" s="40">
        <f t="shared" si="0"/>
        <v>31.787625454545456</v>
      </c>
      <c r="P7" s="17">
        <v>4.0662399999999996</v>
      </c>
      <c r="Q7" s="17">
        <v>0.90251999999999988</v>
      </c>
      <c r="R7" s="17">
        <v>0.72430666666666688</v>
      </c>
      <c r="S7" s="17">
        <v>1.6212799999999996</v>
      </c>
      <c r="T7" s="17">
        <v>1.6910666666666669</v>
      </c>
      <c r="U7" s="17">
        <v>7.3407333333333344</v>
      </c>
      <c r="V7" s="17">
        <v>2.3651333333333335</v>
      </c>
      <c r="W7" s="17">
        <v>5.4166599999999994</v>
      </c>
      <c r="X7" s="17">
        <v>20.761019999999998</v>
      </c>
      <c r="Y7" s="17">
        <v>2.9124066666666666</v>
      </c>
      <c r="Z7" s="17">
        <v>6.4602133333333329</v>
      </c>
      <c r="AA7" s="40">
        <f t="shared" si="1"/>
        <v>4.9328709090909095</v>
      </c>
      <c r="AC7" s="21">
        <v>2.1877201113921878E-2</v>
      </c>
      <c r="AD7" s="40">
        <v>4</v>
      </c>
    </row>
    <row r="8" spans="1:30" x14ac:dyDescent="0.35">
      <c r="B8" s="40">
        <v>5</v>
      </c>
      <c r="C8" s="17">
        <v>24.2243125</v>
      </c>
      <c r="D8" s="17">
        <v>22.6373125</v>
      </c>
      <c r="E8" s="17">
        <v>8.2068749999999984</v>
      </c>
      <c r="F8" s="17">
        <v>17.573562500000001</v>
      </c>
      <c r="G8" s="17">
        <v>6.9065625000000006</v>
      </c>
      <c r="H8" s="17">
        <v>23.338000000000001</v>
      </c>
      <c r="I8" s="17">
        <v>26.462524999999999</v>
      </c>
      <c r="J8" s="17">
        <v>11.82138125</v>
      </c>
      <c r="K8" s="17">
        <v>8.4939999999999998</v>
      </c>
      <c r="L8" s="17">
        <v>20.455999999999996</v>
      </c>
      <c r="M8" s="17">
        <v>73.918812500000016</v>
      </c>
      <c r="N8" s="40">
        <f t="shared" si="0"/>
        <v>22.185394886363635</v>
      </c>
      <c r="P8" s="17">
        <v>0.92599375000000006</v>
      </c>
      <c r="Q8" s="17">
        <v>1.8785133333333335</v>
      </c>
      <c r="R8" s="17">
        <v>1.0060875</v>
      </c>
      <c r="S8" s="17">
        <v>2.4329000000000001</v>
      </c>
      <c r="T8" s="17">
        <v>1.165</v>
      </c>
      <c r="U8" s="17">
        <v>6.3078749999999983</v>
      </c>
      <c r="V8" s="17">
        <v>4.9125624999999999</v>
      </c>
      <c r="W8" s="17">
        <v>9.4213000000000005</v>
      </c>
      <c r="X8" s="17">
        <v>19.114056250000001</v>
      </c>
      <c r="Y8" s="17">
        <v>2.7820312500000002</v>
      </c>
      <c r="Z8" s="17">
        <v>5.5959624999999988</v>
      </c>
      <c r="AA8" s="40">
        <f t="shared" si="1"/>
        <v>5.0492983712121209</v>
      </c>
      <c r="AC8" s="21">
        <v>1.2712268905897307E-2</v>
      </c>
      <c r="AD8" s="40">
        <v>5</v>
      </c>
    </row>
    <row r="9" spans="1:30" x14ac:dyDescent="0.35">
      <c r="B9" s="40">
        <v>6</v>
      </c>
      <c r="C9" s="17">
        <v>29.328466666666664</v>
      </c>
      <c r="D9" s="17">
        <v>12.640666666666668</v>
      </c>
      <c r="E9" s="17">
        <v>11.975266666666668</v>
      </c>
      <c r="F9" s="17">
        <v>35.583666666666666</v>
      </c>
      <c r="G9" s="17">
        <v>5.7279999999999998</v>
      </c>
      <c r="H9" s="17">
        <v>24.127133333333333</v>
      </c>
      <c r="I9" s="17">
        <v>7.4257400000000002</v>
      </c>
      <c r="J9" s="17">
        <v>8.6076599999999992</v>
      </c>
      <c r="K9" s="17">
        <v>7.0342000000000002</v>
      </c>
      <c r="L9" s="17">
        <v>24.607133333333334</v>
      </c>
      <c r="M9" s="17">
        <v>49.597200000000001</v>
      </c>
      <c r="N9" s="40">
        <f t="shared" si="0"/>
        <v>19.69592121212121</v>
      </c>
      <c r="P9" s="17">
        <v>1.5558000000000001</v>
      </c>
      <c r="Q9" s="17">
        <v>5.2291363636363632</v>
      </c>
      <c r="R9" s="17">
        <v>0.2354333333333333</v>
      </c>
      <c r="S9" s="17">
        <v>1.3722133333333335</v>
      </c>
      <c r="T9" s="17">
        <v>1.4666666666666666</v>
      </c>
      <c r="U9" s="17">
        <v>2.1690000000000009</v>
      </c>
      <c r="V9" s="17">
        <v>5.7469999999999999</v>
      </c>
      <c r="W9" s="17">
        <v>11.174313333333334</v>
      </c>
      <c r="X9" s="17">
        <v>6.5587666666666662</v>
      </c>
      <c r="Y9" s="17">
        <v>2.0776266666666667</v>
      </c>
      <c r="Z9" s="17">
        <v>8.7341866666666661</v>
      </c>
      <c r="AA9" s="40">
        <f t="shared" si="1"/>
        <v>4.2109220936639113</v>
      </c>
      <c r="AC9" s="21">
        <v>4.7734836427322487E-3</v>
      </c>
      <c r="AD9" s="40">
        <v>6</v>
      </c>
    </row>
    <row r="10" spans="1:30" x14ac:dyDescent="0.35">
      <c r="B10" s="40">
        <v>7</v>
      </c>
      <c r="C10" s="17">
        <v>16.174466666666667</v>
      </c>
      <c r="D10" s="17">
        <v>17.480133333333335</v>
      </c>
      <c r="E10" s="17">
        <v>8.5955333333333321</v>
      </c>
      <c r="F10" s="17">
        <v>8.5879333333333339</v>
      </c>
      <c r="G10" s="17">
        <v>10.336000000000002</v>
      </c>
      <c r="H10" s="17">
        <v>99.569266666666678</v>
      </c>
      <c r="I10" s="17">
        <v>5.6185600000000004</v>
      </c>
      <c r="J10" s="17">
        <v>16.072733333333332</v>
      </c>
      <c r="K10" s="17">
        <v>11.138733333333333</v>
      </c>
      <c r="L10" s="17">
        <v>31.259133333333338</v>
      </c>
      <c r="M10" s="17">
        <v>11.490800000000002</v>
      </c>
      <c r="N10" s="40">
        <f t="shared" si="0"/>
        <v>21.483935757575757</v>
      </c>
      <c r="P10" s="17">
        <v>0.63460666666666665</v>
      </c>
      <c r="Q10" s="17">
        <v>1.7084500000000005</v>
      </c>
      <c r="R10" s="17">
        <v>2.534626666666667</v>
      </c>
      <c r="S10" s="17">
        <v>1.2478733333333332</v>
      </c>
      <c r="T10" s="17">
        <v>0.15733333333333333</v>
      </c>
      <c r="U10" s="17">
        <v>2.0808000000000004</v>
      </c>
      <c r="V10" s="17">
        <v>5.4060000000000006</v>
      </c>
      <c r="W10" s="17">
        <v>8.0491466666666671</v>
      </c>
      <c r="X10" s="17">
        <v>10.905013333333333</v>
      </c>
      <c r="Y10" s="17">
        <v>1.1281133333333337</v>
      </c>
      <c r="Z10" s="17">
        <v>7.8909866666666666</v>
      </c>
      <c r="AA10" s="40">
        <f t="shared" si="1"/>
        <v>3.7948136363636356</v>
      </c>
      <c r="AC10" s="21">
        <v>5.4304986207356985E-2</v>
      </c>
      <c r="AD10" s="40">
        <v>7</v>
      </c>
    </row>
    <row r="11" spans="1:30" x14ac:dyDescent="0.35">
      <c r="B11" s="40">
        <v>8</v>
      </c>
      <c r="C11" s="17">
        <v>22.282133333333331</v>
      </c>
      <c r="D11" s="17">
        <v>5.4732666666666665</v>
      </c>
      <c r="E11" s="17">
        <v>10.447666666666665</v>
      </c>
      <c r="F11" s="17">
        <v>18.820866666666667</v>
      </c>
      <c r="G11" s="17">
        <v>7.2712000000000012</v>
      </c>
      <c r="H11" s="17">
        <v>115.79933333333332</v>
      </c>
      <c r="I11" s="17">
        <v>11.037466666666665</v>
      </c>
      <c r="J11" s="17">
        <v>9.1126866666666668</v>
      </c>
      <c r="K11" s="17">
        <v>13.265066666666666</v>
      </c>
      <c r="L11" s="17">
        <v>51.473799999999997</v>
      </c>
      <c r="M11" s="17">
        <v>57.267133333333341</v>
      </c>
      <c r="N11" s="40">
        <f t="shared" si="0"/>
        <v>29.295510909090908</v>
      </c>
      <c r="P11" s="17">
        <v>0.6925</v>
      </c>
      <c r="Q11" s="17">
        <v>0.84143333333333326</v>
      </c>
      <c r="R11" s="17">
        <v>2.8469733333333331</v>
      </c>
      <c r="S11" s="17">
        <v>0.43744</v>
      </c>
      <c r="T11" s="17">
        <v>0.97600000000000009</v>
      </c>
      <c r="U11" s="17">
        <v>6.2393999999999998</v>
      </c>
      <c r="V11" s="17">
        <v>6.227199999999999</v>
      </c>
      <c r="W11" s="17">
        <v>6.7661133333333341</v>
      </c>
      <c r="X11" s="17">
        <v>14.029746666666666</v>
      </c>
      <c r="Y11" s="17">
        <v>1.5967466666666665</v>
      </c>
      <c r="Z11" s="17">
        <v>7.0823800000000006</v>
      </c>
      <c r="AA11" s="40">
        <f t="shared" si="1"/>
        <v>4.3396303030303036</v>
      </c>
      <c r="AC11" s="21">
        <v>3.4116098982597723E-2</v>
      </c>
      <c r="AD11" s="40">
        <v>8</v>
      </c>
    </row>
    <row r="12" spans="1:30" x14ac:dyDescent="0.35">
      <c r="B12" s="40">
        <v>9</v>
      </c>
      <c r="C12" s="17">
        <v>15.747133333333332</v>
      </c>
      <c r="D12" s="17">
        <v>3.8103333333333333</v>
      </c>
      <c r="E12" s="17">
        <v>15.006866666666667</v>
      </c>
      <c r="F12" s="17">
        <v>100.24126666666666</v>
      </c>
      <c r="G12" s="17">
        <v>5.4726666666666661</v>
      </c>
      <c r="H12" s="17">
        <v>120.17446666666665</v>
      </c>
      <c r="I12" s="17">
        <v>3.1581666666666668</v>
      </c>
      <c r="J12" s="17">
        <v>15.416799999999999</v>
      </c>
      <c r="K12" s="17">
        <v>16.922333333333331</v>
      </c>
      <c r="L12" s="17">
        <v>188.49486666666664</v>
      </c>
      <c r="M12" s="17">
        <v>137.37286666666665</v>
      </c>
      <c r="N12" s="40">
        <f t="shared" si="0"/>
        <v>56.52888787878787</v>
      </c>
      <c r="P12" s="17">
        <v>0.72799333333333349</v>
      </c>
      <c r="Q12" s="17">
        <v>4.335990909090909</v>
      </c>
      <c r="R12" s="17">
        <v>1.7605933333333332</v>
      </c>
      <c r="S12" s="17">
        <v>3.3610066666666674</v>
      </c>
      <c r="T12" s="17">
        <v>0.55733333333333335</v>
      </c>
      <c r="U12" s="17">
        <v>0.82440000000000024</v>
      </c>
      <c r="V12" s="17">
        <v>4.3761999999999999</v>
      </c>
      <c r="W12" s="17">
        <v>27.630026666666666</v>
      </c>
      <c r="X12" s="17">
        <v>5.5367266666666666</v>
      </c>
      <c r="Y12" s="17">
        <v>1.0416599999999998</v>
      </c>
      <c r="Z12" s="17">
        <v>22.474740000000004</v>
      </c>
      <c r="AA12" s="40">
        <f t="shared" si="1"/>
        <v>6.6024246280991745</v>
      </c>
      <c r="AC12" s="21">
        <v>3.340370871128337E-2</v>
      </c>
      <c r="AD12" s="40">
        <v>9</v>
      </c>
    </row>
    <row r="13" spans="1:30" x14ac:dyDescent="0.35">
      <c r="B13" s="40">
        <v>10</v>
      </c>
      <c r="C13" s="17">
        <v>48.30213333333333</v>
      </c>
      <c r="D13" s="17">
        <v>2.0966000000000005</v>
      </c>
      <c r="E13" s="17">
        <v>10.069866666666666</v>
      </c>
      <c r="F13" s="17">
        <v>91.362066666666678</v>
      </c>
      <c r="G13" s="17">
        <v>8.0424000000000007</v>
      </c>
      <c r="H13" s="17">
        <v>25.190666666666672</v>
      </c>
      <c r="I13" s="17">
        <v>4.2141799999999998</v>
      </c>
      <c r="J13" s="17">
        <v>14.830966666666667</v>
      </c>
      <c r="K13" s="17">
        <v>10.724133333333334</v>
      </c>
      <c r="L13" s="17">
        <v>42.32373333333333</v>
      </c>
      <c r="M13" s="17">
        <v>11.802333333333333</v>
      </c>
      <c r="N13" s="40">
        <f t="shared" si="0"/>
        <v>24.450825454545452</v>
      </c>
      <c r="P13" s="17">
        <v>0.7168133333333333</v>
      </c>
      <c r="Q13" s="17">
        <v>2.6393399999999998</v>
      </c>
      <c r="R13" s="17">
        <v>1.516686666666667</v>
      </c>
      <c r="S13" s="17">
        <v>6.0072666666666672</v>
      </c>
      <c r="T13" s="17">
        <v>1.4289333333333334</v>
      </c>
      <c r="U13" s="17">
        <v>1.3727999999999996</v>
      </c>
      <c r="V13" s="17">
        <v>3.565866666666667</v>
      </c>
      <c r="W13" s="17">
        <v>9.4460000000000015</v>
      </c>
      <c r="X13" s="17">
        <v>9.0150600000000001</v>
      </c>
      <c r="Y13" s="17">
        <v>1.4066133333333333</v>
      </c>
      <c r="Z13" s="17">
        <v>11.170233333333336</v>
      </c>
      <c r="AA13" s="40">
        <f t="shared" si="1"/>
        <v>4.3896012121212129</v>
      </c>
      <c r="AC13" s="21">
        <v>3.3041922611606989E-2</v>
      </c>
      <c r="AD13" s="40">
        <v>10</v>
      </c>
    </row>
    <row r="14" spans="1:30" x14ac:dyDescent="0.35">
      <c r="B14" s="40">
        <v>11</v>
      </c>
      <c r="C14" s="17">
        <v>57.597250000000003</v>
      </c>
      <c r="D14" s="17">
        <v>0.84350000000000003</v>
      </c>
      <c r="E14" s="17">
        <v>7.6398125000000006</v>
      </c>
      <c r="F14" s="17">
        <v>13.624625</v>
      </c>
      <c r="G14" s="17">
        <v>6.5781874999999985</v>
      </c>
      <c r="H14" s="17">
        <v>61.719250000000002</v>
      </c>
      <c r="I14" s="17">
        <v>3.8682312499999996</v>
      </c>
      <c r="J14" s="17">
        <v>9.1172437500000001</v>
      </c>
      <c r="K14" s="17">
        <v>10.076812499999999</v>
      </c>
      <c r="L14" s="17">
        <v>28.478312500000001</v>
      </c>
      <c r="N14" s="40">
        <f t="shared" si="0"/>
        <v>19.9543225</v>
      </c>
      <c r="P14" s="17">
        <v>0.87634375000000009</v>
      </c>
      <c r="Q14" s="17">
        <v>8.6212384615384607</v>
      </c>
      <c r="R14" s="17">
        <v>1.7072812500000001</v>
      </c>
      <c r="S14" s="17">
        <v>10.132531250000001</v>
      </c>
      <c r="T14" s="17">
        <v>56.199937500000004</v>
      </c>
      <c r="U14" s="17">
        <v>3.5566249999999999</v>
      </c>
      <c r="V14" s="17">
        <v>5.6370000000000005</v>
      </c>
      <c r="W14" s="17">
        <v>7.0674874999999995</v>
      </c>
      <c r="X14" s="17">
        <v>4.5454187499999996</v>
      </c>
      <c r="Y14" s="17">
        <v>7.7115875000000003</v>
      </c>
      <c r="Z14" s="17">
        <v>10.00745</v>
      </c>
      <c r="AA14" s="40">
        <f t="shared" si="1"/>
        <v>10.551172814685316</v>
      </c>
      <c r="AC14" s="21">
        <v>0.28133702487121498</v>
      </c>
      <c r="AD14" s="40">
        <v>11</v>
      </c>
    </row>
    <row r="15" spans="1:30" x14ac:dyDescent="0.35">
      <c r="B15" s="40">
        <v>12</v>
      </c>
      <c r="C15" s="17">
        <v>24.331866666666663</v>
      </c>
      <c r="D15" s="17">
        <v>9.977666666666666</v>
      </c>
      <c r="E15" s="17">
        <v>11.9184</v>
      </c>
      <c r="F15" s="17">
        <v>12.029466666666668</v>
      </c>
      <c r="G15" s="17">
        <v>1.5306153846153845</v>
      </c>
      <c r="H15" s="17">
        <v>61.645666666666664</v>
      </c>
      <c r="I15" s="17">
        <v>6.1414</v>
      </c>
      <c r="J15" s="17">
        <v>11.4323</v>
      </c>
      <c r="K15" s="17">
        <v>24.802733333333329</v>
      </c>
      <c r="L15" s="17">
        <v>24.202999999999996</v>
      </c>
      <c r="N15" s="40">
        <f t="shared" si="0"/>
        <v>18.801311538461537</v>
      </c>
      <c r="P15" s="17">
        <v>1.7466000000000002</v>
      </c>
      <c r="Q15" s="17">
        <v>0.62913333333333332</v>
      </c>
      <c r="R15" s="17">
        <v>4.01152</v>
      </c>
      <c r="S15" s="17">
        <v>22.377800000000001</v>
      </c>
      <c r="T15" s="17">
        <v>10.476933333333333</v>
      </c>
      <c r="U15" s="17">
        <v>95.335133333333317</v>
      </c>
      <c r="V15" s="17">
        <v>1.6958666666666669</v>
      </c>
      <c r="W15" s="17">
        <v>3.1681533333333318</v>
      </c>
      <c r="X15" s="17">
        <v>5.3098066666666677</v>
      </c>
      <c r="Y15" s="17">
        <v>18.019859999999998</v>
      </c>
      <c r="Z15" s="17">
        <v>12.750106666666669</v>
      </c>
      <c r="AA15" s="40">
        <f t="shared" si="1"/>
        <v>15.956446666666665</v>
      </c>
      <c r="AC15" s="21">
        <v>0.77592170880223199</v>
      </c>
      <c r="AD15" s="40">
        <v>12</v>
      </c>
    </row>
    <row r="16" spans="1:30" x14ac:dyDescent="0.35">
      <c r="B16" s="40">
        <v>13</v>
      </c>
      <c r="C16" s="17">
        <v>40.928400000000003</v>
      </c>
      <c r="D16" s="17">
        <v>20.628533333333333</v>
      </c>
      <c r="E16" s="17">
        <v>21.127600000000005</v>
      </c>
      <c r="F16" s="17">
        <v>25.03253333333333</v>
      </c>
      <c r="H16" s="17">
        <v>38.221266666666665</v>
      </c>
      <c r="I16" s="17">
        <v>4.3326399999999996</v>
      </c>
      <c r="J16" s="17">
        <v>10.020393333333333</v>
      </c>
      <c r="K16" s="17">
        <v>9.036266666666668</v>
      </c>
      <c r="L16" s="17">
        <v>19.618400000000001</v>
      </c>
      <c r="N16" s="40">
        <f t="shared" si="0"/>
        <v>20.994003703703708</v>
      </c>
      <c r="P16" s="17">
        <v>5.0654733333333324</v>
      </c>
      <c r="Q16" s="17">
        <v>0.60164666666666666</v>
      </c>
      <c r="R16" s="17">
        <v>1.6967666666666665</v>
      </c>
      <c r="S16" s="17">
        <v>2.1181563013333329</v>
      </c>
      <c r="T16" s="17">
        <v>5.1811333333333343</v>
      </c>
      <c r="U16" s="17">
        <v>23.569800000000001</v>
      </c>
      <c r="V16" s="17">
        <v>63.66193333333333</v>
      </c>
      <c r="W16" s="17">
        <v>1.8602266666666669</v>
      </c>
      <c r="X16" s="17">
        <v>4.0218800000000003</v>
      </c>
      <c r="Y16" s="17">
        <v>12.471193333333336</v>
      </c>
      <c r="Z16" s="17">
        <v>1.2569466666666667</v>
      </c>
      <c r="AA16" s="40">
        <f t="shared" si="1"/>
        <v>11.045923300121212</v>
      </c>
      <c r="AC16" s="21">
        <v>0.17399817617192093</v>
      </c>
      <c r="AD16" s="40">
        <v>13</v>
      </c>
    </row>
    <row r="17" spans="1:33" x14ac:dyDescent="0.35">
      <c r="B17" s="40">
        <v>14</v>
      </c>
      <c r="C17" s="17">
        <v>46.093666666666664</v>
      </c>
      <c r="D17" s="17">
        <v>8.8240666666666652</v>
      </c>
      <c r="E17" s="17">
        <v>2.7892000000000001</v>
      </c>
      <c r="F17" s="17">
        <v>185.75106666666667</v>
      </c>
      <c r="H17" s="17">
        <v>23.345199999999998</v>
      </c>
      <c r="I17" s="17">
        <v>3.5971066666666669</v>
      </c>
      <c r="J17" s="17">
        <v>7.9841866666666643</v>
      </c>
      <c r="K17" s="17">
        <v>10.643866666666666</v>
      </c>
      <c r="L17" s="17">
        <v>26.938533333333332</v>
      </c>
      <c r="N17" s="40">
        <f t="shared" si="0"/>
        <v>35.107432592592595</v>
      </c>
      <c r="P17" s="17">
        <v>0.93134666666666677</v>
      </c>
      <c r="Q17" s="17">
        <v>0.70386000000000004</v>
      </c>
      <c r="R17" s="17">
        <v>1.20628</v>
      </c>
      <c r="S17" s="17">
        <v>1.5291866666666667</v>
      </c>
      <c r="T17" s="17">
        <v>2.8640666666666665</v>
      </c>
      <c r="U17" s="17">
        <v>12.016466666666664</v>
      </c>
      <c r="V17" s="17">
        <v>87.875399999999999</v>
      </c>
      <c r="W17" s="17">
        <v>0.7264400000000002</v>
      </c>
      <c r="X17" s="17">
        <v>11.293993333333336</v>
      </c>
      <c r="Y17" s="17">
        <v>7.1501133333333327</v>
      </c>
      <c r="Z17" s="17">
        <v>3.88124</v>
      </c>
      <c r="AA17" s="40">
        <f t="shared" si="1"/>
        <v>11.834399393939394</v>
      </c>
      <c r="AC17" s="21">
        <v>0.28960933400147421</v>
      </c>
      <c r="AD17" s="40">
        <v>14</v>
      </c>
    </row>
    <row r="18" spans="1:33" x14ac:dyDescent="0.35">
      <c r="B18" s="40">
        <v>15</v>
      </c>
      <c r="C18" s="17">
        <v>38.445600000000006</v>
      </c>
      <c r="D18" s="17">
        <v>12.773666666666667</v>
      </c>
      <c r="E18" s="17">
        <v>4.9182666666666668</v>
      </c>
      <c r="F18" s="17">
        <v>39.306866666666672</v>
      </c>
      <c r="H18" s="17">
        <v>29.007466666666669</v>
      </c>
      <c r="I18" s="17">
        <v>5.5398533333333342</v>
      </c>
      <c r="J18" s="17">
        <v>6.844546666666667</v>
      </c>
      <c r="K18" s="17">
        <v>176.64420000000001</v>
      </c>
      <c r="L18" s="17">
        <v>33.820399999999992</v>
      </c>
      <c r="N18" s="40">
        <f t="shared" si="0"/>
        <v>38.588985185185187</v>
      </c>
      <c r="P18" s="17">
        <v>0.71723999999999999</v>
      </c>
      <c r="Q18" s="17">
        <v>0.89476</v>
      </c>
      <c r="R18" s="17">
        <v>4.8108466666666674</v>
      </c>
      <c r="S18" s="17">
        <v>0.96387333333333347</v>
      </c>
      <c r="T18" s="17">
        <v>1.1495333333333333</v>
      </c>
      <c r="U18" s="17">
        <v>3.2338666666666662</v>
      </c>
      <c r="V18" s="17">
        <v>11.086933333333333</v>
      </c>
      <c r="W18" s="17">
        <v>1.9490133333333335</v>
      </c>
      <c r="X18" s="17">
        <v>5.194326666666667</v>
      </c>
      <c r="Y18" s="17">
        <v>5.5211999999999986</v>
      </c>
      <c r="Z18" s="17">
        <v>3.9250133333333332</v>
      </c>
      <c r="AA18" s="40">
        <f t="shared" si="1"/>
        <v>3.5860551515151515</v>
      </c>
      <c r="AC18" s="21">
        <v>8.6445216320785376E-2</v>
      </c>
      <c r="AD18" s="40">
        <v>15</v>
      </c>
    </row>
    <row r="19" spans="1:33" x14ac:dyDescent="0.35">
      <c r="B19" s="40">
        <v>16</v>
      </c>
      <c r="C19" s="17">
        <v>22.81913333333334</v>
      </c>
      <c r="D19" s="17">
        <v>64.781800000000004</v>
      </c>
      <c r="E19" s="17">
        <v>60.371933333333324</v>
      </c>
      <c r="F19" s="17">
        <v>150.34686666666667</v>
      </c>
      <c r="H19" s="17">
        <v>21.223599999999994</v>
      </c>
      <c r="I19" s="17">
        <v>23.837400000000002</v>
      </c>
      <c r="J19" s="17">
        <v>11.127693333333335</v>
      </c>
      <c r="K19" s="17">
        <v>44.771399999999986</v>
      </c>
      <c r="L19" s="17">
        <v>37.003466666666661</v>
      </c>
      <c r="N19" s="40">
        <f t="shared" si="0"/>
        <v>48.475921481481485</v>
      </c>
      <c r="P19" s="17">
        <v>0.69647999999999999</v>
      </c>
      <c r="Q19" s="17">
        <v>0.76732857142857136</v>
      </c>
      <c r="R19" s="17">
        <v>1.5676733333333337</v>
      </c>
      <c r="S19" s="17">
        <v>0.24990666666666667</v>
      </c>
      <c r="T19" s="17">
        <v>0.43140000000000001</v>
      </c>
      <c r="U19" s="17">
        <v>13.7232</v>
      </c>
      <c r="V19" s="17">
        <v>5.4976666666666647</v>
      </c>
      <c r="W19" s="17">
        <v>1.0876799999999998</v>
      </c>
      <c r="X19" s="17">
        <v>5.1766400000000008</v>
      </c>
      <c r="Y19" s="17">
        <v>8.1556800000000003</v>
      </c>
      <c r="Z19" s="17">
        <v>2.9062000000000006</v>
      </c>
      <c r="AA19" s="40">
        <f t="shared" si="1"/>
        <v>3.6599868398268387</v>
      </c>
      <c r="AC19" s="21">
        <v>1.3052629592954555E-2</v>
      </c>
      <c r="AD19" s="40">
        <v>16</v>
      </c>
    </row>
    <row r="20" spans="1:33" x14ac:dyDescent="0.35">
      <c r="B20" s="40">
        <v>17</v>
      </c>
      <c r="C20" s="17">
        <v>57.563874999999996</v>
      </c>
      <c r="D20" s="17">
        <v>36.499312500000002</v>
      </c>
      <c r="E20" s="17">
        <v>21.435875000000006</v>
      </c>
      <c r="F20" s="17">
        <v>8.3446250000000006</v>
      </c>
      <c r="H20" s="17">
        <v>12.792124999999999</v>
      </c>
      <c r="I20" s="17"/>
      <c r="J20" s="17">
        <v>11.571500000000002</v>
      </c>
      <c r="K20" s="17">
        <v>5.8116250000000012</v>
      </c>
      <c r="L20" s="17">
        <v>25.788062499999999</v>
      </c>
      <c r="N20" s="40">
        <f t="shared" si="0"/>
        <v>22.475875000000002</v>
      </c>
      <c r="P20" s="17">
        <v>0.94845000000000002</v>
      </c>
      <c r="Q20" s="17">
        <v>3.6747999999999998</v>
      </c>
      <c r="R20" s="17">
        <v>3.200475</v>
      </c>
      <c r="S20" s="17">
        <v>0.97854374999999993</v>
      </c>
      <c r="T20" s="17">
        <v>0.71268750000000014</v>
      </c>
      <c r="U20" s="17">
        <v>22.979125</v>
      </c>
      <c r="V20" s="17">
        <v>1.3813124999999999</v>
      </c>
      <c r="W20" s="17">
        <v>4.5407749999999991</v>
      </c>
      <c r="X20" s="17">
        <v>2.9434499999999999</v>
      </c>
      <c r="Y20" s="17">
        <v>5.4663875000000006</v>
      </c>
      <c r="Z20" s="17">
        <v>4.5030124999999996</v>
      </c>
      <c r="AA20" s="40">
        <f t="shared" si="1"/>
        <v>4.6662744318181817</v>
      </c>
      <c r="AC20" s="21">
        <v>2.3731855511408138E-2</v>
      </c>
      <c r="AD20" s="40">
        <v>17</v>
      </c>
    </row>
    <row r="21" spans="1:33" x14ac:dyDescent="0.35">
      <c r="B21" s="40">
        <v>18</v>
      </c>
      <c r="C21" s="17">
        <v>49.153400000000005</v>
      </c>
      <c r="D21" s="17">
        <v>33.599933333333333</v>
      </c>
      <c r="E21" s="17">
        <v>12.517466666666669</v>
      </c>
      <c r="F21" s="17">
        <v>2.7565333333333339</v>
      </c>
      <c r="H21" s="17">
        <v>15.910933333333336</v>
      </c>
      <c r="I21" s="17"/>
      <c r="J21" s="17">
        <v>12.013119999999999</v>
      </c>
      <c r="K21" s="17">
        <v>7.4622666666666673</v>
      </c>
      <c r="L21" s="17">
        <v>18.788266666666665</v>
      </c>
      <c r="N21" s="40">
        <f t="shared" si="0"/>
        <v>19.02524</v>
      </c>
      <c r="P21" s="17">
        <v>0.86617999999999995</v>
      </c>
      <c r="Q21" s="17">
        <v>0.52516000000000007</v>
      </c>
      <c r="R21" s="17">
        <v>1.4325600000000001</v>
      </c>
      <c r="S21" s="17">
        <v>1.2476133333333335</v>
      </c>
      <c r="T21" s="17">
        <v>2.6517999999999997</v>
      </c>
      <c r="U21" s="17">
        <v>7.4346000000000005</v>
      </c>
      <c r="V21" s="17">
        <v>3.9736666666666669</v>
      </c>
      <c r="W21" s="17">
        <v>3.1263000000000001</v>
      </c>
      <c r="X21" s="17">
        <v>4.3432399999999998</v>
      </c>
      <c r="Y21" s="17">
        <v>5.9197000000000006</v>
      </c>
      <c r="Z21" s="17">
        <v>5.7174066666666663</v>
      </c>
      <c r="AA21" s="40">
        <f t="shared" si="1"/>
        <v>3.3852933333333337</v>
      </c>
      <c r="AC21" s="21">
        <v>2.2688981399611063E-2</v>
      </c>
      <c r="AD21" s="40">
        <v>18</v>
      </c>
    </row>
    <row r="22" spans="1:33" x14ac:dyDescent="0.35">
      <c r="B22" s="40">
        <v>19</v>
      </c>
      <c r="C22" s="17">
        <v>48.857399999999998</v>
      </c>
      <c r="D22" s="17">
        <v>72.616</v>
      </c>
      <c r="E22" s="17">
        <v>6.5610000000000008</v>
      </c>
      <c r="F22" s="17">
        <v>6.28775</v>
      </c>
      <c r="H22" s="17">
        <v>16.382666666666665</v>
      </c>
      <c r="I22" s="17"/>
      <c r="J22" s="17">
        <v>19.057826666666664</v>
      </c>
      <c r="K22" s="17">
        <v>9.9960000000000004</v>
      </c>
      <c r="L22" s="17">
        <v>15.255133333333335</v>
      </c>
      <c r="N22" s="40">
        <f t="shared" si="0"/>
        <v>24.376722083333334</v>
      </c>
      <c r="P22" s="17">
        <v>1.6235466666666667</v>
      </c>
      <c r="Q22" s="17">
        <v>0.65230769230769237</v>
      </c>
      <c r="R22" s="17">
        <v>1.2331866666666669</v>
      </c>
      <c r="S22" s="17">
        <v>0.46908000000000005</v>
      </c>
      <c r="T22" s="17">
        <v>1.6667999999999996</v>
      </c>
      <c r="U22" s="17">
        <v>12.712933333333332</v>
      </c>
      <c r="V22" s="17">
        <v>1.1092666666666666</v>
      </c>
      <c r="W22" s="17">
        <v>9.2170133333333339</v>
      </c>
      <c r="X22" s="17">
        <v>4.1024400000000005</v>
      </c>
      <c r="Y22" s="17">
        <v>8.9453000000000014</v>
      </c>
      <c r="Z22" s="17">
        <v>9.8225266666666684</v>
      </c>
      <c r="AA22" s="40">
        <f t="shared" si="1"/>
        <v>4.6867637296037294</v>
      </c>
      <c r="AC22" s="21">
        <v>5.2124986231928981E-2</v>
      </c>
      <c r="AD22" s="40">
        <v>19</v>
      </c>
    </row>
    <row r="23" spans="1:33" x14ac:dyDescent="0.35">
      <c r="B23" s="40">
        <v>20</v>
      </c>
      <c r="C23" s="17">
        <v>48.071133333333343</v>
      </c>
      <c r="E23" s="17">
        <v>6.0258666666666674</v>
      </c>
      <c r="H23" s="17">
        <v>12.950666666666669</v>
      </c>
      <c r="I23" s="17"/>
      <c r="J23" s="17">
        <v>10.885740000000002</v>
      </c>
      <c r="K23" s="17">
        <v>20.661533333333335</v>
      </c>
      <c r="L23" s="17">
        <v>17.782933333333336</v>
      </c>
      <c r="N23" s="40">
        <f t="shared" si="0"/>
        <v>19.396312222222225</v>
      </c>
      <c r="P23" s="17">
        <v>4.9748133333333326</v>
      </c>
      <c r="Q23" s="17">
        <v>0.70721333333333336</v>
      </c>
      <c r="R23" s="17">
        <v>1.7504866666666667</v>
      </c>
      <c r="S23" s="17">
        <v>2.0744799999999999</v>
      </c>
      <c r="T23" s="17">
        <v>0.48740000000000006</v>
      </c>
      <c r="U23" s="17">
        <v>6.6016000000000012</v>
      </c>
      <c r="V23" s="17">
        <v>3.0727333333333338</v>
      </c>
      <c r="W23" s="17">
        <v>4.4908133333333335</v>
      </c>
      <c r="X23" s="17">
        <v>7.7321333333333344</v>
      </c>
      <c r="Y23" s="17">
        <v>6.977853333333333</v>
      </c>
      <c r="Z23" s="17">
        <v>2.5575133333333335</v>
      </c>
      <c r="AA23" s="40">
        <f t="shared" si="1"/>
        <v>3.7660945454545454</v>
      </c>
      <c r="AC23" s="21">
        <v>5.0494940843682876E-2</v>
      </c>
      <c r="AD23" s="40">
        <v>20</v>
      </c>
    </row>
    <row r="25" spans="1:33" s="6" customFormat="1" ht="15" thickBot="1" x14ac:dyDescent="0.4"/>
    <row r="26" spans="1:33" ht="15" thickTop="1" x14ac:dyDescent="0.35"/>
    <row r="27" spans="1:33" x14ac:dyDescent="0.35">
      <c r="A27" s="40" t="s">
        <v>136</v>
      </c>
      <c r="C27" s="40" t="s">
        <v>133</v>
      </c>
      <c r="R27" s="40" t="s">
        <v>134</v>
      </c>
    </row>
    <row r="28" spans="1:33" x14ac:dyDescent="0.35">
      <c r="B28" s="40" t="s">
        <v>135</v>
      </c>
      <c r="C28" s="40">
        <v>1</v>
      </c>
      <c r="D28" s="40">
        <v>2</v>
      </c>
      <c r="E28" s="40">
        <v>3</v>
      </c>
      <c r="F28" s="40">
        <v>4</v>
      </c>
      <c r="G28" s="40">
        <v>5</v>
      </c>
      <c r="H28" s="40">
        <v>6</v>
      </c>
      <c r="I28" s="40">
        <v>7</v>
      </c>
      <c r="J28" s="40">
        <v>8</v>
      </c>
      <c r="K28" s="40">
        <v>9</v>
      </c>
      <c r="L28" s="40">
        <v>10</v>
      </c>
      <c r="M28" s="40">
        <v>11</v>
      </c>
      <c r="N28" s="40">
        <v>12</v>
      </c>
      <c r="O28" s="40" t="s">
        <v>12</v>
      </c>
      <c r="R28" s="40">
        <v>1</v>
      </c>
      <c r="S28" s="40">
        <v>2</v>
      </c>
      <c r="T28" s="40">
        <v>3</v>
      </c>
      <c r="U28" s="40">
        <v>4</v>
      </c>
      <c r="V28" s="40">
        <v>5</v>
      </c>
      <c r="W28" s="40">
        <v>6</v>
      </c>
      <c r="X28" s="40">
        <v>7</v>
      </c>
      <c r="Y28" s="40">
        <v>8</v>
      </c>
      <c r="Z28" s="40">
        <v>9</v>
      </c>
      <c r="AA28" s="40">
        <v>10</v>
      </c>
      <c r="AB28" s="40">
        <v>11</v>
      </c>
      <c r="AC28" s="40">
        <v>12</v>
      </c>
      <c r="AD28" s="40" t="s">
        <v>12</v>
      </c>
      <c r="AF28" s="42" t="s">
        <v>61</v>
      </c>
      <c r="AG28" s="40" t="s">
        <v>135</v>
      </c>
    </row>
    <row r="29" spans="1:33" x14ac:dyDescent="0.35">
      <c r="B29" s="40">
        <v>0</v>
      </c>
      <c r="C29" s="17">
        <v>15.5138</v>
      </c>
      <c r="D29" s="17">
        <v>8.0276999999999994</v>
      </c>
      <c r="E29" s="17">
        <v>16.214700000000001</v>
      </c>
      <c r="F29" s="17">
        <v>69.471700000000013</v>
      </c>
      <c r="G29" s="17">
        <v>9.5340999999999987</v>
      </c>
      <c r="H29" s="17">
        <v>5.3588000000000005</v>
      </c>
      <c r="I29" s="17">
        <v>9.1</v>
      </c>
      <c r="J29" s="17">
        <v>28.132999999999999</v>
      </c>
      <c r="K29" s="17">
        <v>50.0807</v>
      </c>
      <c r="L29" s="17">
        <v>21.728899999999996</v>
      </c>
      <c r="M29" s="17">
        <v>16.529699999999998</v>
      </c>
      <c r="N29" s="17">
        <v>25.836500000000001</v>
      </c>
      <c r="O29" s="17">
        <f>AVERAGE(C29:N29)</f>
        <v>22.960800000000003</v>
      </c>
      <c r="P29" s="17"/>
      <c r="Q29" s="17"/>
      <c r="R29" s="17">
        <v>33.907699999999998</v>
      </c>
      <c r="S29" s="17">
        <v>1.9223000000000003</v>
      </c>
      <c r="T29" s="17">
        <v>1.8773</v>
      </c>
      <c r="U29" s="17">
        <v>12.2735</v>
      </c>
      <c r="V29" s="17">
        <v>5.5886000000000005</v>
      </c>
      <c r="W29" s="17">
        <v>4.2915999999999999</v>
      </c>
      <c r="X29" s="17">
        <v>10.260999999999999</v>
      </c>
      <c r="Y29" s="17">
        <v>2.6290999999999998</v>
      </c>
      <c r="Z29" s="17">
        <v>19.4937</v>
      </c>
      <c r="AA29" s="17">
        <v>3.2876999999999996</v>
      </c>
      <c r="AB29" s="17">
        <v>8.7660000000000018</v>
      </c>
      <c r="AC29" s="17">
        <v>7.3444999999999991</v>
      </c>
      <c r="AD29" s="17">
        <f>AVERAGE(R29:AC29)</f>
        <v>9.303583333333334</v>
      </c>
      <c r="AF29" s="21">
        <v>4.0163863071072524E-2</v>
      </c>
      <c r="AG29" s="40">
        <v>0</v>
      </c>
    </row>
    <row r="30" spans="1:33" x14ac:dyDescent="0.35">
      <c r="B30" s="40">
        <v>1</v>
      </c>
      <c r="C30" s="17">
        <v>14.731666666666664</v>
      </c>
      <c r="D30" s="17">
        <v>9.9590000000000014</v>
      </c>
      <c r="E30" s="17">
        <v>10.679444444444444</v>
      </c>
      <c r="F30" s="17">
        <v>5.8128888888888888</v>
      </c>
      <c r="G30" s="17">
        <v>6.6447777777777786</v>
      </c>
      <c r="H30" s="17">
        <v>5.3785555555555549</v>
      </c>
      <c r="I30" s="17">
        <v>5.4444444444515181</v>
      </c>
      <c r="J30" s="17">
        <v>9.8268888888888863</v>
      </c>
      <c r="K30" s="17">
        <v>54.674777777777784</v>
      </c>
      <c r="L30" s="17">
        <v>20.027888888888885</v>
      </c>
      <c r="M30" s="17">
        <v>7.3583333333333325</v>
      </c>
      <c r="N30" s="17">
        <v>33.533444444444442</v>
      </c>
      <c r="O30" s="17">
        <f t="shared" ref="O30:O93" si="2">AVERAGE(C30:N30)</f>
        <v>15.339342592593178</v>
      </c>
      <c r="P30" s="17"/>
      <c r="Q30" s="17"/>
      <c r="R30" s="17">
        <v>10.508777777777778</v>
      </c>
      <c r="S30" s="17">
        <v>1.0856666666666668</v>
      </c>
      <c r="T30" s="17">
        <v>1.7748888888888885</v>
      </c>
      <c r="U30" s="17">
        <v>12.004333333333333</v>
      </c>
      <c r="V30" s="17">
        <v>3.1021111111111113</v>
      </c>
      <c r="W30" s="17">
        <v>4.4763333333333328</v>
      </c>
      <c r="X30" s="17">
        <v>14.455777777777778</v>
      </c>
      <c r="Y30" s="17">
        <v>1.0065555555555554</v>
      </c>
      <c r="Z30" s="17">
        <v>6.8114444444444437</v>
      </c>
      <c r="AA30" s="17">
        <v>2.0323333333333333</v>
      </c>
      <c r="AB30" s="17">
        <v>2.7506666666666666</v>
      </c>
      <c r="AC30" s="17">
        <v>6.1481111111111106</v>
      </c>
      <c r="AD30" s="17">
        <f t="shared" ref="AD30:AD93" si="3">AVERAGE(R30:AC30)</f>
        <v>5.5130833333333333</v>
      </c>
      <c r="AF30" s="21">
        <v>4.6565672897339039E-2</v>
      </c>
      <c r="AG30" s="40">
        <v>1</v>
      </c>
    </row>
    <row r="31" spans="1:33" x14ac:dyDescent="0.35">
      <c r="B31" s="40">
        <v>2</v>
      </c>
      <c r="C31" s="17">
        <v>15.766999999999999</v>
      </c>
      <c r="D31" s="17">
        <v>7.1045555555555548</v>
      </c>
      <c r="E31" s="17">
        <v>6.208333333333333</v>
      </c>
      <c r="F31" s="17">
        <v>9.3146666666666658</v>
      </c>
      <c r="G31" s="17">
        <v>4.0296666666666674</v>
      </c>
      <c r="H31" s="17">
        <v>6.0312222222222225</v>
      </c>
      <c r="I31" s="17">
        <v>6.666666666666667</v>
      </c>
      <c r="J31" s="17">
        <v>7.6967777777777791</v>
      </c>
      <c r="K31" s="17">
        <v>47.87788888888889</v>
      </c>
      <c r="L31" s="17">
        <v>18.73</v>
      </c>
      <c r="M31" s="17">
        <v>5.6183333333333341</v>
      </c>
      <c r="N31" s="17">
        <v>31.263888888888889</v>
      </c>
      <c r="O31" s="17">
        <f t="shared" si="2"/>
        <v>13.859083333333333</v>
      </c>
      <c r="P31" s="17"/>
      <c r="Q31" s="17"/>
      <c r="R31" s="17">
        <v>4.1267777777777779</v>
      </c>
      <c r="S31" s="17">
        <v>3.6365555555555553</v>
      </c>
      <c r="T31" s="17">
        <v>1.3768888888888888</v>
      </c>
      <c r="U31" s="17">
        <v>4.594666666666666</v>
      </c>
      <c r="V31" s="17">
        <v>6.7137777777777785</v>
      </c>
      <c r="W31" s="17">
        <v>1.8913333333333331</v>
      </c>
      <c r="X31" s="17">
        <v>16.691222222222223</v>
      </c>
      <c r="Y31" s="17">
        <v>3.8076666666666674</v>
      </c>
      <c r="Z31" s="17">
        <v>9.6318888888888878</v>
      </c>
      <c r="AA31" s="17">
        <v>2.5452222222222218</v>
      </c>
      <c r="AB31" s="17">
        <v>3.816666666666666</v>
      </c>
      <c r="AC31" s="17">
        <v>1.6360000000000001</v>
      </c>
      <c r="AD31" s="17">
        <f t="shared" si="3"/>
        <v>5.0390555555555556</v>
      </c>
      <c r="AF31" s="21">
        <v>4.6585187105373474E-2</v>
      </c>
      <c r="AG31" s="40">
        <v>2</v>
      </c>
    </row>
    <row r="32" spans="1:33" x14ac:dyDescent="0.35">
      <c r="B32" s="40">
        <v>3</v>
      </c>
      <c r="C32" s="17">
        <v>14.678333333333333</v>
      </c>
      <c r="D32" s="17">
        <v>6.6835555555555555</v>
      </c>
      <c r="E32" s="17">
        <v>4.7272222222222213</v>
      </c>
      <c r="F32" s="17">
        <v>19.193111111111111</v>
      </c>
      <c r="G32" s="17">
        <v>3.101777777777778</v>
      </c>
      <c r="H32" s="17">
        <v>9.533666666666667</v>
      </c>
      <c r="I32" s="17">
        <v>2.6666666666876866</v>
      </c>
      <c r="J32" s="17">
        <v>8.4337777777777774</v>
      </c>
      <c r="K32" s="17">
        <v>19.871888888888886</v>
      </c>
      <c r="L32" s="17">
        <v>25.43277777777778</v>
      </c>
      <c r="M32" s="17">
        <v>16.268666666666668</v>
      </c>
      <c r="N32" s="17">
        <v>55.246000000000009</v>
      </c>
      <c r="O32" s="17">
        <f t="shared" si="2"/>
        <v>15.486453703705456</v>
      </c>
      <c r="P32" s="17"/>
      <c r="Q32" s="17"/>
      <c r="R32" s="17">
        <v>4.3820000000000006</v>
      </c>
      <c r="S32" s="17">
        <v>0.82544444444444443</v>
      </c>
      <c r="T32" s="17">
        <v>2.9318317111111112</v>
      </c>
      <c r="U32" s="17">
        <v>7.8128888888888888</v>
      </c>
      <c r="V32" s="17">
        <v>6.2112222222222222</v>
      </c>
      <c r="W32" s="17">
        <v>3.5979999999999999</v>
      </c>
      <c r="X32" s="17">
        <v>7.0551111111111107</v>
      </c>
      <c r="Y32" s="17">
        <v>1.1361111111111111</v>
      </c>
      <c r="Z32" s="17">
        <v>6.9606666666666666</v>
      </c>
      <c r="AA32" s="17">
        <v>5.6307777777777783</v>
      </c>
      <c r="AB32" s="17">
        <v>4.6386666666666674</v>
      </c>
      <c r="AC32" s="17">
        <v>1.8272222222222223</v>
      </c>
      <c r="AD32" s="17">
        <f t="shared" si="3"/>
        <v>4.4174952351851857</v>
      </c>
      <c r="AF32" s="21">
        <v>2.3327411213700355E-2</v>
      </c>
      <c r="AG32" s="40">
        <v>3</v>
      </c>
    </row>
    <row r="33" spans="2:33" x14ac:dyDescent="0.35">
      <c r="B33" s="40">
        <v>4</v>
      </c>
      <c r="C33" s="17">
        <v>17.428888888888892</v>
      </c>
      <c r="D33" s="17">
        <v>13.623666666666667</v>
      </c>
      <c r="E33" s="17">
        <v>4.985666666666666</v>
      </c>
      <c r="F33" s="17">
        <v>20.046666666666667</v>
      </c>
      <c r="G33" s="17">
        <v>3.7482222222222226</v>
      </c>
      <c r="H33" s="17">
        <v>39.722666666666669</v>
      </c>
      <c r="I33" s="17">
        <v>5.0000000000118217</v>
      </c>
      <c r="J33" s="17">
        <v>9.0833333333333339</v>
      </c>
      <c r="K33" s="17">
        <v>10.846444444444444</v>
      </c>
      <c r="L33" s="17">
        <v>26.932444444444442</v>
      </c>
      <c r="M33" s="17">
        <v>20.652555555555555</v>
      </c>
      <c r="N33" s="17">
        <v>6.3105555555555561</v>
      </c>
      <c r="O33" s="17">
        <f t="shared" si="2"/>
        <v>14.865092592593578</v>
      </c>
      <c r="P33" s="17"/>
      <c r="Q33" s="17"/>
      <c r="R33" s="17">
        <v>11.390111111111111</v>
      </c>
      <c r="S33" s="17">
        <v>0.91499999999999992</v>
      </c>
      <c r="T33" s="17">
        <v>6.7874444444444446</v>
      </c>
      <c r="U33" s="17">
        <v>2.4410000000000003</v>
      </c>
      <c r="V33" s="17">
        <v>2.5257777777777779</v>
      </c>
      <c r="W33" s="17">
        <v>3.4249999999999994</v>
      </c>
      <c r="X33" s="17">
        <v>3.5828888888888892</v>
      </c>
      <c r="Y33" s="17">
        <v>4.732222222222223</v>
      </c>
      <c r="Z33" s="17">
        <v>13.21788888888889</v>
      </c>
      <c r="AA33" s="17">
        <v>1.9921111111111118</v>
      </c>
      <c r="AB33" s="17">
        <v>2.5882222222222224</v>
      </c>
      <c r="AC33" s="17">
        <v>4.6731111111111101</v>
      </c>
      <c r="AD33" s="17">
        <f t="shared" si="3"/>
        <v>4.8558981481481487</v>
      </c>
      <c r="AF33" s="21">
        <v>9.0393610155885869E-3</v>
      </c>
      <c r="AG33" s="40">
        <v>4</v>
      </c>
    </row>
    <row r="34" spans="2:33" x14ac:dyDescent="0.35">
      <c r="B34" s="40">
        <v>5</v>
      </c>
      <c r="C34" s="17">
        <v>28.37822222222222</v>
      </c>
      <c r="D34" s="17">
        <v>16.868000000000002</v>
      </c>
      <c r="E34" s="17">
        <v>10.04177777777778</v>
      </c>
      <c r="F34" s="17">
        <v>5.0514444444444457</v>
      </c>
      <c r="G34" s="17">
        <v>3.9577777777777783</v>
      </c>
      <c r="H34" s="17">
        <v>31.283777777777782</v>
      </c>
      <c r="I34" s="17">
        <v>3.3333333333591053</v>
      </c>
      <c r="J34" s="17">
        <v>3.0556666666666663</v>
      </c>
      <c r="K34" s="17">
        <v>10.111444444444444</v>
      </c>
      <c r="L34" s="17">
        <v>19.537111111111113</v>
      </c>
      <c r="M34" s="17">
        <v>10.592666666666666</v>
      </c>
      <c r="N34" s="17">
        <v>9.7145555555555561</v>
      </c>
      <c r="O34" s="17">
        <f t="shared" si="2"/>
        <v>12.660481481483631</v>
      </c>
      <c r="P34" s="17"/>
      <c r="Q34" s="17"/>
      <c r="R34" s="17">
        <v>4.450333333333333</v>
      </c>
      <c r="S34" s="17">
        <v>1.0836666666666668</v>
      </c>
      <c r="T34" s="17">
        <v>3.4137777777777782</v>
      </c>
      <c r="U34" s="17">
        <v>4.017777777777777</v>
      </c>
      <c r="V34" s="17">
        <v>2.6342222222222218</v>
      </c>
      <c r="W34" s="17">
        <v>15.331777777777781</v>
      </c>
      <c r="X34" s="17">
        <v>3.0460000000000003</v>
      </c>
      <c r="Y34" s="17">
        <v>6.33511111111111</v>
      </c>
      <c r="Z34" s="17">
        <v>7.7651111111111124</v>
      </c>
      <c r="AA34" s="17">
        <v>2.794888888888889</v>
      </c>
      <c r="AB34" s="17">
        <v>3.4043333333333337</v>
      </c>
      <c r="AC34" s="17">
        <v>2.5172222222222222</v>
      </c>
      <c r="AD34" s="17">
        <f t="shared" si="3"/>
        <v>4.7328518518518523</v>
      </c>
      <c r="AF34" s="21">
        <v>1.7635082469782948E-2</v>
      </c>
      <c r="AG34" s="40">
        <v>5</v>
      </c>
    </row>
    <row r="35" spans="2:33" x14ac:dyDescent="0.35">
      <c r="B35" s="40">
        <v>6</v>
      </c>
      <c r="C35" s="17">
        <v>21.906454545454547</v>
      </c>
      <c r="D35" s="17">
        <v>5.1913636363636364</v>
      </c>
      <c r="E35" s="17">
        <v>6.9735454545454534</v>
      </c>
      <c r="F35" s="17">
        <v>10.443363636363637</v>
      </c>
      <c r="G35" s="17">
        <v>21.905545454545454</v>
      </c>
      <c r="H35" s="17">
        <v>8.3347272727272728</v>
      </c>
      <c r="I35" s="17">
        <v>4.1057272727272727</v>
      </c>
      <c r="J35" s="17">
        <v>4.4335454545454542</v>
      </c>
      <c r="K35" s="17">
        <v>58.68490909090908</v>
      </c>
      <c r="L35" s="17">
        <v>16.038454545454545</v>
      </c>
      <c r="M35" s="17">
        <v>18.510454545454547</v>
      </c>
      <c r="N35" s="17">
        <v>22.035999999999998</v>
      </c>
      <c r="O35" s="17">
        <f t="shared" si="2"/>
        <v>16.547007575757576</v>
      </c>
      <c r="P35" s="17"/>
      <c r="Q35" s="17"/>
      <c r="R35" s="17">
        <v>10.652363636363637</v>
      </c>
      <c r="S35" s="17">
        <v>5.3892727272727265</v>
      </c>
      <c r="T35" s="17">
        <v>10.980636363636364</v>
      </c>
      <c r="U35" s="17">
        <v>13.884909090909092</v>
      </c>
      <c r="V35" s="17">
        <v>9.1030909090909073</v>
      </c>
      <c r="W35" s="17">
        <v>2.5703636363636364</v>
      </c>
      <c r="X35" s="17">
        <v>1.8479999999999999</v>
      </c>
      <c r="Y35" s="17">
        <v>5.8509090909090906</v>
      </c>
      <c r="Z35" s="17">
        <v>22.873272727272727</v>
      </c>
      <c r="AA35" s="17">
        <v>4.9445454545454544</v>
      </c>
      <c r="AB35" s="17">
        <v>6.4734545454545449</v>
      </c>
      <c r="AC35" s="17">
        <v>2.508454545454545</v>
      </c>
      <c r="AD35" s="17">
        <f t="shared" si="3"/>
        <v>8.0899393939393942</v>
      </c>
      <c r="AF35" s="21">
        <v>9.1526055660080152E-2</v>
      </c>
      <c r="AG35" s="40">
        <v>6</v>
      </c>
    </row>
    <row r="36" spans="2:33" x14ac:dyDescent="0.35">
      <c r="B36" s="40">
        <v>7</v>
      </c>
      <c r="C36" s="17">
        <v>21.934000000000001</v>
      </c>
      <c r="D36" s="17">
        <v>5.3063333333333338</v>
      </c>
      <c r="E36" s="17">
        <v>7.697111111111111</v>
      </c>
      <c r="F36" s="17">
        <v>9.6766666666666676</v>
      </c>
      <c r="G36" s="17">
        <v>25.300777777777778</v>
      </c>
      <c r="H36" s="17">
        <v>7.6206666666666667</v>
      </c>
      <c r="I36" s="17">
        <v>4.2544444444444443</v>
      </c>
      <c r="J36" s="17">
        <v>5.0030000000000001</v>
      </c>
      <c r="K36" s="17">
        <v>43.78</v>
      </c>
      <c r="L36" s="17">
        <v>16.328444444444447</v>
      </c>
      <c r="M36" s="17">
        <v>16.516222222222225</v>
      </c>
      <c r="N36" s="17">
        <v>24.331777777777777</v>
      </c>
      <c r="O36" s="17">
        <f t="shared" si="2"/>
        <v>15.645787037037037</v>
      </c>
      <c r="P36" s="17"/>
      <c r="Q36" s="17"/>
      <c r="R36" s="17">
        <v>11.20488888888889</v>
      </c>
      <c r="S36" s="17">
        <v>6.1262222222222213</v>
      </c>
      <c r="T36" s="17">
        <v>12.214333333333334</v>
      </c>
      <c r="U36" s="17">
        <v>15.836222222222224</v>
      </c>
      <c r="V36" s="17">
        <v>9.0559999999999992</v>
      </c>
      <c r="W36" s="17">
        <v>2.4453333333333331</v>
      </c>
      <c r="X36" s="17">
        <v>2.1014444444444447</v>
      </c>
      <c r="Y36" s="17">
        <v>4.427888888888889</v>
      </c>
      <c r="Z36" s="17">
        <v>22.174555555555557</v>
      </c>
      <c r="AA36" s="17">
        <v>5.1261111111111113</v>
      </c>
      <c r="AB36" s="17">
        <v>6.9358888888888881</v>
      </c>
      <c r="AC36" s="17">
        <v>2.2678888888888888</v>
      </c>
      <c r="AD36" s="17">
        <f t="shared" si="3"/>
        <v>8.326398148148149</v>
      </c>
      <c r="AF36" s="21">
        <v>7.2893148409100841E-2</v>
      </c>
      <c r="AG36" s="40">
        <v>7</v>
      </c>
    </row>
    <row r="37" spans="2:33" x14ac:dyDescent="0.35">
      <c r="B37" s="40">
        <v>8</v>
      </c>
      <c r="C37" s="17">
        <v>13.578999999999999</v>
      </c>
      <c r="D37" s="17">
        <v>1.4747777777777777</v>
      </c>
      <c r="E37" s="17">
        <v>4.3178888888888896</v>
      </c>
      <c r="F37" s="17">
        <v>10.403111111111111</v>
      </c>
      <c r="G37" s="17">
        <v>17.155111111111111</v>
      </c>
      <c r="H37" s="17">
        <v>5.1742222222222232</v>
      </c>
      <c r="I37" s="17">
        <v>2.6376666666666662</v>
      </c>
      <c r="J37" s="17">
        <v>4.9982222222222221</v>
      </c>
      <c r="K37" s="17">
        <v>50.095777777777784</v>
      </c>
      <c r="L37" s="17">
        <v>8.8680000000000003</v>
      </c>
      <c r="M37" s="17">
        <v>19.287666666666667</v>
      </c>
      <c r="N37" s="17">
        <v>18.92688888888889</v>
      </c>
      <c r="O37" s="17">
        <f t="shared" si="2"/>
        <v>13.076527777777779</v>
      </c>
      <c r="P37" s="17"/>
      <c r="Q37" s="17"/>
      <c r="R37" s="17">
        <v>15.409555555555556</v>
      </c>
      <c r="S37" s="17">
        <v>1.654555555555556</v>
      </c>
      <c r="T37" s="17">
        <v>8.4533333333333314</v>
      </c>
      <c r="U37" s="17">
        <v>6.8335555555555549</v>
      </c>
      <c r="V37" s="17">
        <v>9.7255555555555553</v>
      </c>
      <c r="W37" s="17">
        <v>3.3432222222222228</v>
      </c>
      <c r="X37" s="17">
        <v>0.62088888888888893</v>
      </c>
      <c r="Y37" s="17">
        <v>8.7622222222222224</v>
      </c>
      <c r="Z37" s="17">
        <v>13.155333333333333</v>
      </c>
      <c r="AA37" s="17">
        <v>2.8205555555555555</v>
      </c>
      <c r="AB37" s="17">
        <v>3.8518888888888889</v>
      </c>
      <c r="AC37" s="17">
        <v>3.1209999999999996</v>
      </c>
      <c r="AD37" s="17">
        <f t="shared" si="3"/>
        <v>6.4793055555555563</v>
      </c>
      <c r="AF37" s="21">
        <v>0.12693100240445904</v>
      </c>
      <c r="AG37" s="40">
        <v>8</v>
      </c>
    </row>
    <row r="38" spans="2:33" x14ac:dyDescent="0.35">
      <c r="B38" s="40">
        <v>9</v>
      </c>
      <c r="C38" s="17">
        <v>12.704699999999999</v>
      </c>
      <c r="D38" s="17">
        <v>1.7652999999999999</v>
      </c>
      <c r="E38" s="17">
        <v>6.2762999999999991</v>
      </c>
      <c r="F38" s="17">
        <v>21.379200000000001</v>
      </c>
      <c r="G38" s="17">
        <v>25.580900000000003</v>
      </c>
      <c r="H38" s="17">
        <v>3.4151000000000002</v>
      </c>
      <c r="I38" s="17">
        <v>3.7605000000000004</v>
      </c>
      <c r="J38" s="17">
        <v>10.3614</v>
      </c>
      <c r="K38" s="17">
        <v>17.6084</v>
      </c>
      <c r="L38" s="17">
        <v>15.4857</v>
      </c>
      <c r="M38" s="17">
        <v>14.255399999999998</v>
      </c>
      <c r="N38" s="17">
        <v>82.093800000000002</v>
      </c>
      <c r="O38" s="17">
        <f t="shared" si="2"/>
        <v>17.890558333333335</v>
      </c>
      <c r="P38" s="17"/>
      <c r="Q38" s="17"/>
      <c r="R38" s="17">
        <v>9.1424000000000003</v>
      </c>
      <c r="S38" s="17">
        <v>2.0645999999999995</v>
      </c>
      <c r="T38" s="17">
        <v>4.4597999999999995</v>
      </c>
      <c r="U38" s="17">
        <v>7.1951000000000009</v>
      </c>
      <c r="V38" s="17">
        <v>13.850200000000001</v>
      </c>
      <c r="W38" s="17">
        <v>3.890299999999999</v>
      </c>
      <c r="X38" s="17">
        <v>0.6956</v>
      </c>
      <c r="Y38" s="17">
        <v>6.5959999999999992</v>
      </c>
      <c r="Z38" s="17">
        <v>6.0809999999999995</v>
      </c>
      <c r="AA38" s="17">
        <v>4.0990000000000002</v>
      </c>
      <c r="AB38" s="17">
        <v>3.2423999999999999</v>
      </c>
      <c r="AC38" s="17">
        <v>1.7218</v>
      </c>
      <c r="AD38" s="17">
        <f t="shared" si="3"/>
        <v>5.2531833333333333</v>
      </c>
      <c r="AF38" s="21">
        <v>6.8864626222656655E-2</v>
      </c>
      <c r="AG38" s="40">
        <v>9</v>
      </c>
    </row>
    <row r="39" spans="2:33" x14ac:dyDescent="0.35">
      <c r="B39" s="40">
        <v>10</v>
      </c>
      <c r="C39" s="17">
        <v>15.696555555555554</v>
      </c>
      <c r="D39" s="17">
        <v>4.9156666666666657</v>
      </c>
      <c r="E39" s="17">
        <v>83.464111111111109</v>
      </c>
      <c r="F39" s="17">
        <v>31.837222222222223</v>
      </c>
      <c r="G39" s="17">
        <v>83.110222222222234</v>
      </c>
      <c r="H39" s="17">
        <v>3.9828888888888891</v>
      </c>
      <c r="I39" s="17">
        <v>3.3422222222222224</v>
      </c>
      <c r="J39" s="17">
        <v>6.9611111111111112</v>
      </c>
      <c r="K39" s="17">
        <v>50.247666666666667</v>
      </c>
      <c r="L39" s="17">
        <v>19.814555555555554</v>
      </c>
      <c r="M39" s="17">
        <v>13.617555555555555</v>
      </c>
      <c r="N39" s="17">
        <v>51.11577777777778</v>
      </c>
      <c r="O39" s="17">
        <f t="shared" si="2"/>
        <v>30.675462962962964</v>
      </c>
      <c r="P39" s="17"/>
      <c r="Q39" s="17"/>
      <c r="R39" s="17">
        <v>3.4094444444444445</v>
      </c>
      <c r="S39" s="17">
        <v>5.4073333333333338</v>
      </c>
      <c r="T39" s="17">
        <v>3.5528888888888885</v>
      </c>
      <c r="U39" s="17">
        <v>7.9896666666666665</v>
      </c>
      <c r="V39" s="17">
        <v>6.7816666666666672</v>
      </c>
      <c r="W39" s="17">
        <v>5.0004444444444447</v>
      </c>
      <c r="X39" s="17">
        <v>2.1014444444444447</v>
      </c>
      <c r="Y39" s="17">
        <v>2.3991111111111114</v>
      </c>
      <c r="Z39" s="17">
        <v>10.459444444444443</v>
      </c>
      <c r="AA39" s="17">
        <v>3.3933333333333331</v>
      </c>
      <c r="AB39" s="17">
        <v>3.137777777777778</v>
      </c>
      <c r="AC39" s="17">
        <v>3.0035555555555558</v>
      </c>
      <c r="AD39" s="17">
        <f t="shared" si="3"/>
        <v>4.7196759259259258</v>
      </c>
      <c r="AF39" s="21">
        <v>1.1408759526175372E-2</v>
      </c>
      <c r="AG39" s="40">
        <v>10</v>
      </c>
    </row>
    <row r="40" spans="2:33" x14ac:dyDescent="0.35">
      <c r="B40" s="40">
        <v>11</v>
      </c>
      <c r="C40" s="17">
        <v>26.966111111111111</v>
      </c>
      <c r="D40" s="17">
        <v>5.623555555555555</v>
      </c>
      <c r="E40" s="17">
        <v>20.076111111111111</v>
      </c>
      <c r="F40" s="17">
        <v>7.7487777777777769</v>
      </c>
      <c r="G40" s="17">
        <v>14.166333333333334</v>
      </c>
      <c r="H40" s="17">
        <v>4.4398888888888886</v>
      </c>
      <c r="I40" s="17">
        <v>5.8673333333333328</v>
      </c>
      <c r="J40" s="17">
        <v>4.8832222222222219</v>
      </c>
      <c r="K40" s="17">
        <v>18.920888888888889</v>
      </c>
      <c r="L40" s="17">
        <v>22.792333333333332</v>
      </c>
      <c r="M40" s="17">
        <v>10.040444444444445</v>
      </c>
      <c r="N40" s="17">
        <v>14.706333333333333</v>
      </c>
      <c r="O40" s="17">
        <f t="shared" si="2"/>
        <v>13.019277777777779</v>
      </c>
      <c r="P40" s="17"/>
      <c r="Q40" s="17"/>
      <c r="R40" s="17">
        <v>10.298666666666669</v>
      </c>
      <c r="S40" s="17">
        <v>6.7236666666666656</v>
      </c>
      <c r="T40" s="17">
        <v>0.7891111111111111</v>
      </c>
      <c r="U40" s="17">
        <v>5.8475555555555552</v>
      </c>
      <c r="V40" s="17">
        <v>5.1261111111111113</v>
      </c>
      <c r="W40" s="17">
        <v>4.3378888888888882</v>
      </c>
      <c r="X40" s="17">
        <v>3.6283333333333334</v>
      </c>
      <c r="Y40" s="17">
        <v>22.790222222222223</v>
      </c>
      <c r="Z40" s="17">
        <v>3.0346666666666668</v>
      </c>
      <c r="AA40" s="17">
        <v>2.9907777777777773</v>
      </c>
      <c r="AB40" s="17">
        <v>2.7463333333333337</v>
      </c>
      <c r="AC40" s="17">
        <v>2.1774444444444447</v>
      </c>
      <c r="AD40" s="17">
        <f t="shared" si="3"/>
        <v>5.8742314814814831</v>
      </c>
      <c r="AF40" s="21">
        <v>1.9096741248934242E-2</v>
      </c>
      <c r="AG40" s="40">
        <v>11</v>
      </c>
    </row>
    <row r="41" spans="2:33" x14ac:dyDescent="0.35">
      <c r="B41" s="40">
        <v>12</v>
      </c>
      <c r="C41" s="17">
        <v>11.64411111111111</v>
      </c>
      <c r="D41" s="17">
        <v>25.385555555555555</v>
      </c>
      <c r="E41" s="17">
        <v>1.5634444444444446</v>
      </c>
      <c r="F41" s="17">
        <v>11.893888888888888</v>
      </c>
      <c r="G41" s="17">
        <v>14.808444444444442</v>
      </c>
      <c r="H41" s="17">
        <v>3.7997777777777788</v>
      </c>
      <c r="I41" s="17">
        <v>8.1456666666666671</v>
      </c>
      <c r="J41" s="17">
        <v>1.318111111111111</v>
      </c>
      <c r="K41" s="17">
        <v>16.786666666666669</v>
      </c>
      <c r="L41" s="17">
        <v>30.39511111111111</v>
      </c>
      <c r="M41" s="17">
        <v>26.655777777777775</v>
      </c>
      <c r="N41" s="17">
        <v>10.705222222222222</v>
      </c>
      <c r="O41" s="17">
        <f t="shared" si="2"/>
        <v>13.591814814814816</v>
      </c>
      <c r="P41" s="17"/>
      <c r="Q41" s="17"/>
      <c r="R41" s="17">
        <v>21.273777777777777</v>
      </c>
      <c r="S41" s="17">
        <v>18.35733333333333</v>
      </c>
      <c r="T41" s="17">
        <v>2.4762222222222219</v>
      </c>
      <c r="U41" s="17">
        <v>2.8804444444444446</v>
      </c>
      <c r="V41" s="17">
        <v>5.7294444444444439</v>
      </c>
      <c r="W41" s="17">
        <v>3.3822222222222229</v>
      </c>
      <c r="X41" s="17">
        <v>8.0033333333333339</v>
      </c>
      <c r="Y41" s="17">
        <v>12.613777777777777</v>
      </c>
      <c r="Z41" s="17">
        <v>2.4423333333333335</v>
      </c>
      <c r="AA41" s="17">
        <v>9.3184444444444452</v>
      </c>
      <c r="AB41" s="17">
        <v>4.1770000000000005</v>
      </c>
      <c r="AC41" s="17">
        <v>1.6037777777777777</v>
      </c>
      <c r="AD41" s="17">
        <f t="shared" si="3"/>
        <v>7.6881759259259255</v>
      </c>
      <c r="AF41" s="21">
        <v>9.7262622627517517E-2</v>
      </c>
      <c r="AG41" s="40">
        <v>12</v>
      </c>
    </row>
    <row r="42" spans="2:33" x14ac:dyDescent="0.35">
      <c r="B42" s="40">
        <v>13</v>
      </c>
      <c r="C42" s="17">
        <v>58.281444444444446</v>
      </c>
      <c r="D42" s="17">
        <v>38.420444444444442</v>
      </c>
      <c r="E42" s="17">
        <v>10.307555555555556</v>
      </c>
      <c r="F42" s="17">
        <v>13.124000000000001</v>
      </c>
      <c r="G42" s="17">
        <v>10.369111111111112</v>
      </c>
      <c r="H42" s="17">
        <v>6.1366666666666667</v>
      </c>
      <c r="I42" s="17">
        <v>12.425333333333334</v>
      </c>
      <c r="J42" s="17">
        <v>2.5856666666666666</v>
      </c>
      <c r="K42" s="17">
        <v>42.187111111111108</v>
      </c>
      <c r="L42" s="17">
        <v>24.216999999999999</v>
      </c>
      <c r="M42" s="17">
        <v>42.735888888888887</v>
      </c>
      <c r="N42" s="17">
        <v>5.9004444444444442</v>
      </c>
      <c r="O42" s="17">
        <f t="shared" si="2"/>
        <v>22.22422222222222</v>
      </c>
      <c r="P42" s="17"/>
      <c r="Q42" s="17"/>
      <c r="R42" s="17">
        <v>16.180777777777777</v>
      </c>
      <c r="S42" s="17">
        <v>3.6747777777777779</v>
      </c>
      <c r="T42" s="17">
        <v>2.7825555555555548</v>
      </c>
      <c r="U42" s="17">
        <v>1.0891111111111111</v>
      </c>
      <c r="V42" s="17">
        <v>7.3537777777777791</v>
      </c>
      <c r="W42" s="17">
        <v>2.7311111111111113</v>
      </c>
      <c r="X42" s="17">
        <v>10.173</v>
      </c>
      <c r="Y42" s="17">
        <v>13.290333333333331</v>
      </c>
      <c r="Z42" s="17">
        <v>3.1223333333333332</v>
      </c>
      <c r="AA42" s="17">
        <v>12.66</v>
      </c>
      <c r="AB42" s="17">
        <v>1.3687777777777779</v>
      </c>
      <c r="AC42" s="17">
        <v>1.2243333333333331</v>
      </c>
      <c r="AD42" s="17">
        <f t="shared" si="3"/>
        <v>6.3042407407407408</v>
      </c>
      <c r="AF42" s="21">
        <v>1.3421964460925176E-2</v>
      </c>
      <c r="AG42" s="40">
        <v>13</v>
      </c>
    </row>
    <row r="43" spans="2:33" x14ac:dyDescent="0.35">
      <c r="B43" s="40">
        <v>14</v>
      </c>
      <c r="C43" s="17">
        <v>60.217666666666659</v>
      </c>
      <c r="D43" s="17">
        <v>7.75511111111111</v>
      </c>
      <c r="E43" s="17">
        <v>17.443888888888889</v>
      </c>
      <c r="F43" s="17">
        <v>17.425555555555555</v>
      </c>
      <c r="G43" s="17">
        <v>2.3660000000000001</v>
      </c>
      <c r="H43" s="17">
        <v>4.6884444444444444</v>
      </c>
      <c r="I43" s="17">
        <v>16.238999999999997</v>
      </c>
      <c r="J43" s="17">
        <v>2.2629999999999999</v>
      </c>
      <c r="K43" s="17">
        <v>18.339111111111112</v>
      </c>
      <c r="L43" s="17">
        <v>19.827333333333332</v>
      </c>
      <c r="M43" s="17">
        <v>18.566222222222223</v>
      </c>
      <c r="N43" s="17">
        <v>7.6466666666666656</v>
      </c>
      <c r="O43" s="17">
        <f t="shared" si="2"/>
        <v>16.064833333333336</v>
      </c>
      <c r="P43" s="17"/>
      <c r="Q43" s="17"/>
      <c r="R43" s="17">
        <v>13.158444444444445</v>
      </c>
      <c r="S43" s="17">
        <v>2.8914444444444447</v>
      </c>
      <c r="T43" s="17">
        <v>3.0076666666666667</v>
      </c>
      <c r="U43" s="17">
        <v>3.0890000000000004</v>
      </c>
      <c r="V43" s="17">
        <v>5.3393333333333324</v>
      </c>
      <c r="W43" s="17">
        <v>2.7377777777777776</v>
      </c>
      <c r="X43" s="17">
        <v>15.508666666666667</v>
      </c>
      <c r="Y43" s="17">
        <v>11.94788888888889</v>
      </c>
      <c r="Z43" s="17">
        <v>7.0995555555555567</v>
      </c>
      <c r="AA43" s="17">
        <v>17.535222222222224</v>
      </c>
      <c r="AB43" s="17">
        <v>2.9894444444444446</v>
      </c>
      <c r="AC43" s="17">
        <v>0.41488888888888886</v>
      </c>
      <c r="AD43" s="17">
        <f t="shared" si="3"/>
        <v>7.1432777777777767</v>
      </c>
      <c r="AF43" s="21">
        <v>8.2244264808139081E-2</v>
      </c>
      <c r="AG43" s="40">
        <v>14</v>
      </c>
    </row>
    <row r="44" spans="2:33" x14ac:dyDescent="0.35">
      <c r="B44" s="40">
        <v>15</v>
      </c>
      <c r="C44" s="17">
        <v>24.525333333333332</v>
      </c>
      <c r="D44" s="17">
        <v>17.663888888888888</v>
      </c>
      <c r="E44" s="17">
        <v>23.733555555555554</v>
      </c>
      <c r="F44" s="17">
        <v>10.523333333333333</v>
      </c>
      <c r="G44" s="17">
        <v>3.5276666666666667</v>
      </c>
      <c r="H44" s="17">
        <v>4.0661111111111108</v>
      </c>
      <c r="I44" s="17">
        <v>13.445666666666666</v>
      </c>
      <c r="J44" s="17">
        <v>2.2017777777777781</v>
      </c>
      <c r="K44" s="17">
        <v>16.554111111111112</v>
      </c>
      <c r="L44" s="17">
        <v>14.734777777777778</v>
      </c>
      <c r="M44" s="17">
        <v>12.357777777777777</v>
      </c>
      <c r="N44" s="17">
        <v>7.7894444444444453</v>
      </c>
      <c r="O44" s="17">
        <f t="shared" si="2"/>
        <v>12.593620370370372</v>
      </c>
      <c r="P44" s="17"/>
      <c r="Q44" s="17"/>
      <c r="R44" s="17">
        <v>4.7743333333333329</v>
      </c>
      <c r="S44" s="17">
        <v>5.1273333333333326</v>
      </c>
      <c r="T44" s="17">
        <v>4.1147777777777783</v>
      </c>
      <c r="U44" s="17">
        <v>6.4008888888888897</v>
      </c>
      <c r="V44" s="17">
        <v>3.7757777777777779</v>
      </c>
      <c r="W44" s="17">
        <v>5.7688888888888892</v>
      </c>
      <c r="X44" s="17">
        <v>18.736888888888888</v>
      </c>
      <c r="Y44" s="17">
        <v>19.769555555555556</v>
      </c>
      <c r="Z44" s="17">
        <v>3.5905555555555555</v>
      </c>
      <c r="AA44" s="17">
        <v>17.684333333333331</v>
      </c>
      <c r="AB44" s="17">
        <v>2.6671111111111103</v>
      </c>
      <c r="AC44" s="17">
        <v>0.57644444444444443</v>
      </c>
      <c r="AD44" s="17">
        <f t="shared" si="3"/>
        <v>7.7489074074074074</v>
      </c>
      <c r="AF44" s="21">
        <v>0.10942112707218239</v>
      </c>
      <c r="AG44" s="40">
        <v>15</v>
      </c>
    </row>
    <row r="45" spans="2:33" x14ac:dyDescent="0.35">
      <c r="B45" s="40">
        <v>16</v>
      </c>
      <c r="C45" s="17">
        <v>13.781777777777778</v>
      </c>
      <c r="D45" s="17">
        <v>13.548555555555556</v>
      </c>
      <c r="E45" s="17">
        <v>10.272444444444446</v>
      </c>
      <c r="F45" s="17">
        <v>4.4111111111111105</v>
      </c>
      <c r="G45" s="17">
        <v>17.327111111111115</v>
      </c>
      <c r="H45" s="17">
        <v>27.124888888888883</v>
      </c>
      <c r="I45" s="17">
        <v>18.101777777777777</v>
      </c>
      <c r="J45" s="17">
        <v>5.2643333333333331</v>
      </c>
      <c r="K45" s="17">
        <v>52.31155555555555</v>
      </c>
      <c r="L45" s="17">
        <v>11.723000000000001</v>
      </c>
      <c r="M45" s="17">
        <v>15.890888888888886</v>
      </c>
      <c r="N45" s="17">
        <v>3.8664444444444448</v>
      </c>
      <c r="O45" s="17">
        <f t="shared" si="2"/>
        <v>16.135324074074074</v>
      </c>
      <c r="P45" s="17"/>
      <c r="Q45" s="17"/>
      <c r="R45" s="17">
        <v>13.539333333333333</v>
      </c>
      <c r="S45" s="17">
        <v>8.0185555555555563</v>
      </c>
      <c r="T45" s="17">
        <v>1.6953333333333331</v>
      </c>
      <c r="U45" s="17">
        <v>10.362444444444446</v>
      </c>
      <c r="V45" s="17">
        <v>1.2472222222222225</v>
      </c>
      <c r="W45" s="17">
        <v>8.0955555555555563</v>
      </c>
      <c r="X45" s="17">
        <v>17.247</v>
      </c>
      <c r="Y45" s="17">
        <v>9.7302222222222206</v>
      </c>
      <c r="Z45" s="17">
        <v>6.2235555555555555</v>
      </c>
      <c r="AA45" s="17">
        <v>27.888222222222218</v>
      </c>
      <c r="AB45" s="17">
        <v>1.0568888888888888</v>
      </c>
      <c r="AC45" s="17">
        <v>1.8993333333333335</v>
      </c>
      <c r="AD45" s="17">
        <f t="shared" si="3"/>
        <v>8.9169722222222223</v>
      </c>
      <c r="AF45" s="21">
        <v>0.12065466928715332</v>
      </c>
      <c r="AG45" s="40">
        <v>16</v>
      </c>
    </row>
    <row r="46" spans="2:33" x14ac:dyDescent="0.35">
      <c r="B46" s="40">
        <v>17</v>
      </c>
      <c r="C46" s="17">
        <v>9.7763333333333335</v>
      </c>
      <c r="D46" s="17">
        <v>43.533555555555559</v>
      </c>
      <c r="E46" s="17">
        <v>154.09755555555554</v>
      </c>
      <c r="F46" s="17">
        <v>7.2299999999999995</v>
      </c>
      <c r="G46" s="17">
        <v>6.639222222222223</v>
      </c>
      <c r="H46" s="17">
        <v>42.692333333333323</v>
      </c>
      <c r="I46" s="17">
        <v>15.466222222222221</v>
      </c>
      <c r="J46" s="17">
        <v>7.666333333333335</v>
      </c>
      <c r="K46" s="17">
        <v>27.893444444444444</v>
      </c>
      <c r="L46" s="17">
        <v>17.230777777777778</v>
      </c>
      <c r="M46" s="17">
        <v>17.553333333333335</v>
      </c>
      <c r="N46" s="17">
        <v>4.1453333333333324</v>
      </c>
      <c r="O46" s="17">
        <f t="shared" si="2"/>
        <v>29.493703703703702</v>
      </c>
      <c r="P46" s="17"/>
      <c r="Q46" s="17"/>
      <c r="R46" s="17">
        <v>4.9134444444444441</v>
      </c>
      <c r="S46" s="17">
        <v>3.9735555555555546</v>
      </c>
      <c r="T46" s="17">
        <v>1.7971111111111111</v>
      </c>
      <c r="U46" s="17">
        <v>16.339222222222222</v>
      </c>
      <c r="V46" s="17">
        <v>4.2605555555555554</v>
      </c>
      <c r="W46" s="17">
        <v>5.4466666666666672</v>
      </c>
      <c r="X46" s="17">
        <v>15.274444444444445</v>
      </c>
      <c r="Y46" s="17">
        <v>19.761222222222223</v>
      </c>
      <c r="Z46" s="17">
        <v>2.8224444444444443</v>
      </c>
      <c r="AA46" s="17">
        <v>6.9598888888888881</v>
      </c>
      <c r="AB46" s="17">
        <v>1.1792222222222224</v>
      </c>
      <c r="AC46" s="17">
        <v>75.712222222222238</v>
      </c>
      <c r="AD46" s="17">
        <f t="shared" si="3"/>
        <v>13.203333333333333</v>
      </c>
      <c r="AF46" s="21">
        <v>0.240579956454294</v>
      </c>
      <c r="AG46" s="40">
        <v>17</v>
      </c>
    </row>
    <row r="47" spans="2:33" x14ac:dyDescent="0.35">
      <c r="B47" s="40">
        <v>18</v>
      </c>
      <c r="C47" s="17">
        <v>179.66649999999998</v>
      </c>
      <c r="D47" s="17">
        <v>173.93749999999997</v>
      </c>
      <c r="E47" s="17">
        <v>21.226499999999998</v>
      </c>
      <c r="F47" s="17">
        <v>5.915</v>
      </c>
      <c r="G47" s="17">
        <v>12.608900000000002</v>
      </c>
      <c r="H47" s="17">
        <v>11.3063</v>
      </c>
      <c r="I47" s="17">
        <v>14.072300000000002</v>
      </c>
      <c r="J47" s="17">
        <v>5.5299999999999994</v>
      </c>
      <c r="K47" s="17">
        <v>11.414399999999999</v>
      </c>
      <c r="L47" s="17">
        <v>12.659000000000001</v>
      </c>
      <c r="M47" s="17">
        <v>29.839299999999998</v>
      </c>
      <c r="N47" s="17">
        <v>3.0286</v>
      </c>
      <c r="O47" s="17">
        <f t="shared" si="2"/>
        <v>40.100358333333325</v>
      </c>
      <c r="P47" s="17"/>
      <c r="Q47" s="18"/>
      <c r="R47" s="17">
        <v>2.2494000000000001</v>
      </c>
      <c r="S47" s="17">
        <v>11.4534</v>
      </c>
      <c r="T47" s="17">
        <v>3.5444000000000004</v>
      </c>
      <c r="U47" s="17">
        <v>13.083099999999998</v>
      </c>
      <c r="V47" s="17">
        <v>1.8701000000000001</v>
      </c>
      <c r="W47" s="17">
        <v>6.7560000000000002</v>
      </c>
      <c r="X47" s="17">
        <v>4.7181000000000006</v>
      </c>
      <c r="Y47" s="17">
        <v>49.858999999999995</v>
      </c>
      <c r="Z47" s="17">
        <v>3.7740999999999998</v>
      </c>
      <c r="AA47" s="17">
        <v>3.0768999999999997</v>
      </c>
      <c r="AB47" s="17">
        <v>4.3212000000000002</v>
      </c>
      <c r="AC47" s="17">
        <v>125.51830000000002</v>
      </c>
      <c r="AD47" s="17">
        <f t="shared" si="3"/>
        <v>19.185333333333336</v>
      </c>
      <c r="AF47" s="21">
        <v>0.33889262085091898</v>
      </c>
      <c r="AG47" s="40">
        <v>18</v>
      </c>
    </row>
    <row r="48" spans="2:33" x14ac:dyDescent="0.35">
      <c r="B48" s="40">
        <v>19</v>
      </c>
      <c r="C48" s="17">
        <v>88.760111111111129</v>
      </c>
      <c r="D48" s="17">
        <v>139.88166666666669</v>
      </c>
      <c r="E48" s="17">
        <v>4.2429999999999994</v>
      </c>
      <c r="F48" s="17">
        <v>8.9077777777777758</v>
      </c>
      <c r="G48" s="17">
        <v>12.667666666666667</v>
      </c>
      <c r="H48" s="17">
        <v>9.4222222222222207</v>
      </c>
      <c r="I48" s="17">
        <v>15.78188888888889</v>
      </c>
      <c r="J48" s="17">
        <v>4.2523333333333335</v>
      </c>
      <c r="K48" s="17">
        <v>9.8652222222222203</v>
      </c>
      <c r="L48" s="17">
        <v>13.379</v>
      </c>
      <c r="M48" s="17">
        <v>18.062444444444441</v>
      </c>
      <c r="N48" s="17">
        <v>5.4342222222222221</v>
      </c>
      <c r="O48" s="17">
        <f t="shared" si="2"/>
        <v>27.554796296296299</v>
      </c>
      <c r="P48" s="17"/>
      <c r="Q48" s="17"/>
      <c r="R48" s="17">
        <v>4.1979999999999995</v>
      </c>
      <c r="S48" s="17">
        <v>13.342999999999998</v>
      </c>
      <c r="T48" s="17">
        <v>4.4435555555555553</v>
      </c>
      <c r="U48" s="17">
        <v>4.3850000000000007</v>
      </c>
      <c r="V48" s="17">
        <v>6.4012222222222217</v>
      </c>
      <c r="W48" s="17">
        <v>5.8755555555555548</v>
      </c>
      <c r="X48" s="17">
        <v>1.197222222222222</v>
      </c>
      <c r="Y48" s="17">
        <v>50.532666666666671</v>
      </c>
      <c r="Z48" s="17">
        <v>3.4366666666666665</v>
      </c>
      <c r="AA48" s="17">
        <v>0.24811111111111112</v>
      </c>
      <c r="AB48" s="17">
        <v>3.7826666666666671</v>
      </c>
      <c r="AC48" s="17">
        <v>1.5011051</v>
      </c>
      <c r="AD48" s="17">
        <f t="shared" si="3"/>
        <v>8.2787309805555562</v>
      </c>
      <c r="AF48" s="21">
        <v>0.1556695994573026</v>
      </c>
      <c r="AG48" s="40">
        <v>19</v>
      </c>
    </row>
    <row r="49" spans="2:33" x14ac:dyDescent="0.35">
      <c r="B49" s="40">
        <v>20</v>
      </c>
      <c r="C49" s="17">
        <v>9.4684444444444438</v>
      </c>
      <c r="D49" s="17">
        <v>81.683555555555557</v>
      </c>
      <c r="E49" s="17">
        <v>5.044777777777778</v>
      </c>
      <c r="F49" s="17">
        <v>13.329333333333333</v>
      </c>
      <c r="G49" s="17">
        <v>7.9717777777777776</v>
      </c>
      <c r="H49" s="17">
        <v>12.37777777777778</v>
      </c>
      <c r="I49" s="17">
        <v>14.792999999999999</v>
      </c>
      <c r="J49" s="17">
        <v>2.302888888888889</v>
      </c>
      <c r="K49" s="17">
        <v>6.870333333333333</v>
      </c>
      <c r="L49" s="17">
        <v>23.704444444444448</v>
      </c>
      <c r="M49" s="17">
        <v>4.3615555555555554</v>
      </c>
      <c r="N49" s="17">
        <v>7.1256666666666666</v>
      </c>
      <c r="O49" s="17">
        <f t="shared" si="2"/>
        <v>15.752796296296298</v>
      </c>
      <c r="P49" s="17"/>
      <c r="Q49" s="17"/>
      <c r="R49" s="17">
        <v>2.1533333333333333</v>
      </c>
      <c r="S49" s="17">
        <v>8.5339999999999989</v>
      </c>
      <c r="T49" s="17">
        <v>6.0881111111111119</v>
      </c>
      <c r="U49" s="17">
        <v>8.1702222222222218</v>
      </c>
      <c r="V49" s="17">
        <v>6.8729999999999993</v>
      </c>
      <c r="W49" s="17">
        <v>9.6177777777777784</v>
      </c>
      <c r="X49" s="17">
        <v>1.909888888888889</v>
      </c>
      <c r="Y49" s="17">
        <v>10.499222222222222</v>
      </c>
      <c r="Z49" s="17">
        <v>4.5102222222222217</v>
      </c>
      <c r="AA49" s="17">
        <v>1.6231111111111114</v>
      </c>
      <c r="AB49" s="17">
        <v>1.5793333333333335</v>
      </c>
      <c r="AC49" s="17">
        <v>3.1694444444444443</v>
      </c>
      <c r="AD49" s="17">
        <f t="shared" si="3"/>
        <v>5.3939722222222217</v>
      </c>
      <c r="AF49" s="21">
        <v>0.12675226687286559</v>
      </c>
      <c r="AG49" s="40">
        <v>20</v>
      </c>
    </row>
    <row r="50" spans="2:33" x14ac:dyDescent="0.35">
      <c r="B50" s="40">
        <v>21</v>
      </c>
      <c r="C50" s="17">
        <v>4.9256666666666673</v>
      </c>
      <c r="D50" s="17">
        <v>133.88155555555554</v>
      </c>
      <c r="E50" s="17">
        <v>6.7892222222222216</v>
      </c>
      <c r="F50" s="17">
        <v>5.8143333333333329</v>
      </c>
      <c r="G50" s="17">
        <v>9.3514444444444464</v>
      </c>
      <c r="H50" s="17">
        <v>6.2643333333333331</v>
      </c>
      <c r="I50" s="17">
        <v>21.699666666666666</v>
      </c>
      <c r="J50" s="17">
        <v>3.3855555555555563</v>
      </c>
      <c r="K50" s="17">
        <v>9.1288888888888877</v>
      </c>
      <c r="L50" s="17">
        <v>24.038777777777778</v>
      </c>
      <c r="M50" s="17">
        <v>2.8121111111111112</v>
      </c>
      <c r="N50" s="17">
        <v>4.5985555555555555</v>
      </c>
      <c r="O50" s="17">
        <f t="shared" si="2"/>
        <v>19.390842592592591</v>
      </c>
      <c r="P50" s="17"/>
      <c r="Q50" s="17"/>
      <c r="R50" s="17">
        <v>3.652333333333333</v>
      </c>
      <c r="S50" s="17">
        <v>8.0588888888888892</v>
      </c>
      <c r="T50" s="17">
        <v>3.3444444444444446</v>
      </c>
      <c r="U50" s="17">
        <v>3.2674444444444442</v>
      </c>
      <c r="V50" s="17">
        <v>2.9595555555555553</v>
      </c>
      <c r="W50" s="17">
        <v>3.3444444444444446</v>
      </c>
      <c r="X50" s="17">
        <v>1.4276666666666666</v>
      </c>
      <c r="Y50" s="17">
        <v>4.1445555555555549</v>
      </c>
      <c r="Z50" s="17">
        <v>3.4131111111111112</v>
      </c>
      <c r="AA50" s="17">
        <v>0.87033333333333329</v>
      </c>
      <c r="AB50" s="17">
        <v>2.9911111111111111</v>
      </c>
      <c r="AC50" s="17">
        <v>38.385333333333335</v>
      </c>
      <c r="AD50" s="17">
        <f t="shared" si="3"/>
        <v>6.3216018518518524</v>
      </c>
      <c r="AF50" s="21">
        <v>0.25650127037509607</v>
      </c>
      <c r="AG50" s="40">
        <v>21</v>
      </c>
    </row>
    <row r="51" spans="2:33" x14ac:dyDescent="0.35">
      <c r="B51" s="40">
        <v>22</v>
      </c>
      <c r="C51" s="17">
        <v>3.6570000000000005</v>
      </c>
      <c r="D51" s="17">
        <v>72.757888888888886</v>
      </c>
      <c r="E51" s="17">
        <v>5.1935555555555544</v>
      </c>
      <c r="F51" s="17">
        <v>5.3625555555555557</v>
      </c>
      <c r="G51" s="17">
        <v>4.6995555555555564</v>
      </c>
      <c r="H51" s="17">
        <v>10.079777777777776</v>
      </c>
      <c r="I51" s="17">
        <v>11.135111111111112</v>
      </c>
      <c r="J51" s="17">
        <v>3.0649999999999995</v>
      </c>
      <c r="K51" s="17">
        <v>11.014111111111111</v>
      </c>
      <c r="L51" s="17">
        <v>30.234888888888893</v>
      </c>
      <c r="M51" s="17">
        <v>5.2311111111111108</v>
      </c>
      <c r="N51" s="17">
        <v>4.5275555555555549</v>
      </c>
      <c r="O51" s="17">
        <f t="shared" si="2"/>
        <v>13.913175925925927</v>
      </c>
      <c r="P51" s="17"/>
      <c r="Q51" s="17"/>
      <c r="R51" s="17">
        <v>8.8593333333333337</v>
      </c>
      <c r="S51" s="17">
        <v>10.905777777777779</v>
      </c>
      <c r="T51" s="17">
        <v>2.4155555555555557</v>
      </c>
      <c r="U51" s="17">
        <v>5.0410000000000004</v>
      </c>
      <c r="V51" s="17">
        <v>1.2826666666666666</v>
      </c>
      <c r="W51" s="17">
        <v>3.0359999999999996</v>
      </c>
      <c r="X51" s="17">
        <v>1.5355555555555556</v>
      </c>
      <c r="Y51" s="17">
        <v>5.1046666666666667</v>
      </c>
      <c r="Z51" s="17">
        <v>3.718666666666667</v>
      </c>
      <c r="AA51" s="17">
        <v>0.94633333333333347</v>
      </c>
      <c r="AB51" s="17">
        <v>2.3297777777777782</v>
      </c>
      <c r="AC51" s="17">
        <v>65.704000000000008</v>
      </c>
      <c r="AD51" s="17">
        <f t="shared" si="3"/>
        <v>9.2399444444444452</v>
      </c>
      <c r="AF51" s="21">
        <v>0.55354672313491537</v>
      </c>
      <c r="AG51" s="40">
        <v>22</v>
      </c>
    </row>
    <row r="52" spans="2:33" x14ac:dyDescent="0.35">
      <c r="B52" s="40">
        <v>23</v>
      </c>
      <c r="C52" s="17">
        <v>9.612666666666664</v>
      </c>
      <c r="D52" s="17">
        <v>67.920444444444428</v>
      </c>
      <c r="E52" s="17">
        <v>0.23899999999999999</v>
      </c>
      <c r="F52" s="17">
        <v>2.8387777777777781</v>
      </c>
      <c r="G52" s="17">
        <v>5.522333333333334</v>
      </c>
      <c r="H52" s="17">
        <v>7.919555555555557</v>
      </c>
      <c r="I52" s="17">
        <v>6.6354444444444445</v>
      </c>
      <c r="J52" s="17">
        <v>6.7233333333333336</v>
      </c>
      <c r="K52" s="17">
        <v>13.955444444444446</v>
      </c>
      <c r="L52" s="17">
        <v>71.160000000000011</v>
      </c>
      <c r="M52" s="17">
        <v>10.105333333333334</v>
      </c>
      <c r="N52" s="17">
        <v>11.017000000000001</v>
      </c>
      <c r="O52" s="17">
        <f t="shared" si="2"/>
        <v>17.804111111111109</v>
      </c>
      <c r="P52" s="17"/>
      <c r="Q52" s="17"/>
      <c r="R52" s="17">
        <v>3.9346666666666668</v>
      </c>
      <c r="S52" s="17">
        <v>3.512111111111111</v>
      </c>
      <c r="T52" s="17">
        <v>2.3800000000000003</v>
      </c>
      <c r="U52" s="17">
        <v>5.0586666666666664</v>
      </c>
      <c r="V52" s="17">
        <v>3.9620000000000002</v>
      </c>
      <c r="W52" s="17">
        <v>2.4538888888888888</v>
      </c>
      <c r="X52" s="17">
        <v>3.1422222222222222</v>
      </c>
      <c r="Y52" s="17">
        <v>3.9211111111111112</v>
      </c>
      <c r="Z52" s="17">
        <v>2.6902222222222223</v>
      </c>
      <c r="AA52" s="17">
        <v>0.58577777777777773</v>
      </c>
      <c r="AB52" s="17">
        <v>4.0844444444444443</v>
      </c>
      <c r="AC52" s="17">
        <v>1.7513333333333334</v>
      </c>
      <c r="AD52" s="17">
        <f t="shared" si="3"/>
        <v>3.1230370370370371</v>
      </c>
      <c r="AF52" s="21">
        <v>6.1821267705006282E-2</v>
      </c>
      <c r="AG52" s="40">
        <v>23</v>
      </c>
    </row>
    <row r="53" spans="2:33" x14ac:dyDescent="0.35">
      <c r="B53" s="40">
        <v>24</v>
      </c>
      <c r="C53" s="17">
        <v>41.673444444444449</v>
      </c>
      <c r="D53" s="17">
        <v>141.94344444444445</v>
      </c>
      <c r="E53" s="17">
        <v>1.0604444444444445</v>
      </c>
      <c r="F53" s="17">
        <v>5.6038888888888891</v>
      </c>
      <c r="G53" s="17">
        <v>7.8386666666666667</v>
      </c>
      <c r="H53" s="17">
        <v>8.1893333333333338</v>
      </c>
      <c r="I53" s="17">
        <v>7.0827777777777774</v>
      </c>
      <c r="J53" s="17">
        <v>7.7301111111111105</v>
      </c>
      <c r="K53" s="17">
        <v>13.372555555555556</v>
      </c>
      <c r="L53" s="17">
        <v>32.778777777777776</v>
      </c>
      <c r="M53" s="17">
        <v>26.448666666666664</v>
      </c>
      <c r="N53" s="17">
        <v>5.1303333333333336</v>
      </c>
      <c r="O53" s="17">
        <f t="shared" si="2"/>
        <v>24.904370370370369</v>
      </c>
      <c r="P53" s="17"/>
      <c r="Q53" s="17"/>
      <c r="R53" s="17">
        <v>3.6128888888888895</v>
      </c>
      <c r="S53" s="17">
        <v>3.4957777777777777</v>
      </c>
      <c r="T53" s="17">
        <v>2.204444444444444</v>
      </c>
      <c r="U53" s="17">
        <v>10.910777777777776</v>
      </c>
      <c r="V53" s="17">
        <v>8.3504444444444434</v>
      </c>
      <c r="W53" s="17">
        <v>7.1224444444444446</v>
      </c>
      <c r="X53" s="17">
        <v>1.8169999999999997</v>
      </c>
      <c r="Y53" s="17">
        <v>2.9061111111111111</v>
      </c>
      <c r="Z53" s="17">
        <v>2.6424444444444442</v>
      </c>
      <c r="AA53" s="17">
        <v>0.36444444444444446</v>
      </c>
      <c r="AB53" s="17">
        <v>8.5188888888888901</v>
      </c>
      <c r="AC53" s="17">
        <v>2.6431111111111112</v>
      </c>
      <c r="AD53" s="17">
        <f t="shared" si="3"/>
        <v>4.5490648148148143</v>
      </c>
      <c r="AF53" s="21">
        <v>9.8321196984845927E-2</v>
      </c>
      <c r="AG53" s="40">
        <v>24</v>
      </c>
    </row>
    <row r="54" spans="2:33" x14ac:dyDescent="0.35">
      <c r="B54" s="40">
        <v>25</v>
      </c>
      <c r="C54" s="17">
        <v>17.141111111111108</v>
      </c>
      <c r="D54" s="17">
        <v>54.207888888888888</v>
      </c>
      <c r="E54" s="17">
        <v>14.38522222222222</v>
      </c>
      <c r="F54" s="17">
        <v>8.8552222222222223</v>
      </c>
      <c r="G54" s="17">
        <v>15.405444444444445</v>
      </c>
      <c r="H54" s="17">
        <v>4.92</v>
      </c>
      <c r="I54" s="17">
        <v>6.838222222222222</v>
      </c>
      <c r="J54" s="17">
        <v>4.5458888888888893</v>
      </c>
      <c r="K54" s="17">
        <v>11.800111111111111</v>
      </c>
      <c r="L54" s="17">
        <v>27.866333333333337</v>
      </c>
      <c r="M54" s="17">
        <v>26.617444444444445</v>
      </c>
      <c r="N54" s="17">
        <v>8.2334444444444443</v>
      </c>
      <c r="O54" s="17">
        <f t="shared" si="2"/>
        <v>16.734694444444443</v>
      </c>
      <c r="P54" s="17"/>
      <c r="Q54" s="17"/>
      <c r="R54" s="17">
        <v>8.7992222222222214</v>
      </c>
      <c r="S54" s="17">
        <v>7.1448888888888895</v>
      </c>
      <c r="T54" s="17">
        <v>1.7777777777777781</v>
      </c>
      <c r="U54" s="17">
        <v>4.2574444444444453</v>
      </c>
      <c r="V54" s="17">
        <v>9.5675860333333329</v>
      </c>
      <c r="W54" s="17">
        <v>5.11988888888889</v>
      </c>
      <c r="X54" s="17">
        <v>1.6117777777777775</v>
      </c>
      <c r="Y54" s="17">
        <v>4.1628888888888893</v>
      </c>
      <c r="Z54" s="17">
        <v>3.6147777777777788</v>
      </c>
      <c r="AA54" s="17">
        <v>0.95711111111111125</v>
      </c>
      <c r="AB54" s="17">
        <v>6.0208888888888898</v>
      </c>
      <c r="AC54" s="17">
        <v>3.3281111111111108</v>
      </c>
      <c r="AD54" s="17">
        <f t="shared" si="3"/>
        <v>4.6968636509259261</v>
      </c>
      <c r="AF54" s="21">
        <v>1.3287317233115416E-2</v>
      </c>
      <c r="AG54" s="40">
        <v>25</v>
      </c>
    </row>
    <row r="55" spans="2:33" x14ac:dyDescent="0.35">
      <c r="B55" s="40">
        <v>26</v>
      </c>
      <c r="C55" s="17">
        <v>16.809555555555555</v>
      </c>
      <c r="D55" s="17">
        <v>46.653888888888886</v>
      </c>
      <c r="E55" s="17">
        <v>3.9825555555555558</v>
      </c>
      <c r="F55" s="17">
        <v>3.8426666666666671</v>
      </c>
      <c r="G55" s="17">
        <v>14.735111111111109</v>
      </c>
      <c r="H55" s="17">
        <v>15.777777777777779</v>
      </c>
      <c r="I55" s="17">
        <v>7.2438888888888897</v>
      </c>
      <c r="J55" s="17">
        <v>10.845444444444446</v>
      </c>
      <c r="K55" s="17">
        <v>12.375888888888889</v>
      </c>
      <c r="L55" s="17">
        <v>19.684555555555555</v>
      </c>
      <c r="M55" s="17">
        <v>25.922777777777782</v>
      </c>
      <c r="N55" s="17">
        <v>10.055555555555555</v>
      </c>
      <c r="O55" s="17">
        <f t="shared" si="2"/>
        <v>15.660805555555555</v>
      </c>
      <c r="P55" s="17"/>
      <c r="Q55" s="17"/>
      <c r="R55" s="17">
        <v>6.6326666666666672</v>
      </c>
      <c r="S55" s="17">
        <v>8.2544444444444434</v>
      </c>
      <c r="T55" s="17">
        <v>0.39777777777777779</v>
      </c>
      <c r="U55" s="17">
        <v>12.589444444444444</v>
      </c>
      <c r="V55" s="17">
        <v>2.6322222222222229</v>
      </c>
      <c r="W55" s="17">
        <v>9.9207777777777775</v>
      </c>
      <c r="X55" s="17">
        <v>1.2135555555555555</v>
      </c>
      <c r="Y55" s="17">
        <v>3.882222222222222</v>
      </c>
      <c r="Z55" s="17">
        <v>3.4994444444444444</v>
      </c>
      <c r="AA55" s="17">
        <v>2.3185555555555557</v>
      </c>
      <c r="AB55" s="17">
        <v>5.4863333333333335</v>
      </c>
      <c r="AC55" s="17">
        <v>3.9816666666666669</v>
      </c>
      <c r="AD55" s="17">
        <f t="shared" si="3"/>
        <v>5.0674259259259262</v>
      </c>
      <c r="AF55" s="21">
        <v>1.0101327301993651E-2</v>
      </c>
      <c r="AG55" s="40">
        <v>26</v>
      </c>
    </row>
    <row r="56" spans="2:33" x14ac:dyDescent="0.35">
      <c r="B56" s="40">
        <v>27</v>
      </c>
      <c r="C56" s="17">
        <v>10.375666666666667</v>
      </c>
      <c r="D56" s="17">
        <v>7.8826666666666672</v>
      </c>
      <c r="E56" s="17">
        <v>9.1402222222222225</v>
      </c>
      <c r="F56" s="17">
        <v>4.4484444444444442</v>
      </c>
      <c r="G56" s="17">
        <v>19.873111111111115</v>
      </c>
      <c r="H56" s="17">
        <v>4.8477777777777771</v>
      </c>
      <c r="I56" s="17">
        <v>4.1502222222222223</v>
      </c>
      <c r="J56" s="17">
        <v>12.620777777777779</v>
      </c>
      <c r="K56" s="17">
        <v>8.2411111111111115</v>
      </c>
      <c r="L56" s="17">
        <v>45.849555555555554</v>
      </c>
      <c r="M56" s="17">
        <v>37.587222222222216</v>
      </c>
      <c r="N56" s="17">
        <v>90.531000000000006</v>
      </c>
      <c r="O56" s="17">
        <f t="shared" si="2"/>
        <v>21.29564814814815</v>
      </c>
      <c r="P56" s="17"/>
      <c r="Q56" s="17"/>
      <c r="R56" s="17">
        <v>1.284</v>
      </c>
      <c r="S56" s="17">
        <v>3.9726666666666666</v>
      </c>
      <c r="T56" s="17">
        <v>1.1111111111111112</v>
      </c>
      <c r="U56" s="17">
        <v>21.468777777777778</v>
      </c>
      <c r="V56" s="17">
        <v>3.9764444444444442</v>
      </c>
      <c r="W56" s="17">
        <v>6.1855555555555561</v>
      </c>
      <c r="X56" s="17">
        <v>3.2232222222222222</v>
      </c>
      <c r="Y56" s="17">
        <v>5.1806666666666654</v>
      </c>
      <c r="Z56" s="17">
        <v>2.0211111111111113</v>
      </c>
      <c r="AA56" s="17">
        <v>3.5755555555555554</v>
      </c>
      <c r="AB56" s="17">
        <v>1.75</v>
      </c>
      <c r="AC56" s="17">
        <v>22.759888888888888</v>
      </c>
      <c r="AD56" s="17">
        <f t="shared" si="3"/>
        <v>6.3757499999999991</v>
      </c>
      <c r="AF56" s="21">
        <v>7.4893214996681182E-2</v>
      </c>
      <c r="AG56" s="40">
        <v>27</v>
      </c>
    </row>
    <row r="57" spans="2:33" x14ac:dyDescent="0.35">
      <c r="B57" s="40">
        <v>28</v>
      </c>
      <c r="C57" s="17">
        <v>105.43129999999999</v>
      </c>
      <c r="D57" s="17">
        <v>5.1684000000000001</v>
      </c>
      <c r="E57" s="17">
        <v>3.8077999999999994</v>
      </c>
      <c r="F57" s="17">
        <v>67.121700000000004</v>
      </c>
      <c r="G57" s="17">
        <v>10.401300000000001</v>
      </c>
      <c r="H57" s="17">
        <v>6.3559999999999999</v>
      </c>
      <c r="I57" s="17">
        <v>4.0800999999999998</v>
      </c>
      <c r="J57" s="17">
        <v>5.7038999999999991</v>
      </c>
      <c r="K57" s="17">
        <v>13.688400000000001</v>
      </c>
      <c r="L57" s="17">
        <v>25.240599999999997</v>
      </c>
      <c r="M57" s="17">
        <v>45.819000000000003</v>
      </c>
      <c r="N57" s="17">
        <v>40.709299999999999</v>
      </c>
      <c r="O57" s="17">
        <f t="shared" si="2"/>
        <v>27.79398333333333</v>
      </c>
      <c r="P57" s="17"/>
      <c r="Q57" s="17"/>
      <c r="R57" s="17">
        <v>4.1589000000000009</v>
      </c>
      <c r="S57" s="17">
        <v>4.1769999999999996</v>
      </c>
      <c r="T57" s="17">
        <v>4.1160000000000005</v>
      </c>
      <c r="U57" s="17">
        <v>34.156099999999995</v>
      </c>
      <c r="V57" s="17">
        <v>3.6656000000000004</v>
      </c>
      <c r="W57" s="17">
        <v>3.6962000000000002</v>
      </c>
      <c r="X57" s="17">
        <v>7.1597999999999997</v>
      </c>
      <c r="Y57" s="17">
        <v>3.2361000000000004</v>
      </c>
      <c r="Z57" s="17">
        <v>3.1930000000000001</v>
      </c>
      <c r="AA57" s="17">
        <v>51.482699999999987</v>
      </c>
      <c r="AB57" s="17">
        <v>3.7423999999999999</v>
      </c>
      <c r="AC57" s="17">
        <v>134.5</v>
      </c>
      <c r="AD57" s="17">
        <f t="shared" si="3"/>
        <v>21.440316666666664</v>
      </c>
      <c r="AF57" s="21">
        <v>0.66553830267690262</v>
      </c>
      <c r="AG57" s="40">
        <v>28</v>
      </c>
    </row>
    <row r="58" spans="2:33" x14ac:dyDescent="0.35">
      <c r="B58" s="40">
        <v>29</v>
      </c>
      <c r="C58" s="17">
        <v>57.297111111111121</v>
      </c>
      <c r="D58" s="17">
        <v>8.5579999999999998</v>
      </c>
      <c r="E58" s="17">
        <v>6.9385555555555563</v>
      </c>
      <c r="F58" s="17">
        <v>80.844999999999999</v>
      </c>
      <c r="G58" s="17">
        <v>16.935222222222219</v>
      </c>
      <c r="H58" s="17">
        <v>10.80222222222222</v>
      </c>
      <c r="I58" s="17">
        <v>13.224444444444446</v>
      </c>
      <c r="J58" s="17">
        <v>8.6463333333333345</v>
      </c>
      <c r="K58" s="17">
        <v>33.301222222222222</v>
      </c>
      <c r="L58" s="17">
        <v>20.502666666666666</v>
      </c>
      <c r="M58" s="17">
        <v>69.663333333333327</v>
      </c>
      <c r="N58" s="17">
        <v>8.5935555555555574</v>
      </c>
      <c r="O58" s="17">
        <f t="shared" si="2"/>
        <v>27.942305555555549</v>
      </c>
      <c r="P58" s="17"/>
      <c r="Q58" s="17"/>
      <c r="R58" s="17">
        <v>4.1267777777777788</v>
      </c>
      <c r="S58" s="17">
        <v>4.573555555555556</v>
      </c>
      <c r="T58" s="17">
        <v>6.9177777777777774</v>
      </c>
      <c r="U58" s="17">
        <v>25.279000000000003</v>
      </c>
      <c r="V58" s="17">
        <v>10.689333333333332</v>
      </c>
      <c r="W58" s="17">
        <v>4.5709999999999997</v>
      </c>
      <c r="X58" s="17">
        <v>8.3534444444444453</v>
      </c>
      <c r="Y58" s="17">
        <v>2.1149999999999998</v>
      </c>
      <c r="Z58" s="17">
        <v>3.732555555555555</v>
      </c>
      <c r="AA58" s="17">
        <v>0.5788888888888889</v>
      </c>
      <c r="AB58" s="17">
        <v>4.5184444444444445</v>
      </c>
      <c r="AC58" s="17">
        <v>14.27511111111111</v>
      </c>
      <c r="AD58" s="17">
        <f t="shared" si="3"/>
        <v>7.4775740740740728</v>
      </c>
      <c r="AF58" s="21">
        <v>2.2701353640175368E-2</v>
      </c>
      <c r="AG58" s="40">
        <v>29</v>
      </c>
    </row>
    <row r="59" spans="2:33" x14ac:dyDescent="0.35">
      <c r="B59" s="40">
        <v>30</v>
      </c>
      <c r="C59" s="17">
        <v>61.597111111111111</v>
      </c>
      <c r="D59" s="17">
        <v>4.1927777777777768</v>
      </c>
      <c r="E59" s="17">
        <v>1.0616666666666668</v>
      </c>
      <c r="F59" s="17">
        <v>2.5668888888888888</v>
      </c>
      <c r="G59" s="17">
        <v>13.544666666666664</v>
      </c>
      <c r="H59" s="17">
        <v>49.161111111111111</v>
      </c>
      <c r="I59" s="17">
        <v>5.9672222222222224</v>
      </c>
      <c r="J59" s="17">
        <v>106.25077777777778</v>
      </c>
      <c r="K59" s="17">
        <v>51.727333333333334</v>
      </c>
      <c r="L59" s="17">
        <v>75.136666666666656</v>
      </c>
      <c r="M59" s="17">
        <v>88.237333333333325</v>
      </c>
      <c r="N59" s="17">
        <v>8.8374444444444453</v>
      </c>
      <c r="O59" s="17">
        <f t="shared" si="2"/>
        <v>39.023416666666662</v>
      </c>
      <c r="P59" s="17"/>
      <c r="Q59" s="17"/>
      <c r="R59" s="17">
        <v>1.2837777777777779</v>
      </c>
      <c r="S59" s="17">
        <v>3.7033333333333331</v>
      </c>
      <c r="T59" s="17">
        <v>1.1567777777777777</v>
      </c>
      <c r="U59" s="17">
        <v>17.753555555555554</v>
      </c>
      <c r="V59" s="17">
        <v>3.7207777777777773</v>
      </c>
      <c r="W59" s="17">
        <v>5.3157777777777779</v>
      </c>
      <c r="X59" s="17">
        <v>12.746777777777776</v>
      </c>
      <c r="Y59" s="17">
        <v>0.95877777777777773</v>
      </c>
      <c r="Z59" s="17">
        <v>12.776444444444444</v>
      </c>
      <c r="AA59" s="17">
        <v>0.75512978888888893</v>
      </c>
      <c r="AB59" s="17">
        <v>5.0371111111111118</v>
      </c>
      <c r="AC59" s="17">
        <v>1.8830000000000002</v>
      </c>
      <c r="AD59" s="17">
        <f t="shared" si="3"/>
        <v>5.590936741666666</v>
      </c>
      <c r="AF59" s="21">
        <v>1.082169206348324E-2</v>
      </c>
      <c r="AG59" s="40">
        <v>30</v>
      </c>
    </row>
    <row r="60" spans="2:33" x14ac:dyDescent="0.35">
      <c r="B60" s="40">
        <v>31</v>
      </c>
      <c r="C60" s="17">
        <v>39.087222222222209</v>
      </c>
      <c r="D60" s="17">
        <v>3.1929999999999996</v>
      </c>
      <c r="E60" s="17">
        <v>1.3354444444444444</v>
      </c>
      <c r="F60" s="17">
        <v>7.2731111111111106</v>
      </c>
      <c r="G60" s="17">
        <v>5.5782222222222231</v>
      </c>
      <c r="H60" s="17">
        <v>16.398888888888891</v>
      </c>
      <c r="I60" s="17">
        <v>5.1115555555555554</v>
      </c>
      <c r="J60" s="17">
        <v>12.181777777777775</v>
      </c>
      <c r="K60" s="17">
        <v>20.144222222222222</v>
      </c>
      <c r="L60" s="17">
        <v>88.146444444444427</v>
      </c>
      <c r="M60" s="17">
        <v>65.792111111111112</v>
      </c>
      <c r="N60" s="17">
        <v>7.4372222222222222</v>
      </c>
      <c r="O60" s="17">
        <f t="shared" si="2"/>
        <v>22.63993518518518</v>
      </c>
      <c r="P60" s="17"/>
      <c r="Q60" s="17"/>
      <c r="R60" s="17">
        <v>5.4957777777777785</v>
      </c>
      <c r="S60" s="17">
        <v>13.431333333333335</v>
      </c>
      <c r="T60" s="17">
        <v>1.2341111111111109</v>
      </c>
      <c r="U60" s="17">
        <v>18.603777777777776</v>
      </c>
      <c r="V60" s="17">
        <v>3.9301111111111107</v>
      </c>
      <c r="W60" s="17">
        <v>6.2636666666666665</v>
      </c>
      <c r="X60" s="17">
        <v>1.6983333333333333</v>
      </c>
      <c r="Y60" s="17">
        <v>2.0113333333333334</v>
      </c>
      <c r="Z60" s="17">
        <v>9.1847777777777786</v>
      </c>
      <c r="AA60" s="17">
        <v>1.6604444444444446</v>
      </c>
      <c r="AB60" s="17">
        <v>2.069666666666667</v>
      </c>
      <c r="AC60" s="17">
        <v>0.86544444444444446</v>
      </c>
      <c r="AD60" s="17">
        <f t="shared" si="3"/>
        <v>5.5373981481481485</v>
      </c>
      <c r="AF60" s="21">
        <v>5.8548669536238905E-2</v>
      </c>
      <c r="AG60" s="40">
        <v>31</v>
      </c>
    </row>
    <row r="61" spans="2:33" x14ac:dyDescent="0.35">
      <c r="B61" s="40">
        <v>32</v>
      </c>
      <c r="C61" s="17">
        <v>19.431444444444441</v>
      </c>
      <c r="D61" s="17">
        <v>3.364777777777777</v>
      </c>
      <c r="E61" s="17">
        <v>1.1737777777777778</v>
      </c>
      <c r="F61" s="17">
        <v>94.334555555555568</v>
      </c>
      <c r="G61" s="17">
        <v>6.5346666666666673</v>
      </c>
      <c r="H61" s="17">
        <v>16.835555555555555</v>
      </c>
      <c r="I61" s="17">
        <v>2.853444444444444</v>
      </c>
      <c r="J61" s="17">
        <v>1.0645555555555555</v>
      </c>
      <c r="K61" s="17">
        <v>13.074666666666666</v>
      </c>
      <c r="L61" s="17">
        <v>145.29077777777775</v>
      </c>
      <c r="M61" s="17">
        <v>57.563222222222215</v>
      </c>
      <c r="N61" s="17">
        <v>4.0035555555555558</v>
      </c>
      <c r="O61" s="17">
        <f>AVERAGE(C61:N61)</f>
        <v>30.460416666666671</v>
      </c>
      <c r="P61" s="17"/>
      <c r="Q61" s="17"/>
      <c r="R61" s="17">
        <v>2.9474444444444443</v>
      </c>
      <c r="S61" s="17">
        <v>19.601333333333333</v>
      </c>
      <c r="T61" s="17">
        <v>2.1713333333333336</v>
      </c>
      <c r="U61" s="17">
        <v>9.4838888888888899</v>
      </c>
      <c r="V61" s="17">
        <v>1.026</v>
      </c>
      <c r="W61" s="17">
        <v>22.391555555555556</v>
      </c>
      <c r="X61" s="17">
        <v>3.4136666666666668</v>
      </c>
      <c r="Y61" s="17">
        <v>1.3622222222222224</v>
      </c>
      <c r="Z61" s="17">
        <v>5.9124444444444446</v>
      </c>
      <c r="AA61" s="17">
        <v>0.79011111111111121</v>
      </c>
      <c r="AB61" s="17">
        <v>2.246</v>
      </c>
      <c r="AC61" s="17">
        <v>1.6175555555555554</v>
      </c>
      <c r="AD61" s="17">
        <f t="shared" si="3"/>
        <v>6.0802962962962965</v>
      </c>
      <c r="AF61" s="21">
        <v>9.4803719865235725E-2</v>
      </c>
      <c r="AG61" s="40">
        <v>32</v>
      </c>
    </row>
    <row r="62" spans="2:33" x14ac:dyDescent="0.35">
      <c r="B62" s="40">
        <v>33</v>
      </c>
      <c r="C62" s="17">
        <v>15.015111111111111</v>
      </c>
      <c r="D62" s="17">
        <v>3.6896666666666667</v>
      </c>
      <c r="E62" s="17">
        <v>1.4534444444444443</v>
      </c>
      <c r="F62" s="17">
        <v>123.73133333333334</v>
      </c>
      <c r="G62" s="17">
        <v>6.881555555555555</v>
      </c>
      <c r="H62" s="17">
        <v>12.991111111111111</v>
      </c>
      <c r="I62" s="17">
        <v>14.979444444444445</v>
      </c>
      <c r="J62" s="17">
        <v>8.0661111111111108</v>
      </c>
      <c r="K62" s="17">
        <v>48.729888888888894</v>
      </c>
      <c r="L62" s="17">
        <v>34.042666666666669</v>
      </c>
      <c r="M62" s="17">
        <v>24.349111111111114</v>
      </c>
      <c r="N62" s="17">
        <v>17.384666666666664</v>
      </c>
      <c r="O62" s="17">
        <f t="shared" si="2"/>
        <v>25.942842592592594</v>
      </c>
      <c r="P62" s="17"/>
      <c r="Q62" s="17"/>
      <c r="R62" s="17">
        <v>2.4864444444444449</v>
      </c>
      <c r="S62" s="17">
        <v>7.4359999999999991</v>
      </c>
      <c r="T62" s="17">
        <v>4.8955555555555561</v>
      </c>
      <c r="U62" s="17">
        <v>10.869777777777777</v>
      </c>
      <c r="V62" s="17">
        <v>4.701888888888889</v>
      </c>
      <c r="W62" s="17">
        <v>11.93933333333333</v>
      </c>
      <c r="X62" s="17">
        <v>7.1302222222222218</v>
      </c>
      <c r="Y62" s="17">
        <v>2.4983333333333331</v>
      </c>
      <c r="Z62" s="17">
        <v>3.976</v>
      </c>
      <c r="AA62" s="17">
        <v>2.0581111111111112</v>
      </c>
      <c r="AB62" s="17">
        <v>3.4012222222222221</v>
      </c>
      <c r="AC62" s="17">
        <v>0.85811111111111116</v>
      </c>
      <c r="AD62" s="17">
        <f t="shared" si="3"/>
        <v>5.1875833333333334</v>
      </c>
      <c r="AF62" s="21">
        <v>5.6143164958937737E-2</v>
      </c>
      <c r="AG62" s="40">
        <v>33</v>
      </c>
    </row>
    <row r="63" spans="2:33" x14ac:dyDescent="0.35">
      <c r="B63" s="40">
        <v>34</v>
      </c>
      <c r="C63" s="17">
        <v>38.477555555555554</v>
      </c>
      <c r="D63" s="17">
        <v>2.3538888888888891</v>
      </c>
      <c r="E63" s="17">
        <v>2.3314444444444447</v>
      </c>
      <c r="F63" s="17">
        <v>3.1723333333333334</v>
      </c>
      <c r="G63" s="17">
        <v>4.8285555555555559</v>
      </c>
      <c r="H63" s="17">
        <v>10.923666666666669</v>
      </c>
      <c r="I63" s="17">
        <v>10.281222222222221</v>
      </c>
      <c r="J63" s="17">
        <v>6.7697777777777786</v>
      </c>
      <c r="K63" s="17">
        <v>44.316666666666663</v>
      </c>
      <c r="L63" s="17">
        <v>44.577333333333335</v>
      </c>
      <c r="M63" s="17">
        <v>18.343333333333334</v>
      </c>
      <c r="N63" s="17">
        <v>23.488888888888891</v>
      </c>
      <c r="O63" s="17">
        <f t="shared" si="2"/>
        <v>17.488722222222222</v>
      </c>
      <c r="P63" s="17"/>
      <c r="Q63" s="17"/>
      <c r="R63" s="17">
        <v>1.4790000000000001</v>
      </c>
      <c r="S63" s="17">
        <v>6.1033333333333335</v>
      </c>
      <c r="T63" s="17">
        <v>1.385</v>
      </c>
      <c r="U63" s="17">
        <v>8.6877777777777769</v>
      </c>
      <c r="V63" s="17">
        <v>5.4439999999999991</v>
      </c>
      <c r="W63" s="17">
        <v>8.3849999999999998</v>
      </c>
      <c r="X63" s="17">
        <v>6.2095555555555553</v>
      </c>
      <c r="Y63" s="17">
        <v>1.0462222222222222</v>
      </c>
      <c r="Z63" s="17">
        <v>6.1540000000000008</v>
      </c>
      <c r="AA63" s="17">
        <v>2.1798888888888888</v>
      </c>
      <c r="AB63" s="17">
        <v>1.9250000000000003</v>
      </c>
      <c r="AC63" s="17">
        <v>0.53788888888888886</v>
      </c>
      <c r="AD63" s="17">
        <f t="shared" si="3"/>
        <v>4.1280555555555551</v>
      </c>
      <c r="AF63" s="21">
        <v>1.7169941057138326E-2</v>
      </c>
      <c r="AG63" s="40">
        <v>34</v>
      </c>
    </row>
    <row r="64" spans="2:33" x14ac:dyDescent="0.35">
      <c r="B64" s="40">
        <v>35</v>
      </c>
      <c r="C64" s="17">
        <v>48.971444444444444</v>
      </c>
      <c r="D64" s="17">
        <v>4.3032222222222218</v>
      </c>
      <c r="E64" s="17">
        <v>2.9267777777777777</v>
      </c>
      <c r="F64" s="17">
        <v>1.911888888888889</v>
      </c>
      <c r="G64" s="17">
        <v>4.7337777777777781</v>
      </c>
      <c r="H64" s="17">
        <v>12.232888888888889</v>
      </c>
      <c r="I64" s="17">
        <v>4.2802222222222222</v>
      </c>
      <c r="J64" s="17">
        <v>5.5774444444444446</v>
      </c>
      <c r="K64" s="17">
        <v>17.832333333333334</v>
      </c>
      <c r="L64" s="17">
        <v>69.310555555555553</v>
      </c>
      <c r="M64" s="17">
        <v>12.797666666666665</v>
      </c>
      <c r="N64" s="17">
        <v>16.747888888888891</v>
      </c>
      <c r="O64" s="17">
        <f t="shared" si="2"/>
        <v>16.802175925925926</v>
      </c>
      <c r="P64" s="17"/>
      <c r="Q64" s="17"/>
      <c r="R64" s="17">
        <v>37.521777777777771</v>
      </c>
      <c r="S64" s="17">
        <v>14.988888888888889</v>
      </c>
      <c r="T64" s="17">
        <v>1.2502222222222223</v>
      </c>
      <c r="U64" s="17">
        <v>9.1958888888888897</v>
      </c>
      <c r="V64" s="17">
        <v>13.082666666666668</v>
      </c>
      <c r="W64" s="17">
        <v>3.8945555555555549</v>
      </c>
      <c r="X64" s="17">
        <v>16.361333333333334</v>
      </c>
      <c r="Y64" s="17">
        <v>2.9695555555555559</v>
      </c>
      <c r="Z64" s="17">
        <v>8.6231111111111112</v>
      </c>
      <c r="AA64" s="17">
        <v>1.8108888888888888</v>
      </c>
      <c r="AB64" s="17">
        <v>1.0233333333333334</v>
      </c>
      <c r="AC64" s="17">
        <v>1.5690000000000002</v>
      </c>
      <c r="AD64" s="17">
        <f t="shared" si="3"/>
        <v>9.3576018518518502</v>
      </c>
      <c r="AF64" s="21">
        <v>0.28721424034946647</v>
      </c>
      <c r="AG64" s="40">
        <v>35</v>
      </c>
    </row>
    <row r="65" spans="2:33" x14ac:dyDescent="0.35">
      <c r="B65" s="40">
        <v>36</v>
      </c>
      <c r="C65" s="17">
        <v>15.024777777777777</v>
      </c>
      <c r="D65" s="17">
        <v>7.7148888888888889</v>
      </c>
      <c r="E65" s="17">
        <v>12.091000000000001</v>
      </c>
      <c r="F65" s="17">
        <v>1.4178888888888888</v>
      </c>
      <c r="G65" s="17">
        <v>8.1950000000000003</v>
      </c>
      <c r="H65" s="17">
        <v>9.7185555555555556</v>
      </c>
      <c r="I65" s="17">
        <v>4.7701111111111105</v>
      </c>
      <c r="J65" s="17">
        <v>3.4192222222222224</v>
      </c>
      <c r="K65" s="17">
        <v>14.788333333333336</v>
      </c>
      <c r="L65" s="17">
        <v>128.5971111111111</v>
      </c>
      <c r="M65" s="17">
        <v>8.1759999999999984</v>
      </c>
      <c r="N65" s="17">
        <v>6.6885555555555554</v>
      </c>
      <c r="O65" s="17">
        <f t="shared" si="2"/>
        <v>18.383453703703701</v>
      </c>
      <c r="P65" s="17"/>
      <c r="Q65" s="17"/>
      <c r="R65" s="17">
        <v>4.3668888888888899</v>
      </c>
      <c r="S65" s="17">
        <v>10.344444444444445</v>
      </c>
      <c r="T65" s="17">
        <v>1.9217777777777778</v>
      </c>
      <c r="U65" s="17">
        <v>5.9012222222222217</v>
      </c>
      <c r="V65" s="17">
        <v>16.079222222222221</v>
      </c>
      <c r="W65" s="17">
        <v>4.019222222222222</v>
      </c>
      <c r="X65" s="17">
        <v>5.9144444444444435</v>
      </c>
      <c r="Y65" s="17">
        <v>1.3313333333333333</v>
      </c>
      <c r="Z65" s="17">
        <v>8.4846666666666675</v>
      </c>
      <c r="AA65" s="17">
        <v>5.9492222222222217</v>
      </c>
      <c r="AB65" s="17">
        <v>2.9186666666666667</v>
      </c>
      <c r="AC65" s="17">
        <v>2.4745555555555558</v>
      </c>
      <c r="AD65" s="17">
        <f t="shared" si="3"/>
        <v>5.8088055555555549</v>
      </c>
      <c r="AF65" s="21">
        <v>0.24105222593003139</v>
      </c>
      <c r="AG65" s="40">
        <v>36</v>
      </c>
    </row>
    <row r="66" spans="2:33" x14ac:dyDescent="0.35">
      <c r="B66" s="40">
        <v>37</v>
      </c>
      <c r="C66" s="17">
        <v>88.748199999999997</v>
      </c>
      <c r="D66" s="17">
        <v>32.138399999999997</v>
      </c>
      <c r="E66" s="17">
        <v>24.654999999999998</v>
      </c>
      <c r="F66" s="17">
        <v>0.38600000000000001</v>
      </c>
      <c r="G66" s="17">
        <v>5.4943</v>
      </c>
      <c r="H66" s="17">
        <v>5.4920999999999998</v>
      </c>
      <c r="I66" s="17">
        <v>6.8568999999999987</v>
      </c>
      <c r="J66" s="17">
        <v>3.7056999999999993</v>
      </c>
      <c r="K66" s="17">
        <v>17.669699999999999</v>
      </c>
      <c r="L66" s="17">
        <v>25.692099999999993</v>
      </c>
      <c r="M66" s="17">
        <v>5.1470000000000002</v>
      </c>
      <c r="N66" s="17">
        <v>4.3960999999999997</v>
      </c>
      <c r="O66" s="17">
        <f t="shared" si="2"/>
        <v>18.365124999999995</v>
      </c>
      <c r="P66" s="17"/>
      <c r="Q66" s="17"/>
      <c r="R66" s="17">
        <v>0.89499999999999991</v>
      </c>
      <c r="S66" s="17">
        <v>3.4689999999999999</v>
      </c>
      <c r="T66" s="17">
        <v>4.2567000000000004</v>
      </c>
      <c r="U66" s="17">
        <v>3.7746000000000004</v>
      </c>
      <c r="V66" s="17">
        <v>31.039599999999997</v>
      </c>
      <c r="W66" s="17">
        <v>1.9009</v>
      </c>
      <c r="X66" s="17">
        <v>1.9298999999999999</v>
      </c>
      <c r="Y66" s="17">
        <v>1.3515999999999999</v>
      </c>
      <c r="Z66" s="17">
        <v>3.3719999999999999</v>
      </c>
      <c r="AA66" s="17">
        <v>3.1331000000000002</v>
      </c>
      <c r="AB66" s="17">
        <v>2.6522999999999999</v>
      </c>
      <c r="AC66" s="17">
        <v>1.3553999999999999</v>
      </c>
      <c r="AD66" s="17">
        <f t="shared" si="3"/>
        <v>4.9275083333333329</v>
      </c>
      <c r="AF66" s="21">
        <v>9.4444104999017078E-2</v>
      </c>
      <c r="AG66" s="40">
        <v>37</v>
      </c>
    </row>
    <row r="67" spans="2:33" x14ac:dyDescent="0.35">
      <c r="B67" s="40">
        <v>38</v>
      </c>
      <c r="C67" s="17">
        <v>61.263999999999996</v>
      </c>
      <c r="D67" s="17">
        <v>5.2075555555555564</v>
      </c>
      <c r="E67" s="17">
        <v>13.344111111111111</v>
      </c>
      <c r="F67" s="17">
        <v>0.82922222222222219</v>
      </c>
      <c r="G67" s="17">
        <v>8.1193333333333335</v>
      </c>
      <c r="H67" s="17">
        <v>5.003222222222222</v>
      </c>
      <c r="I67" s="17">
        <v>4.5713333333333335</v>
      </c>
      <c r="J67" s="17">
        <v>10.002555555555555</v>
      </c>
      <c r="K67" s="17">
        <v>12.527777777777779</v>
      </c>
      <c r="L67" s="17">
        <v>38.136666666666663</v>
      </c>
      <c r="M67" s="17">
        <v>25.432222222222222</v>
      </c>
      <c r="N67" s="17">
        <v>11.431555555555555</v>
      </c>
      <c r="O67" s="17">
        <f t="shared" si="2"/>
        <v>16.322462962962963</v>
      </c>
      <c r="P67" s="17"/>
      <c r="Q67" s="17"/>
      <c r="R67" s="17">
        <v>1.1843333333333335</v>
      </c>
      <c r="S67" s="17">
        <v>3.1611111111111114</v>
      </c>
      <c r="T67" s="17">
        <v>61.171888888888894</v>
      </c>
      <c r="U67" s="17">
        <v>2.2513333333333332</v>
      </c>
      <c r="V67" s="17">
        <v>25.478000000000002</v>
      </c>
      <c r="W67" s="17">
        <v>1.5487777777777778</v>
      </c>
      <c r="X67" s="17">
        <v>2.1822222222222223</v>
      </c>
      <c r="Y67" s="17">
        <v>1.5441111111111114</v>
      </c>
      <c r="Z67" s="17">
        <v>3.407888888888889</v>
      </c>
      <c r="AA67" s="17">
        <v>0.37077777777777776</v>
      </c>
      <c r="AB67" s="17">
        <v>1.4918888888888886</v>
      </c>
      <c r="AC67" s="17">
        <v>1.655</v>
      </c>
      <c r="AD67" s="17">
        <f t="shared" si="3"/>
        <v>8.7872777777777777</v>
      </c>
      <c r="AF67" s="21">
        <v>0.30760956969494074</v>
      </c>
      <c r="AG67" s="40">
        <v>38</v>
      </c>
    </row>
    <row r="68" spans="2:33" x14ac:dyDescent="0.35">
      <c r="B68" s="40">
        <v>39</v>
      </c>
      <c r="C68" s="17">
        <v>32.476444444444446</v>
      </c>
      <c r="D68" s="17">
        <v>128.57822222222222</v>
      </c>
      <c r="E68" s="17">
        <v>5.1586666666666661</v>
      </c>
      <c r="F68" s="17">
        <v>0.81977777777777772</v>
      </c>
      <c r="G68" s="17">
        <v>9.1518888888888892</v>
      </c>
      <c r="H68" s="17">
        <v>5.5789999999999997</v>
      </c>
      <c r="I68" s="17">
        <v>5.3008888888888883</v>
      </c>
      <c r="J68" s="17">
        <v>9.685777777777778</v>
      </c>
      <c r="K68" s="17">
        <v>16.661444444444445</v>
      </c>
      <c r="L68" s="17">
        <v>21.824444444444445</v>
      </c>
      <c r="M68" s="17">
        <v>9.0857777777777766</v>
      </c>
      <c r="N68" s="17">
        <v>49.74799999999999</v>
      </c>
      <c r="O68" s="17">
        <f t="shared" si="2"/>
        <v>24.505861111111113</v>
      </c>
      <c r="P68" s="17"/>
      <c r="Q68" s="17"/>
      <c r="R68" s="17">
        <v>1.8859999999999997</v>
      </c>
      <c r="S68" s="17">
        <v>5.9499999999999993</v>
      </c>
      <c r="T68" s="17">
        <v>3.1226666666666669</v>
      </c>
      <c r="U68" s="17">
        <v>5.6325555555555553</v>
      </c>
      <c r="V68" s="17">
        <v>5.1923333333333339</v>
      </c>
      <c r="W68" s="17">
        <v>0.37177777777777776</v>
      </c>
      <c r="X68" s="17">
        <v>1.843777777777778</v>
      </c>
      <c r="Y68" s="17">
        <v>1.4429999999999998</v>
      </c>
      <c r="Z68" s="17">
        <v>8.0715555555555554</v>
      </c>
      <c r="AA68" s="17">
        <v>1.5311111111111113</v>
      </c>
      <c r="AB68" s="17">
        <v>4.198666666666667</v>
      </c>
      <c r="AC68" s="17">
        <v>3.2205555555555554</v>
      </c>
      <c r="AD68" s="17">
        <f t="shared" si="3"/>
        <v>3.5386666666666664</v>
      </c>
      <c r="AF68" s="21">
        <v>6.6476638983304262E-2</v>
      </c>
      <c r="AG68" s="40">
        <v>39</v>
      </c>
    </row>
    <row r="69" spans="2:33" x14ac:dyDescent="0.35">
      <c r="B69" s="40">
        <v>40</v>
      </c>
      <c r="C69" s="17">
        <v>222.22077777777773</v>
      </c>
      <c r="D69" s="17">
        <v>12.477666666666668</v>
      </c>
      <c r="E69" s="17">
        <v>8.4260000000000002</v>
      </c>
      <c r="F69" s="17">
        <v>2.2567777777777778</v>
      </c>
      <c r="G69" s="17">
        <v>8.1035555555555554</v>
      </c>
      <c r="H69" s="17">
        <v>11.811444444444444</v>
      </c>
      <c r="I69" s="17">
        <v>10.788333333333334</v>
      </c>
      <c r="J69" s="17">
        <v>34.807666666666663</v>
      </c>
      <c r="K69" s="17">
        <v>9.2406666666666659</v>
      </c>
      <c r="L69" s="17">
        <v>17.187333333333335</v>
      </c>
      <c r="M69" s="17">
        <v>8.5381111111111121</v>
      </c>
      <c r="N69" s="17">
        <v>1.8342222222222218</v>
      </c>
      <c r="O69" s="17">
        <f t="shared" si="2"/>
        <v>28.97437962962962</v>
      </c>
      <c r="P69" s="17"/>
      <c r="Q69" s="17"/>
      <c r="R69" s="17">
        <v>1.0094444444444446</v>
      </c>
      <c r="S69" s="17">
        <v>2.2566666666666668</v>
      </c>
      <c r="T69" s="17">
        <v>3.8755555555555556</v>
      </c>
      <c r="U69" s="17">
        <v>4.8211111111111116</v>
      </c>
      <c r="V69" s="17">
        <v>5.0122222222222224</v>
      </c>
      <c r="W69" s="17">
        <v>2.1204444444444444</v>
      </c>
      <c r="X69" s="17">
        <v>4.0536666666666665</v>
      </c>
      <c r="Y69" s="17">
        <v>3.4744444444444444</v>
      </c>
      <c r="Z69" s="17">
        <v>9.293666666666665</v>
      </c>
      <c r="AA69" s="17">
        <v>4.2096666666666671</v>
      </c>
      <c r="AB69" s="17">
        <v>1.4061111111111111</v>
      </c>
      <c r="AC69" s="17">
        <v>1.5523333333333333</v>
      </c>
      <c r="AD69" s="17">
        <f t="shared" si="3"/>
        <v>3.5904444444444437</v>
      </c>
      <c r="AF69" s="21">
        <v>0.18039471166956117</v>
      </c>
      <c r="AG69" s="40">
        <v>40</v>
      </c>
    </row>
    <row r="70" spans="2:33" x14ac:dyDescent="0.35">
      <c r="B70" s="40">
        <v>41</v>
      </c>
      <c r="C70" s="17">
        <v>104.88500000000001</v>
      </c>
      <c r="D70" s="17">
        <v>4.1112222222222217</v>
      </c>
      <c r="E70" s="17">
        <v>10.582000000000001</v>
      </c>
      <c r="F70" s="17">
        <v>2.6354444444444449</v>
      </c>
      <c r="G70" s="17">
        <v>18.937111111111111</v>
      </c>
      <c r="H70" s="17">
        <v>18.631777777777774</v>
      </c>
      <c r="I70" s="17">
        <v>26.671888888888891</v>
      </c>
      <c r="J70" s="17">
        <v>1.7240000000000002</v>
      </c>
      <c r="K70" s="17">
        <v>99.589444444444453</v>
      </c>
      <c r="L70" s="17">
        <v>19.766777777777776</v>
      </c>
      <c r="M70" s="17">
        <v>19.064333333333334</v>
      </c>
      <c r="N70" s="17">
        <v>11.176666666666664</v>
      </c>
      <c r="O70" s="17">
        <f t="shared" si="2"/>
        <v>28.147972222222222</v>
      </c>
      <c r="P70" s="17"/>
      <c r="Q70" s="17"/>
      <c r="R70" s="17">
        <v>2.0236666666666663</v>
      </c>
      <c r="S70" s="17">
        <v>2.3333333333333339</v>
      </c>
      <c r="T70" s="17">
        <v>2.6704444444444442</v>
      </c>
      <c r="U70" s="17">
        <v>2.5922222222222224</v>
      </c>
      <c r="V70" s="17">
        <v>9.0075555555555553</v>
      </c>
      <c r="W70" s="17">
        <v>1.5706666666666667</v>
      </c>
      <c r="X70" s="17">
        <v>7.7706666666666671</v>
      </c>
      <c r="Y70" s="17">
        <v>1.4259999999999999</v>
      </c>
      <c r="Z70" s="17">
        <v>7.2333333333333325</v>
      </c>
      <c r="AA70" s="17">
        <v>1.7969999999999997</v>
      </c>
      <c r="AB70" s="17">
        <v>1.0353333333333332</v>
      </c>
      <c r="AC70" s="17">
        <v>0.4861111111111111</v>
      </c>
      <c r="AD70" s="17">
        <f t="shared" si="3"/>
        <v>3.3288611111111113</v>
      </c>
      <c r="AF70" s="21">
        <v>3.402675941334854E-2</v>
      </c>
      <c r="AG70" s="40">
        <v>41</v>
      </c>
    </row>
    <row r="71" spans="2:33" x14ac:dyDescent="0.35">
      <c r="B71" s="40">
        <v>42</v>
      </c>
      <c r="C71" s="17">
        <v>56.41</v>
      </c>
      <c r="D71" s="17">
        <v>39.978000000000002</v>
      </c>
      <c r="E71" s="17">
        <v>3.0946666666666665</v>
      </c>
      <c r="F71" s="17">
        <v>1.3443333333333332</v>
      </c>
      <c r="G71" s="17">
        <v>55.489888888888885</v>
      </c>
      <c r="H71" s="17">
        <v>11.55488888888889</v>
      </c>
      <c r="I71" s="17">
        <v>8.8706666666666685</v>
      </c>
      <c r="J71" s="17">
        <v>3.169888888888889</v>
      </c>
      <c r="K71" s="17">
        <v>135.85599999999999</v>
      </c>
      <c r="L71" s="17">
        <v>51.581888888888884</v>
      </c>
      <c r="M71" s="17">
        <v>33.045333333333332</v>
      </c>
      <c r="N71" s="17">
        <v>3.4764444444444442</v>
      </c>
      <c r="O71" s="17">
        <f t="shared" si="2"/>
        <v>33.655999999999999</v>
      </c>
      <c r="P71" s="17"/>
      <c r="Q71" s="17"/>
      <c r="R71" s="17">
        <v>4.6073333333333331</v>
      </c>
      <c r="S71" s="17">
        <v>3.9233333333333338</v>
      </c>
      <c r="T71" s="17">
        <v>2.3583333333333329</v>
      </c>
      <c r="U71" s="17">
        <v>33.847555555555559</v>
      </c>
      <c r="V71" s="17">
        <v>6.1051111111111105</v>
      </c>
      <c r="W71" s="17">
        <v>1.1497777777777776</v>
      </c>
      <c r="X71" s="17">
        <v>3.1595555555555555</v>
      </c>
      <c r="Y71" s="17">
        <v>1.4387777777777779</v>
      </c>
      <c r="Z71" s="17">
        <v>5.7591111111111113</v>
      </c>
      <c r="AA71" s="17">
        <v>5.2765555555555554</v>
      </c>
      <c r="AB71" s="17">
        <v>1.193888888888889</v>
      </c>
      <c r="AC71" s="17">
        <v>1.7824444444444447</v>
      </c>
      <c r="AD71" s="17">
        <f t="shared" si="3"/>
        <v>5.8834814814814829</v>
      </c>
      <c r="AF71" s="21">
        <v>3.2993894643143527E-2</v>
      </c>
      <c r="AG71" s="40">
        <v>42</v>
      </c>
    </row>
    <row r="72" spans="2:33" x14ac:dyDescent="0.35">
      <c r="B72" s="40">
        <v>43</v>
      </c>
      <c r="C72" s="17">
        <v>16.122999999999998</v>
      </c>
      <c r="D72" s="17">
        <v>22.13088888888889</v>
      </c>
      <c r="E72" s="17">
        <v>2.9950000000000001</v>
      </c>
      <c r="F72" s="17">
        <v>1.2497777777777777</v>
      </c>
      <c r="G72" s="17">
        <v>24.24388888888889</v>
      </c>
      <c r="H72" s="17">
        <v>11.661444444444445</v>
      </c>
      <c r="I72" s="17">
        <v>3.9232222222222219</v>
      </c>
      <c r="J72" s="17">
        <v>5.3087777777777774</v>
      </c>
      <c r="K72" s="17">
        <v>12.803000000000001</v>
      </c>
      <c r="L72" s="17">
        <v>168.76833333333332</v>
      </c>
      <c r="M72" s="17">
        <v>8.0741111111111117</v>
      </c>
      <c r="N72" s="17">
        <v>3.4695555555555551</v>
      </c>
      <c r="O72" s="17">
        <f t="shared" si="2"/>
        <v>23.395916666666661</v>
      </c>
      <c r="P72" s="17"/>
      <c r="Q72" s="17"/>
      <c r="R72" s="17">
        <v>1.3210000000000002</v>
      </c>
      <c r="S72" s="17">
        <v>10.552222222222222</v>
      </c>
      <c r="T72" s="17">
        <v>5.3882222222222218</v>
      </c>
      <c r="U72" s="17">
        <v>30.414111111111108</v>
      </c>
      <c r="V72" s="17">
        <v>5.953555555555555</v>
      </c>
      <c r="W72" s="17">
        <v>2.2246666666666663</v>
      </c>
      <c r="X72" s="17">
        <v>1.3913333333333333</v>
      </c>
      <c r="Y72" s="17">
        <v>2.1061111111111113</v>
      </c>
      <c r="Z72" s="17">
        <v>7.1341111111111122</v>
      </c>
      <c r="AA72" s="17">
        <v>5.9512222222222215</v>
      </c>
      <c r="AB72" s="17">
        <v>2.1904444444444442</v>
      </c>
      <c r="AC72" s="17">
        <v>2.6023333333333336</v>
      </c>
      <c r="AD72" s="17">
        <f t="shared" si="3"/>
        <v>6.4357777777777772</v>
      </c>
      <c r="AF72" s="21">
        <v>0.23668101428518898</v>
      </c>
      <c r="AG72" s="40">
        <v>43</v>
      </c>
    </row>
    <row r="73" spans="2:33" x14ac:dyDescent="0.35">
      <c r="B73" s="40">
        <v>44</v>
      </c>
      <c r="C73" s="17">
        <v>25.830222222222218</v>
      </c>
      <c r="D73" s="17">
        <v>23.748666666666665</v>
      </c>
      <c r="E73" s="17">
        <v>4.214777777777778</v>
      </c>
      <c r="F73" s="17">
        <v>3.1162222222222229</v>
      </c>
      <c r="G73" s="17">
        <v>6.1566666666666672</v>
      </c>
      <c r="H73" s="17">
        <v>14.422999999999998</v>
      </c>
      <c r="I73" s="17">
        <v>4.3045555555555559</v>
      </c>
      <c r="J73" s="17">
        <v>3.9568888888888889</v>
      </c>
      <c r="K73" s="17">
        <v>20.651444444444444</v>
      </c>
      <c r="L73" s="17">
        <v>29.698666666666661</v>
      </c>
      <c r="M73" s="17">
        <v>12.786999999999999</v>
      </c>
      <c r="N73" s="17">
        <v>3.0757777777777782</v>
      </c>
      <c r="O73" s="17">
        <f t="shared" si="2"/>
        <v>12.663657407407406</v>
      </c>
      <c r="P73" s="17"/>
      <c r="Q73" s="17"/>
      <c r="R73" s="17">
        <v>3.4347777777777773</v>
      </c>
      <c r="S73" s="17">
        <v>8.7551111111111108</v>
      </c>
      <c r="T73" s="17">
        <v>2.1155555555555559</v>
      </c>
      <c r="U73" s="17">
        <v>4.2657777777777781</v>
      </c>
      <c r="V73" s="17">
        <v>8.2669999999999995</v>
      </c>
      <c r="W73" s="17">
        <v>7.1976666666666675</v>
      </c>
      <c r="X73" s="17">
        <v>4.6731111111111119</v>
      </c>
      <c r="Y73" s="17">
        <v>6.8173333333333339</v>
      </c>
      <c r="Z73" s="17">
        <v>12.373111111111109</v>
      </c>
      <c r="AA73" s="17">
        <v>7.4764444444444429</v>
      </c>
      <c r="AB73" s="17">
        <v>1.6876666666666662</v>
      </c>
      <c r="AC73" s="17">
        <v>2.0278888888888886</v>
      </c>
      <c r="AD73" s="17">
        <f t="shared" si="3"/>
        <v>5.757620370370371</v>
      </c>
      <c r="AF73" s="21">
        <v>3.9824297554262207E-2</v>
      </c>
      <c r="AG73" s="40">
        <v>44</v>
      </c>
    </row>
    <row r="74" spans="2:33" x14ac:dyDescent="0.35">
      <c r="B74" s="40">
        <v>45</v>
      </c>
      <c r="C74" s="17">
        <v>34.044000000000004</v>
      </c>
      <c r="D74" s="17">
        <v>4.9116666666666662</v>
      </c>
      <c r="E74" s="17">
        <v>3.1816666666666666</v>
      </c>
      <c r="F74" s="17">
        <v>2.5137777777777779</v>
      </c>
      <c r="G74" s="17">
        <v>4.4704444444444444</v>
      </c>
      <c r="H74" s="17">
        <v>6.0464444444444441</v>
      </c>
      <c r="I74" s="17">
        <v>6.176333333333333</v>
      </c>
      <c r="J74" s="17">
        <v>6.5137777777777792</v>
      </c>
      <c r="K74" s="17">
        <v>53.420666666666676</v>
      </c>
      <c r="L74" s="17">
        <v>38.260333333333335</v>
      </c>
      <c r="M74" s="17">
        <v>7.3420000000000005</v>
      </c>
      <c r="N74" s="17">
        <v>4.2834444444444451</v>
      </c>
      <c r="O74" s="17">
        <f t="shared" si="2"/>
        <v>14.263712962962968</v>
      </c>
      <c r="P74" s="17"/>
      <c r="Q74" s="17"/>
      <c r="R74" s="17">
        <v>1.1661111111111113</v>
      </c>
      <c r="S74" s="17">
        <v>2.1608888888888886</v>
      </c>
      <c r="T74" s="17">
        <v>2.2611111111111111</v>
      </c>
      <c r="U74" s="17">
        <v>2.1427777777777779</v>
      </c>
      <c r="V74" s="17">
        <v>10.104777777777777</v>
      </c>
      <c r="W74" s="17">
        <v>5.1080000000000005</v>
      </c>
      <c r="X74" s="17">
        <v>5.6094444444444456</v>
      </c>
      <c r="Y74" s="17">
        <v>8.2184444444444438</v>
      </c>
      <c r="Z74" s="17">
        <v>13.367111111111111</v>
      </c>
      <c r="AA74" s="17">
        <v>18.849444444444444</v>
      </c>
      <c r="AB74" s="17">
        <v>2.9625555555555554</v>
      </c>
      <c r="AC74" s="17">
        <v>1.3448888888888888</v>
      </c>
      <c r="AD74" s="17">
        <f t="shared" si="3"/>
        <v>6.1079629629629624</v>
      </c>
      <c r="AF74" s="21">
        <v>0.14318306140150372</v>
      </c>
      <c r="AG74" s="40">
        <v>45</v>
      </c>
    </row>
    <row r="75" spans="2:33" x14ac:dyDescent="0.35">
      <c r="B75" s="40">
        <v>46</v>
      </c>
      <c r="C75" s="17">
        <v>24.507999999999999</v>
      </c>
      <c r="D75" s="17">
        <v>3.6980000000000004</v>
      </c>
      <c r="E75" s="17">
        <v>4.028888888888889</v>
      </c>
      <c r="F75" s="17">
        <v>9.0515555555555558</v>
      </c>
      <c r="G75" s="17">
        <v>9.2731111111111133</v>
      </c>
      <c r="H75" s="17">
        <v>19.653000000000002</v>
      </c>
      <c r="I75" s="17">
        <v>2.4594444444444443</v>
      </c>
      <c r="J75" s="17">
        <v>11.559444444444445</v>
      </c>
      <c r="K75" s="17">
        <v>15.096111111111112</v>
      </c>
      <c r="L75" s="17">
        <v>33.780444444444441</v>
      </c>
      <c r="M75" s="17">
        <v>2.5815555555555552</v>
      </c>
      <c r="N75" s="17">
        <v>23.108333333333334</v>
      </c>
      <c r="O75" s="17">
        <f t="shared" si="2"/>
        <v>13.233157407407409</v>
      </c>
      <c r="P75" s="17"/>
      <c r="Q75" s="17"/>
      <c r="R75" s="17">
        <v>6.4120000000000008</v>
      </c>
      <c r="S75" s="17">
        <v>4.971222222222222</v>
      </c>
      <c r="T75" s="17">
        <v>6.780222222222223</v>
      </c>
      <c r="U75" s="17">
        <v>5.3963333333333336</v>
      </c>
      <c r="V75" s="17">
        <v>13.713444444444443</v>
      </c>
      <c r="W75" s="17">
        <v>2.7694444444444439</v>
      </c>
      <c r="X75" s="17">
        <v>6.464777777777778</v>
      </c>
      <c r="Y75" s="17">
        <v>11.526888888888889</v>
      </c>
      <c r="Z75" s="17">
        <v>34.220777777777784</v>
      </c>
      <c r="AA75" s="17">
        <v>14.979555555555553</v>
      </c>
      <c r="AB75" s="17">
        <v>2.2884444444444445</v>
      </c>
      <c r="AC75" s="17">
        <v>2.2662222222222224</v>
      </c>
      <c r="AD75" s="17">
        <f t="shared" si="3"/>
        <v>9.3157777777777788</v>
      </c>
      <c r="AF75" s="21">
        <v>0.32633377683231923</v>
      </c>
      <c r="AG75" s="40">
        <v>46</v>
      </c>
    </row>
    <row r="76" spans="2:33" x14ac:dyDescent="0.35">
      <c r="B76" s="40">
        <v>47</v>
      </c>
      <c r="C76" s="17">
        <v>22.516199999999998</v>
      </c>
      <c r="D76" s="17">
        <v>6.8180000000000005</v>
      </c>
      <c r="E76" s="17">
        <v>2.7161</v>
      </c>
      <c r="F76" s="17">
        <v>182.74189999999999</v>
      </c>
      <c r="G76" s="17">
        <v>70.438600000000008</v>
      </c>
      <c r="H76" s="17">
        <v>11.2118</v>
      </c>
      <c r="I76" s="17">
        <v>11.8849</v>
      </c>
      <c r="J76" s="17">
        <v>11.7354</v>
      </c>
      <c r="K76" s="17">
        <v>37.58209999999999</v>
      </c>
      <c r="L76" s="17">
        <v>25.849400000000003</v>
      </c>
      <c r="M76" s="17">
        <v>7.0513999999999992</v>
      </c>
      <c r="N76" s="17">
        <v>10.802999999999999</v>
      </c>
      <c r="O76" s="17">
        <f t="shared" si="2"/>
        <v>33.44573333333333</v>
      </c>
      <c r="P76" s="17"/>
      <c r="Q76" s="17"/>
      <c r="R76" s="17">
        <v>2.363</v>
      </c>
      <c r="S76" s="17">
        <v>72.636099999999985</v>
      </c>
      <c r="T76" s="17">
        <v>6.2499000000000002</v>
      </c>
      <c r="U76" s="17">
        <v>7.7293000000000003</v>
      </c>
      <c r="V76" s="17">
        <v>10.510900000000001</v>
      </c>
      <c r="W76" s="17">
        <v>3.4914000000000009</v>
      </c>
      <c r="X76" s="17">
        <v>2.6329000000000002</v>
      </c>
      <c r="Y76" s="17">
        <v>1.8252000000000002</v>
      </c>
      <c r="Z76" s="17">
        <v>34.704299999999996</v>
      </c>
      <c r="AA76" s="17">
        <v>1.5127000000000002</v>
      </c>
      <c r="AB76" s="17">
        <v>2.6058999999999997</v>
      </c>
      <c r="AC76" s="17">
        <v>6.1672000000000002</v>
      </c>
      <c r="AD76" s="17">
        <f t="shared" si="3"/>
        <v>12.702399999999997</v>
      </c>
      <c r="AF76" s="21">
        <v>0.20954000372334636</v>
      </c>
      <c r="AG76" s="40">
        <v>47</v>
      </c>
    </row>
    <row r="77" spans="2:33" x14ac:dyDescent="0.35">
      <c r="B77" s="40">
        <v>48</v>
      </c>
      <c r="C77" s="17">
        <v>21.996444444444442</v>
      </c>
      <c r="D77" s="17">
        <v>7.6070000000000011</v>
      </c>
      <c r="E77" s="17">
        <v>7.6441111111111111</v>
      </c>
      <c r="F77" s="17">
        <v>3.9288888888888889</v>
      </c>
      <c r="G77" s="17">
        <v>46.239999999999995</v>
      </c>
      <c r="H77" s="17">
        <v>3.7348888888888885</v>
      </c>
      <c r="I77" s="17">
        <v>27.997666666666671</v>
      </c>
      <c r="J77" s="17">
        <v>2.4474444444444448</v>
      </c>
      <c r="K77" s="17">
        <v>78.23566666666666</v>
      </c>
      <c r="L77" s="17">
        <v>22.748777777777779</v>
      </c>
      <c r="M77" s="17">
        <v>5.2493333333333325</v>
      </c>
      <c r="N77" s="17">
        <v>15.399777777777778</v>
      </c>
      <c r="O77" s="17">
        <f t="shared" si="2"/>
        <v>20.269166666666667</v>
      </c>
      <c r="P77" s="17"/>
      <c r="Q77" s="17"/>
      <c r="R77" s="17">
        <v>3.4317777777777771</v>
      </c>
      <c r="S77" s="17">
        <v>23.738999999999997</v>
      </c>
      <c r="T77" s="17">
        <v>3.2306666666666666</v>
      </c>
      <c r="U77" s="17">
        <v>1.9505555555555556</v>
      </c>
      <c r="V77" s="17">
        <v>6.9974444444444446</v>
      </c>
      <c r="W77" s="17">
        <v>8.43611111111111</v>
      </c>
      <c r="X77" s="17">
        <v>0.6594444444444445</v>
      </c>
      <c r="Y77" s="17">
        <v>1.5017777777777777</v>
      </c>
      <c r="Z77" s="17">
        <v>17.290888888888887</v>
      </c>
      <c r="AA77" s="17">
        <v>1.653</v>
      </c>
      <c r="AB77" s="17">
        <v>3.8168888888888883</v>
      </c>
      <c r="AC77" s="17">
        <v>2.8881111111111109</v>
      </c>
      <c r="AD77" s="17">
        <f t="shared" si="3"/>
        <v>6.2996388888888886</v>
      </c>
      <c r="AF77" s="21">
        <v>6.0057651938659078E-2</v>
      </c>
      <c r="AG77" s="40">
        <v>48</v>
      </c>
    </row>
    <row r="78" spans="2:33" x14ac:dyDescent="0.35">
      <c r="B78" s="40">
        <v>49</v>
      </c>
      <c r="C78" s="17">
        <v>15.581555555555557</v>
      </c>
      <c r="D78" s="17">
        <v>14.408888888888889</v>
      </c>
      <c r="E78" s="17">
        <v>9.8779999999999983</v>
      </c>
      <c r="F78" s="17">
        <v>3.5315555555555553</v>
      </c>
      <c r="G78" s="17">
        <v>3.3563333333333336</v>
      </c>
      <c r="H78" s="17">
        <v>4.9095555555555546</v>
      </c>
      <c r="I78" s="17">
        <v>15.255333333333333</v>
      </c>
      <c r="J78" s="17">
        <v>2.7193333333333327</v>
      </c>
      <c r="K78" s="17">
        <v>53.805222222222227</v>
      </c>
      <c r="L78" s="17">
        <v>59.999555555555553</v>
      </c>
      <c r="M78" s="17">
        <v>8.3938888888888883</v>
      </c>
      <c r="N78" s="17">
        <v>10.971333333333334</v>
      </c>
      <c r="O78" s="17">
        <f t="shared" si="2"/>
        <v>16.900879629629628</v>
      </c>
      <c r="P78" s="17"/>
      <c r="Q78" s="17"/>
      <c r="R78" s="17">
        <v>3.8425555555555553</v>
      </c>
      <c r="S78" s="17">
        <v>11.664</v>
      </c>
      <c r="T78" s="17">
        <v>1.6493333333333335</v>
      </c>
      <c r="U78" s="17">
        <v>1.0478888888888889</v>
      </c>
      <c r="V78" s="17">
        <v>11.133222222222223</v>
      </c>
      <c r="W78" s="17">
        <v>7.4094444444444445</v>
      </c>
      <c r="X78" s="17">
        <v>4.4271111111111106</v>
      </c>
      <c r="Y78" s="17">
        <v>1.6759999999999999</v>
      </c>
      <c r="Z78" s="17">
        <v>22.696222222222225</v>
      </c>
      <c r="AA78" s="17">
        <v>2.3744237444444445</v>
      </c>
      <c r="AB78" s="17">
        <v>7.4415555555555546</v>
      </c>
      <c r="AC78" s="17">
        <v>3.7633333333333336</v>
      </c>
      <c r="AD78" s="17">
        <f t="shared" si="3"/>
        <v>6.5937575342592583</v>
      </c>
      <c r="AF78" s="21">
        <v>0.10115351951460974</v>
      </c>
      <c r="AG78" s="40">
        <v>49</v>
      </c>
    </row>
    <row r="79" spans="2:33" x14ac:dyDescent="0.35">
      <c r="B79" s="40">
        <v>50</v>
      </c>
      <c r="C79" s="17">
        <v>62.50833333333334</v>
      </c>
      <c r="D79" s="17">
        <v>10.975666666666667</v>
      </c>
      <c r="E79" s="17">
        <v>11.010444444444444</v>
      </c>
      <c r="F79" s="17">
        <v>1.5642222222222222</v>
      </c>
      <c r="G79" s="17">
        <v>9.3214444444444453</v>
      </c>
      <c r="H79" s="17">
        <v>6.1253333333333337</v>
      </c>
      <c r="I79" s="17">
        <v>46.910333333333334</v>
      </c>
      <c r="J79" s="17">
        <v>1.1958888888888888</v>
      </c>
      <c r="K79" s="17">
        <v>8.4766666666666666</v>
      </c>
      <c r="L79" s="17">
        <v>64.397888888888872</v>
      </c>
      <c r="M79" s="17">
        <v>6.9325555555555551</v>
      </c>
      <c r="N79" s="17">
        <v>7.3052222222222225</v>
      </c>
      <c r="O79" s="17">
        <f t="shared" si="2"/>
        <v>19.727</v>
      </c>
      <c r="P79" s="17"/>
      <c r="Q79" s="17"/>
      <c r="R79" s="17">
        <v>9.1894444444444439</v>
      </c>
      <c r="S79" s="17">
        <v>4.8114444444444437</v>
      </c>
      <c r="T79" s="17">
        <v>2.4416666666666669</v>
      </c>
      <c r="U79" s="17">
        <v>3.6498888888888894</v>
      </c>
      <c r="V79" s="17">
        <v>9.5481111111111101</v>
      </c>
      <c r="W79" s="17">
        <v>21.275888888888893</v>
      </c>
      <c r="X79" s="17">
        <v>3.2563333333333335</v>
      </c>
      <c r="Y79" s="17">
        <v>0.92888888888888899</v>
      </c>
      <c r="Z79" s="17">
        <v>6.1638888888888879</v>
      </c>
      <c r="AA79" s="17">
        <v>0.34788888888888891</v>
      </c>
      <c r="AB79" s="17">
        <v>13.05811111111111</v>
      </c>
      <c r="AC79" s="17">
        <v>2.1624444444444442</v>
      </c>
      <c r="AD79" s="17">
        <f t="shared" si="3"/>
        <v>6.4028333333333336</v>
      </c>
      <c r="AF79" s="21">
        <v>8.1687655903094777E-2</v>
      </c>
      <c r="AG79" s="40">
        <v>50</v>
      </c>
    </row>
    <row r="80" spans="2:33" x14ac:dyDescent="0.35">
      <c r="B80" s="40">
        <v>51</v>
      </c>
      <c r="C80" s="17">
        <v>15.403111111111112</v>
      </c>
      <c r="D80" s="17">
        <v>28.509333333333334</v>
      </c>
      <c r="E80" s="17">
        <v>10.356222222222222</v>
      </c>
      <c r="F80" s="17">
        <v>3.7087777777777782</v>
      </c>
      <c r="G80" s="17">
        <v>18.756333333333334</v>
      </c>
      <c r="H80" s="17">
        <v>5.4063333333333334</v>
      </c>
      <c r="I80" s="17">
        <v>27.591444444444448</v>
      </c>
      <c r="J80" s="17">
        <v>3.3285555555555555</v>
      </c>
      <c r="K80" s="17">
        <v>8.3953333333333333</v>
      </c>
      <c r="L80" s="17">
        <v>44.049888888888887</v>
      </c>
      <c r="M80" s="17">
        <v>4.4696666666666669</v>
      </c>
      <c r="N80" s="17">
        <v>15.839222222222222</v>
      </c>
      <c r="O80" s="17">
        <f t="shared" si="2"/>
        <v>15.484518518518518</v>
      </c>
      <c r="P80" s="17"/>
      <c r="Q80" s="17"/>
      <c r="R80" s="17">
        <v>13.895111111111113</v>
      </c>
      <c r="S80" s="17">
        <v>2.3987777777777777</v>
      </c>
      <c r="T80" s="17">
        <v>2.1869999999999998</v>
      </c>
      <c r="U80" s="17">
        <v>2.8291111111111111</v>
      </c>
      <c r="V80" s="17">
        <v>4.9071111111111101</v>
      </c>
      <c r="W80" s="17">
        <v>7.4186666666666667</v>
      </c>
      <c r="X80" s="17">
        <v>0.44211111111111112</v>
      </c>
      <c r="Y80" s="17">
        <v>4.7988888888888885</v>
      </c>
      <c r="Z80" s="17">
        <v>4.7578888888888891</v>
      </c>
      <c r="AA80" s="17">
        <v>1.1064444444444443</v>
      </c>
      <c r="AB80" s="17">
        <v>186.36700000000002</v>
      </c>
      <c r="AC80" s="17">
        <v>9.31388888888889</v>
      </c>
      <c r="AD80" s="17">
        <f t="shared" si="3"/>
        <v>20.035166666666669</v>
      </c>
      <c r="AF80" s="21">
        <v>0.77520672698487836</v>
      </c>
      <c r="AG80" s="40">
        <v>51</v>
      </c>
    </row>
    <row r="81" spans="2:33" x14ac:dyDescent="0.35">
      <c r="B81" s="40">
        <v>52</v>
      </c>
      <c r="C81" s="17">
        <v>16.305444444444447</v>
      </c>
      <c r="D81" s="17">
        <v>185.23666666666668</v>
      </c>
      <c r="E81" s="17">
        <v>17.733555555555554</v>
      </c>
      <c r="F81" s="17">
        <v>2.6676666666666669</v>
      </c>
      <c r="G81" s="17">
        <v>13.95522222222222</v>
      </c>
      <c r="H81" s="17">
        <v>7.9842222222222228</v>
      </c>
      <c r="I81" s="17">
        <v>15.056999999999997</v>
      </c>
      <c r="J81" s="17">
        <v>3.8967777777777775</v>
      </c>
      <c r="K81" s="17">
        <v>13.600777777777777</v>
      </c>
      <c r="L81" s="17">
        <v>28.948333333333331</v>
      </c>
      <c r="M81" s="17">
        <v>2.3571111111111112</v>
      </c>
      <c r="N81" s="17">
        <v>17.200888888888887</v>
      </c>
      <c r="O81" s="17">
        <f t="shared" si="2"/>
        <v>27.078638888888889</v>
      </c>
      <c r="P81" s="17"/>
      <c r="Q81" s="17"/>
      <c r="R81" s="17">
        <v>6.4303333333333335</v>
      </c>
      <c r="S81" s="17">
        <v>5.338111111111111</v>
      </c>
      <c r="T81" s="17">
        <v>1.0871111111111109</v>
      </c>
      <c r="U81" s="17">
        <v>11.862</v>
      </c>
      <c r="V81" s="17">
        <v>12.418333333333333</v>
      </c>
      <c r="W81" s="17">
        <v>19.825555555555557</v>
      </c>
      <c r="X81" s="17">
        <v>2.1325555555555558</v>
      </c>
      <c r="Y81" s="17">
        <v>5.2156666666666665</v>
      </c>
      <c r="Z81" s="17">
        <v>8.8965555555555564</v>
      </c>
      <c r="AA81" s="17">
        <v>1.9661111111111111</v>
      </c>
      <c r="AB81" s="17">
        <v>105.30133333333335</v>
      </c>
      <c r="AC81" s="17">
        <v>4.1152222222222221</v>
      </c>
      <c r="AD81" s="17">
        <f t="shared" si="3"/>
        <v>15.382407407407406</v>
      </c>
      <c r="AF81" s="21">
        <v>0.49435368921823464</v>
      </c>
      <c r="AG81" s="40">
        <v>52</v>
      </c>
    </row>
    <row r="82" spans="2:33" x14ac:dyDescent="0.35">
      <c r="B82" s="40">
        <v>53</v>
      </c>
      <c r="C82" s="17">
        <v>50.095444444444446</v>
      </c>
      <c r="D82" s="17">
        <v>11.512666666666668</v>
      </c>
      <c r="E82" s="17">
        <v>19.043555555555557</v>
      </c>
      <c r="F82" s="17">
        <v>2.1409999999999996</v>
      </c>
      <c r="G82" s="17">
        <v>15.027888888888889</v>
      </c>
      <c r="H82" s="17">
        <v>13.260222222222223</v>
      </c>
      <c r="I82" s="17">
        <v>11.197333333333333</v>
      </c>
      <c r="J82" s="17">
        <v>7.5677777777777777</v>
      </c>
      <c r="K82" s="17">
        <v>16.790333333333333</v>
      </c>
      <c r="L82" s="17">
        <v>29.056333333333335</v>
      </c>
      <c r="M82" s="17">
        <v>7.6017777777777775</v>
      </c>
      <c r="N82" s="17">
        <v>34.69455555555556</v>
      </c>
      <c r="O82" s="17">
        <f t="shared" si="2"/>
        <v>18.165740740740741</v>
      </c>
      <c r="P82" s="17"/>
      <c r="Q82" s="17"/>
      <c r="R82" s="17">
        <v>2.2248888888888891</v>
      </c>
      <c r="S82" s="17">
        <v>6.445555555555555</v>
      </c>
      <c r="T82" s="17">
        <v>7.7995555555555551</v>
      </c>
      <c r="U82" s="17">
        <v>4.2885555555555559</v>
      </c>
      <c r="V82" s="17">
        <v>22.623000000000001</v>
      </c>
      <c r="W82" s="17">
        <v>2.8217777777777777</v>
      </c>
      <c r="X82" s="17">
        <v>0.63400000000000001</v>
      </c>
      <c r="Y82" s="17">
        <v>1.4316666666666664</v>
      </c>
      <c r="Z82" s="17">
        <v>4.9210000000000003</v>
      </c>
      <c r="AA82" s="17">
        <v>0.95044444444444465</v>
      </c>
      <c r="AB82" s="17">
        <v>16.625777777777778</v>
      </c>
      <c r="AC82" s="17">
        <v>5.3067777777777776</v>
      </c>
      <c r="AD82" s="17">
        <f t="shared" si="3"/>
        <v>6.3394166666666658</v>
      </c>
      <c r="AF82" s="21">
        <v>1.5448666500242998E-2</v>
      </c>
      <c r="AG82" s="40">
        <v>53</v>
      </c>
    </row>
    <row r="83" spans="2:33" x14ac:dyDescent="0.35">
      <c r="B83" s="40">
        <v>54</v>
      </c>
      <c r="C83" s="17">
        <v>38.195888888888881</v>
      </c>
      <c r="D83" s="17">
        <v>3.3694444444444454</v>
      </c>
      <c r="E83" s="17">
        <v>14.350333333333332</v>
      </c>
      <c r="F83" s="17">
        <v>2.29</v>
      </c>
      <c r="G83" s="17">
        <v>14.38811111111111</v>
      </c>
      <c r="H83" s="17">
        <v>27.093222222222227</v>
      </c>
      <c r="I83" s="17">
        <v>21.651111111111113</v>
      </c>
      <c r="J83" s="17">
        <v>7.615555555555555</v>
      </c>
      <c r="K83" s="17">
        <v>13.729555555555557</v>
      </c>
      <c r="L83" s="17">
        <v>52.598000000000006</v>
      </c>
      <c r="M83" s="17">
        <v>6.3408888888888884</v>
      </c>
      <c r="N83" s="17">
        <v>7.0713333333333326</v>
      </c>
      <c r="O83" s="17">
        <f t="shared" si="2"/>
        <v>17.39112037037037</v>
      </c>
      <c r="P83" s="17"/>
      <c r="Q83" s="17"/>
      <c r="R83" s="17">
        <v>6.8384444444444448</v>
      </c>
      <c r="S83" s="17">
        <v>5.7913333333333332</v>
      </c>
      <c r="T83" s="17">
        <v>5.219777777777777</v>
      </c>
      <c r="U83" s="17">
        <v>0.86922222222222223</v>
      </c>
      <c r="V83" s="17">
        <v>7.399222222222221</v>
      </c>
      <c r="W83" s="17">
        <v>0.74211111111111105</v>
      </c>
      <c r="X83" s="17">
        <v>1.5137777777777777</v>
      </c>
      <c r="Y83" s="17">
        <v>3.5686666666666662</v>
      </c>
      <c r="Z83" s="17">
        <v>10.17</v>
      </c>
      <c r="AA83" s="17">
        <v>0.54311111111111099</v>
      </c>
      <c r="AB83" s="17">
        <v>5.2843333333333335</v>
      </c>
      <c r="AC83" s="17">
        <v>5.5707777777777778</v>
      </c>
      <c r="AD83" s="17">
        <f t="shared" si="3"/>
        <v>4.4592314814814813</v>
      </c>
      <c r="AF83" s="21">
        <v>1.4045890491642033E-2</v>
      </c>
      <c r="AG83" s="40">
        <v>54</v>
      </c>
    </row>
    <row r="84" spans="2:33" x14ac:dyDescent="0.35">
      <c r="B84" s="40">
        <v>55</v>
      </c>
      <c r="C84" s="17">
        <v>17.361666666666665</v>
      </c>
      <c r="D84" s="17">
        <v>5.2104444444444447</v>
      </c>
      <c r="E84" s="17">
        <v>4.2252222222222215</v>
      </c>
      <c r="F84" s="17">
        <v>167.92088888888887</v>
      </c>
      <c r="G84" s="17">
        <v>13.564777777777778</v>
      </c>
      <c r="H84" s="17">
        <v>12.568888888888887</v>
      </c>
      <c r="I84" s="17">
        <v>32.592444444444439</v>
      </c>
      <c r="J84" s="17">
        <v>5.8543333333333329</v>
      </c>
      <c r="K84" s="17">
        <v>19.685777777777776</v>
      </c>
      <c r="L84" s="17">
        <v>33.543333333333329</v>
      </c>
      <c r="M84" s="17">
        <v>112.05499999999998</v>
      </c>
      <c r="N84" s="17">
        <v>12.025333333333331</v>
      </c>
      <c r="O84" s="17">
        <f t="shared" si="2"/>
        <v>36.384009259259258</v>
      </c>
      <c r="P84" s="17"/>
      <c r="Q84" s="17"/>
      <c r="R84" s="17">
        <v>4.245222222222222</v>
      </c>
      <c r="S84" s="17">
        <v>6.9770000000000003</v>
      </c>
      <c r="T84" s="17">
        <v>4.2998888888888889</v>
      </c>
      <c r="U84" s="17">
        <v>1.5008888888888889</v>
      </c>
      <c r="V84" s="17">
        <v>4.2470000000000008</v>
      </c>
      <c r="W84" s="17">
        <v>1.2276666666666667</v>
      </c>
      <c r="X84" s="17">
        <v>2.2335555555555557</v>
      </c>
      <c r="Y84" s="17">
        <v>12.780999999999999</v>
      </c>
      <c r="Z84" s="17">
        <v>6.0591111111111111</v>
      </c>
      <c r="AA84" s="17">
        <v>0.35699999999999998</v>
      </c>
      <c r="AB84" s="17">
        <v>3.7402222222222221</v>
      </c>
      <c r="AC84" s="17">
        <v>2.3163333333333336</v>
      </c>
      <c r="AD84" s="17">
        <f t="shared" si="3"/>
        <v>4.1654074074074066</v>
      </c>
      <c r="AF84" s="21">
        <v>5.0303468352719122E-2</v>
      </c>
      <c r="AG84" s="40">
        <v>55</v>
      </c>
    </row>
    <row r="85" spans="2:33" x14ac:dyDescent="0.35">
      <c r="B85" s="40">
        <v>56</v>
      </c>
      <c r="C85" s="17">
        <v>14.008799999999999</v>
      </c>
      <c r="D85" s="17">
        <v>2.1063999999999998</v>
      </c>
      <c r="E85" s="17">
        <v>4.2719000000000005</v>
      </c>
      <c r="F85" s="17">
        <v>45.988600000000005</v>
      </c>
      <c r="G85" s="17">
        <v>7.9267999999999983</v>
      </c>
      <c r="H85" s="17">
        <v>17.136600000000001</v>
      </c>
      <c r="I85" s="17">
        <v>20.400300000000001</v>
      </c>
      <c r="J85" s="17">
        <v>7.4709000000000003</v>
      </c>
      <c r="K85" s="17">
        <v>26.187400000000004</v>
      </c>
      <c r="L85" s="17">
        <v>27.043299999999999</v>
      </c>
      <c r="M85" s="17">
        <v>22.607199999999999</v>
      </c>
      <c r="N85" s="17">
        <v>24.796300000000002</v>
      </c>
      <c r="O85" s="17">
        <f t="shared" si="2"/>
        <v>18.328708333333335</v>
      </c>
      <c r="P85" s="17"/>
      <c r="Q85" s="17"/>
      <c r="R85" s="17">
        <v>1.4273</v>
      </c>
      <c r="S85" s="17">
        <v>11.421000000000001</v>
      </c>
      <c r="T85" s="17">
        <v>7.3054999999999994</v>
      </c>
      <c r="U85" s="17">
        <v>5.2613000000000003</v>
      </c>
      <c r="V85" s="17">
        <v>30.154800000000005</v>
      </c>
      <c r="W85" s="17">
        <v>1.4845000000000002</v>
      </c>
      <c r="X85" s="17">
        <v>5.3524999999999991</v>
      </c>
      <c r="Y85" s="17">
        <v>3.8816999999999995</v>
      </c>
      <c r="Z85" s="17">
        <v>11.0367</v>
      </c>
      <c r="AA85" s="17">
        <v>2.1048</v>
      </c>
      <c r="AB85" s="17">
        <v>4.8605999999999998</v>
      </c>
      <c r="AC85" s="17">
        <v>4.7053000000000003</v>
      </c>
      <c r="AD85" s="17">
        <f t="shared" si="3"/>
        <v>7.4163333333333332</v>
      </c>
      <c r="AF85" s="21">
        <v>1.8373998452397351E-2</v>
      </c>
      <c r="AG85" s="40">
        <v>56</v>
      </c>
    </row>
    <row r="86" spans="2:33" x14ac:dyDescent="0.35">
      <c r="B86" s="40">
        <v>57</v>
      </c>
      <c r="C86" s="17">
        <v>16.049333333333337</v>
      </c>
      <c r="D86" s="17">
        <v>0.34055555555555556</v>
      </c>
      <c r="E86" s="17">
        <v>20.905888888888892</v>
      </c>
      <c r="F86" s="17">
        <v>12.666555555555554</v>
      </c>
      <c r="G86" s="17">
        <v>5.4842222222222219</v>
      </c>
      <c r="H86" s="17">
        <v>5.9521111111111118</v>
      </c>
      <c r="I86" s="17">
        <v>14.805111111111112</v>
      </c>
      <c r="J86" s="17">
        <v>3.1307777777777779</v>
      </c>
      <c r="K86" s="17">
        <v>20.653111111111112</v>
      </c>
      <c r="L86" s="17">
        <v>32.966333333333331</v>
      </c>
      <c r="M86" s="17">
        <v>8.2817777777777781</v>
      </c>
      <c r="N86" s="17">
        <v>11.584222222222222</v>
      </c>
      <c r="O86" s="17">
        <f t="shared" si="2"/>
        <v>12.735000000000001</v>
      </c>
      <c r="P86" s="17"/>
      <c r="Q86" s="17"/>
      <c r="R86" s="17">
        <v>2.6394444444444449</v>
      </c>
      <c r="S86" s="17">
        <v>5.9125555555555556</v>
      </c>
      <c r="T86" s="17">
        <v>1.717222222222222</v>
      </c>
      <c r="U86" s="17">
        <v>1.3058888888888891</v>
      </c>
      <c r="V86" s="17">
        <v>22.691888888888894</v>
      </c>
      <c r="W86" s="17">
        <v>2.7676666666666669</v>
      </c>
      <c r="X86" s="17">
        <v>3.4581111111111107</v>
      </c>
      <c r="Y86" s="17">
        <v>3.7162222222222221</v>
      </c>
      <c r="Z86" s="17">
        <v>9.9335555555555555</v>
      </c>
      <c r="AA86" s="17">
        <v>1.6158888888888887</v>
      </c>
      <c r="AB86" s="17">
        <v>4.5621111111111112</v>
      </c>
      <c r="AC86" s="17">
        <v>3.0687777777777776</v>
      </c>
      <c r="AD86" s="17">
        <f t="shared" si="3"/>
        <v>5.2824444444444447</v>
      </c>
      <c r="AF86" s="21">
        <v>2.8892323340080777E-2</v>
      </c>
      <c r="AG86" s="40">
        <v>57</v>
      </c>
    </row>
    <row r="87" spans="2:33" x14ac:dyDescent="0.35">
      <c r="B87" s="40">
        <v>58</v>
      </c>
      <c r="C87" s="17">
        <v>20.08388888888889</v>
      </c>
      <c r="D87" s="17">
        <v>1.1685555555555556</v>
      </c>
      <c r="E87" s="17">
        <v>8.5816666666666652</v>
      </c>
      <c r="F87" s="17">
        <v>1.0051111111111113</v>
      </c>
      <c r="G87" s="17">
        <v>8.7287777777777773</v>
      </c>
      <c r="H87" s="17">
        <v>4.431111111111111</v>
      </c>
      <c r="I87" s="17">
        <v>18.906444444444446</v>
      </c>
      <c r="J87" s="17">
        <v>3.4354444444444443</v>
      </c>
      <c r="K87" s="17">
        <v>6.9784444444444444</v>
      </c>
      <c r="L87" s="17">
        <v>69.218555555555554</v>
      </c>
      <c r="M87" s="17">
        <v>0.61911111111111117</v>
      </c>
      <c r="N87" s="17">
        <v>4.8407777777777774</v>
      </c>
      <c r="O87" s="17">
        <f t="shared" si="2"/>
        <v>12.333157407407411</v>
      </c>
      <c r="P87" s="17"/>
      <c r="Q87" s="17"/>
      <c r="R87" s="17">
        <v>8.2806666666666668</v>
      </c>
      <c r="S87" s="17">
        <v>6.6696666666666671</v>
      </c>
      <c r="T87" s="17">
        <v>1.5995555555555556</v>
      </c>
      <c r="U87" s="17">
        <v>1.8365555555555555</v>
      </c>
      <c r="V87" s="17">
        <v>10.242444444444445</v>
      </c>
      <c r="W87" s="17">
        <v>1.6843333333333335</v>
      </c>
      <c r="X87" s="17">
        <v>1.9728888888888889</v>
      </c>
      <c r="Y87" s="17">
        <v>3.2972222222222225</v>
      </c>
      <c r="Z87" s="17">
        <v>5.9450000000000012</v>
      </c>
      <c r="AA87" s="17">
        <v>1.5674444444444446</v>
      </c>
      <c r="AB87" s="17">
        <v>5.1408888888888891</v>
      </c>
      <c r="AC87" s="17">
        <v>3.829444444444444</v>
      </c>
      <c r="AD87" s="17">
        <f t="shared" si="3"/>
        <v>4.3388425925925924</v>
      </c>
      <c r="AF87" s="21">
        <v>0.17692783396056824</v>
      </c>
      <c r="AG87" s="40">
        <v>58</v>
      </c>
    </row>
    <row r="88" spans="2:33" x14ac:dyDescent="0.35">
      <c r="B88" s="40">
        <v>59</v>
      </c>
      <c r="C88" s="17">
        <v>21.127444444444443</v>
      </c>
      <c r="D88" s="17">
        <v>15.599000000000002</v>
      </c>
      <c r="E88" s="17">
        <v>16.698666666666668</v>
      </c>
      <c r="F88" s="17">
        <v>1.9404444444444442</v>
      </c>
      <c r="G88" s="17">
        <v>19.808888888888887</v>
      </c>
      <c r="H88" s="17">
        <v>8.1781111111111109</v>
      </c>
      <c r="I88" s="17">
        <v>17.427222222222223</v>
      </c>
      <c r="J88" s="17">
        <v>11.38811111111111</v>
      </c>
      <c r="K88" s="17">
        <v>6.5947777777777778</v>
      </c>
      <c r="L88" s="17">
        <v>22.564666666666668</v>
      </c>
      <c r="M88" s="17">
        <v>123.78922222222224</v>
      </c>
      <c r="N88" s="17">
        <v>6.4879999999999995</v>
      </c>
      <c r="O88" s="17">
        <f t="shared" si="2"/>
        <v>22.633712962962964</v>
      </c>
      <c r="P88" s="17"/>
      <c r="Q88" s="17"/>
      <c r="R88" s="17">
        <v>2.4526666666666666</v>
      </c>
      <c r="S88" s="17">
        <v>9.9674444444444443</v>
      </c>
      <c r="T88" s="17">
        <v>3.4670000000000001</v>
      </c>
      <c r="U88" s="17">
        <v>1.6551111111111114</v>
      </c>
      <c r="V88" s="17">
        <v>8.3513333333333346</v>
      </c>
      <c r="W88" s="17">
        <v>1.3055555555555556</v>
      </c>
      <c r="X88" s="17">
        <v>2.8312222222222219</v>
      </c>
      <c r="Y88" s="17">
        <v>9.109333333333332</v>
      </c>
      <c r="Z88" s="17">
        <v>9.9253333333333345</v>
      </c>
      <c r="AA88" s="17">
        <v>2.8295555555555558</v>
      </c>
      <c r="AB88" s="17">
        <v>4.3859999999999992</v>
      </c>
      <c r="AC88" s="17">
        <v>2.5714444444444444</v>
      </c>
      <c r="AD88" s="17">
        <f t="shared" si="3"/>
        <v>4.9043333333333345</v>
      </c>
      <c r="AF88" s="21">
        <v>8.6535575754412009E-2</v>
      </c>
      <c r="AG88" s="40">
        <v>59</v>
      </c>
    </row>
    <row r="89" spans="2:33" x14ac:dyDescent="0.35">
      <c r="B89" s="40">
        <v>60</v>
      </c>
      <c r="C89" s="17">
        <v>24.815666666666665</v>
      </c>
      <c r="D89" s="17">
        <v>239.76955555555554</v>
      </c>
      <c r="E89" s="17">
        <v>9.5292222222222218</v>
      </c>
      <c r="F89" s="17">
        <v>0.92611111111111122</v>
      </c>
      <c r="G89" s="17">
        <v>24.412777777777777</v>
      </c>
      <c r="H89" s="17">
        <v>9.3827777777777772</v>
      </c>
      <c r="I89" s="17">
        <v>19.408888888888885</v>
      </c>
      <c r="J89" s="17">
        <v>7.9831111111111097</v>
      </c>
      <c r="K89" s="17">
        <v>19.287555555555556</v>
      </c>
      <c r="L89" s="17">
        <v>16.353555555555555</v>
      </c>
      <c r="M89" s="17">
        <v>26.967222222222222</v>
      </c>
      <c r="N89" s="17">
        <v>25.398555555555557</v>
      </c>
      <c r="O89" s="17">
        <f t="shared" si="2"/>
        <v>35.352916666666665</v>
      </c>
      <c r="P89" s="17"/>
      <c r="Q89" s="17"/>
      <c r="R89" s="17">
        <v>5.3573333333333331</v>
      </c>
      <c r="S89" s="17">
        <v>20.986666666666665</v>
      </c>
      <c r="T89" s="17">
        <v>2.6325555555555558</v>
      </c>
      <c r="U89" s="17">
        <v>5.915</v>
      </c>
      <c r="V89" s="17">
        <v>19.911000000000001</v>
      </c>
      <c r="W89" s="17">
        <v>1.7522222222222223</v>
      </c>
      <c r="X89" s="17">
        <v>2.1269999999999998</v>
      </c>
      <c r="Y89" s="17">
        <v>15.000111111111112</v>
      </c>
      <c r="Z89" s="17">
        <v>9.1131111111111132</v>
      </c>
      <c r="AA89" s="17">
        <v>2.4714444444444443</v>
      </c>
      <c r="AB89" s="17">
        <v>15.023111111111112</v>
      </c>
      <c r="AC89" s="17">
        <v>2.3102222222222224</v>
      </c>
      <c r="AD89" s="17">
        <f t="shared" si="3"/>
        <v>8.5499814814814812</v>
      </c>
      <c r="AF89" s="21">
        <v>0.18218469649957417</v>
      </c>
      <c r="AG89" s="40">
        <v>60</v>
      </c>
    </row>
    <row r="90" spans="2:33" x14ac:dyDescent="0.35">
      <c r="B90" s="40">
        <v>61</v>
      </c>
      <c r="C90" s="17">
        <v>24.900666666666666</v>
      </c>
      <c r="D90" s="17">
        <v>58.854888888888894</v>
      </c>
      <c r="E90" s="17">
        <v>11.885444444444444</v>
      </c>
      <c r="F90" s="17">
        <v>4.8138888888888891</v>
      </c>
      <c r="G90" s="17">
        <v>25.106555555555556</v>
      </c>
      <c r="H90" s="17">
        <v>8.110888888888887</v>
      </c>
      <c r="I90" s="17">
        <v>12.016666666666666</v>
      </c>
      <c r="J90" s="17">
        <v>6.1702222222222218</v>
      </c>
      <c r="K90" s="17">
        <v>14.034000000000001</v>
      </c>
      <c r="L90" s="17">
        <v>10.392555555555555</v>
      </c>
      <c r="M90" s="17">
        <v>7.0682222222222215</v>
      </c>
      <c r="N90" s="17">
        <v>62.499666666666663</v>
      </c>
      <c r="O90" s="17">
        <f t="shared" si="2"/>
        <v>20.487805555555557</v>
      </c>
      <c r="P90" s="17"/>
      <c r="Q90" s="17"/>
      <c r="R90" s="17">
        <v>6.0547777777777778</v>
      </c>
      <c r="S90" s="17">
        <v>10.790777777777777</v>
      </c>
      <c r="T90" s="17">
        <v>1.5202222222222224</v>
      </c>
      <c r="U90" s="17">
        <v>7.9302222222222225</v>
      </c>
      <c r="V90" s="17">
        <v>7.4955555555555549</v>
      </c>
      <c r="W90" s="17">
        <v>85.080666666666673</v>
      </c>
      <c r="X90" s="17">
        <v>2.8593333333333333</v>
      </c>
      <c r="Y90" s="17">
        <v>14.985888888888887</v>
      </c>
      <c r="Z90" s="17">
        <v>10.530777777777779</v>
      </c>
      <c r="AA90" s="17">
        <v>16.603555555555559</v>
      </c>
      <c r="AB90" s="17">
        <v>4.386333333333333</v>
      </c>
      <c r="AC90" s="17">
        <v>3.1187777777777779</v>
      </c>
      <c r="AD90" s="17">
        <f t="shared" si="3"/>
        <v>14.279740740740742</v>
      </c>
      <c r="AF90" s="21">
        <v>0.48473799771552184</v>
      </c>
      <c r="AG90" s="40">
        <v>61</v>
      </c>
    </row>
    <row r="91" spans="2:33" x14ac:dyDescent="0.35">
      <c r="B91" s="40">
        <v>62</v>
      </c>
      <c r="C91" s="17">
        <v>27.768333333333334</v>
      </c>
      <c r="D91" s="17">
        <v>8.9312222222222211</v>
      </c>
      <c r="E91" s="17">
        <v>13.333777777777778</v>
      </c>
      <c r="F91" s="17">
        <v>23.208111111111112</v>
      </c>
      <c r="G91" s="17">
        <v>33.681222222222225</v>
      </c>
      <c r="H91" s="17">
        <v>8.2644444444444431</v>
      </c>
      <c r="I91" s="17">
        <v>21.125333333333334</v>
      </c>
      <c r="J91" s="17">
        <v>4.2853333333333339</v>
      </c>
      <c r="K91" s="17">
        <v>9.7153333333333336</v>
      </c>
      <c r="L91" s="17">
        <v>12.958333333333334</v>
      </c>
      <c r="M91" s="17">
        <v>19.519111111111112</v>
      </c>
      <c r="N91" s="17">
        <v>35.283222222222221</v>
      </c>
      <c r="O91" s="17">
        <f t="shared" si="2"/>
        <v>18.172814814814817</v>
      </c>
      <c r="P91" s="17"/>
      <c r="Q91" s="17"/>
      <c r="R91" s="17">
        <v>4.9795555555555566</v>
      </c>
      <c r="S91" s="17">
        <v>3.4668888888888891</v>
      </c>
      <c r="T91" s="17">
        <v>2.9112222222222224</v>
      </c>
      <c r="U91" s="17">
        <v>6.9333333333333336</v>
      </c>
      <c r="V91" s="17">
        <v>9.8201111111111103</v>
      </c>
      <c r="W91" s="17">
        <v>100.48866666666666</v>
      </c>
      <c r="X91" s="17">
        <v>0.83966666666666667</v>
      </c>
      <c r="Y91" s="17">
        <v>12.803111111111111</v>
      </c>
      <c r="Z91" s="17">
        <v>12.845333333333334</v>
      </c>
      <c r="AA91" s="17">
        <v>6.006333333333334</v>
      </c>
      <c r="AB91" s="17">
        <v>6.6447777777777768</v>
      </c>
      <c r="AC91" s="17">
        <v>3.271444444444445</v>
      </c>
      <c r="AD91" s="17">
        <f t="shared" si="3"/>
        <v>14.250870370370373</v>
      </c>
      <c r="AF91" s="21">
        <v>0.64977544841349633</v>
      </c>
      <c r="AG91" s="40">
        <v>62</v>
      </c>
    </row>
    <row r="92" spans="2:33" x14ac:dyDescent="0.35">
      <c r="B92" s="40">
        <v>63</v>
      </c>
      <c r="C92" s="17">
        <v>34.226666666666667</v>
      </c>
      <c r="D92" s="17">
        <v>4.2756666666666669</v>
      </c>
      <c r="E92" s="17">
        <v>8.4698888888888888</v>
      </c>
      <c r="F92" s="17">
        <v>6.9240000000000004</v>
      </c>
      <c r="G92" s="17">
        <v>42.45655555555556</v>
      </c>
      <c r="H92" s="17">
        <v>3.1167777777777781</v>
      </c>
      <c r="I92" s="17">
        <v>11.366888888888889</v>
      </c>
      <c r="J92" s="17">
        <v>11.296111111111109</v>
      </c>
      <c r="K92" s="17">
        <v>13.756222222222222</v>
      </c>
      <c r="L92" s="17">
        <v>9.9689999999999994</v>
      </c>
      <c r="M92" s="17">
        <v>3.579333333333333</v>
      </c>
      <c r="N92" s="17">
        <v>62.867666666666665</v>
      </c>
      <c r="O92" s="17">
        <f t="shared" si="2"/>
        <v>17.692064814814813</v>
      </c>
      <c r="P92" s="17"/>
      <c r="Q92" s="17"/>
      <c r="R92" s="17">
        <v>3.0326666666666662</v>
      </c>
      <c r="S92" s="17">
        <v>7.2596666666666669</v>
      </c>
      <c r="T92" s="17">
        <v>2.2796666666666665</v>
      </c>
      <c r="U92" s="17">
        <v>1.582111111111111</v>
      </c>
      <c r="V92" s="17">
        <v>5.9193333333333333</v>
      </c>
      <c r="W92" s="17">
        <v>1.2475555555555555</v>
      </c>
      <c r="X92" s="17">
        <v>2.0398888888888891</v>
      </c>
      <c r="Y92" s="17">
        <v>12.147</v>
      </c>
      <c r="Z92" s="17">
        <v>2.6043333333333329</v>
      </c>
      <c r="AA92" s="17">
        <v>2.4935555555555555</v>
      </c>
      <c r="AB92" s="17">
        <v>3.6595555555555555</v>
      </c>
      <c r="AC92" s="17">
        <v>2.7842222222222222</v>
      </c>
      <c r="AD92" s="17">
        <f t="shared" si="3"/>
        <v>3.9207962962962952</v>
      </c>
      <c r="AF92" s="21">
        <v>2.8152344502527911E-2</v>
      </c>
      <c r="AG92" s="40">
        <v>63</v>
      </c>
    </row>
    <row r="93" spans="2:33" x14ac:dyDescent="0.35">
      <c r="B93" s="40">
        <v>64</v>
      </c>
      <c r="C93" s="17">
        <v>51.367888888888885</v>
      </c>
      <c r="D93" s="17">
        <v>5.4917777777777799</v>
      </c>
      <c r="E93" s="17">
        <v>56.661888888888889</v>
      </c>
      <c r="F93" s="17">
        <v>8.2242222222222221</v>
      </c>
      <c r="G93" s="17">
        <v>36.532000000000004</v>
      </c>
      <c r="H93" s="17">
        <v>6.3185555555555553</v>
      </c>
      <c r="I93" s="17">
        <v>12.914111111111113</v>
      </c>
      <c r="J93" s="17">
        <v>5.8056666666666672</v>
      </c>
      <c r="K93" s="17">
        <v>15.765444444444446</v>
      </c>
      <c r="L93" s="17"/>
      <c r="M93" s="17">
        <v>1.4158888888888888</v>
      </c>
      <c r="N93" s="17">
        <v>209.30355555555556</v>
      </c>
      <c r="O93" s="17">
        <f t="shared" si="2"/>
        <v>37.254636363636365</v>
      </c>
      <c r="P93" s="17"/>
      <c r="Q93" s="17"/>
      <c r="R93" s="17">
        <v>7.7173333333333334</v>
      </c>
      <c r="S93" s="17">
        <v>2.9508888888888887</v>
      </c>
      <c r="T93" s="17">
        <v>2.435888888888889</v>
      </c>
      <c r="U93" s="17">
        <v>0.94344444444444442</v>
      </c>
      <c r="V93" s="17">
        <v>6.4298888888888888</v>
      </c>
      <c r="W93" s="17">
        <v>2.7938888888888886</v>
      </c>
      <c r="X93" s="17">
        <v>3.1751111111111112</v>
      </c>
      <c r="Y93" s="17">
        <v>1.0706666666666667</v>
      </c>
      <c r="Z93" s="17">
        <v>4.9704444444444436</v>
      </c>
      <c r="AA93" s="17">
        <v>1.5278888888888891</v>
      </c>
      <c r="AB93" s="17">
        <v>2.900555555555556</v>
      </c>
      <c r="AC93" s="17">
        <v>2.9024444444444439</v>
      </c>
      <c r="AD93" s="17">
        <f t="shared" si="3"/>
        <v>3.3182037037037038</v>
      </c>
      <c r="AF93" s="21">
        <v>9.1426732670796138E-2</v>
      </c>
      <c r="AG93" s="40">
        <v>64</v>
      </c>
    </row>
    <row r="94" spans="2:33" x14ac:dyDescent="0.35">
      <c r="B94" s="40">
        <v>65</v>
      </c>
      <c r="C94" s="17">
        <v>31.448666666666668</v>
      </c>
      <c r="D94" s="17">
        <v>2.0025555555555554</v>
      </c>
      <c r="E94" s="17">
        <v>2.8306666666666671</v>
      </c>
      <c r="F94" s="17">
        <v>10.222111111111111</v>
      </c>
      <c r="G94" s="17">
        <v>27.207222222222221</v>
      </c>
      <c r="H94" s="17">
        <v>7.3053333333333335</v>
      </c>
      <c r="I94" s="17">
        <v>10.071888888888887</v>
      </c>
      <c r="J94" s="17">
        <v>4.0853333333333328</v>
      </c>
      <c r="K94" s="17">
        <v>13.684555555555555</v>
      </c>
      <c r="L94" s="17"/>
      <c r="M94" s="17">
        <v>2.2699999999999996</v>
      </c>
      <c r="N94" s="17">
        <v>20.243000000000002</v>
      </c>
      <c r="O94" s="17">
        <f t="shared" ref="O94:O129" si="4">AVERAGE(C94:N94)</f>
        <v>11.942848484848486</v>
      </c>
      <c r="P94" s="17"/>
      <c r="Q94" s="17"/>
      <c r="R94" s="17">
        <v>23.697555555555557</v>
      </c>
      <c r="S94" s="17">
        <v>3.5026666666666659</v>
      </c>
      <c r="T94" s="17">
        <v>17.352777777777778</v>
      </c>
      <c r="U94" s="17">
        <v>1.5228888888888887</v>
      </c>
      <c r="V94" s="17">
        <v>18.523777777777774</v>
      </c>
      <c r="W94" s="17">
        <v>10.99088888888889</v>
      </c>
      <c r="X94" s="17">
        <v>2.4178888888888888</v>
      </c>
      <c r="Y94" s="17">
        <v>1.5938888888888889</v>
      </c>
      <c r="Z94" s="17">
        <v>7.9486666666666679</v>
      </c>
      <c r="AA94" s="17">
        <v>3.2588888888888889</v>
      </c>
      <c r="AB94" s="17">
        <v>5.0457777777777766</v>
      </c>
      <c r="AC94" s="17">
        <v>4.5805555555555548</v>
      </c>
      <c r="AD94" s="17">
        <f t="shared" ref="AD94:AD129" si="5">AVERAGE(R94:AC94)</f>
        <v>8.3696851851851815</v>
      </c>
      <c r="AF94" s="21">
        <v>0.35728367773208258</v>
      </c>
      <c r="AG94" s="40">
        <v>65</v>
      </c>
    </row>
    <row r="95" spans="2:33" x14ac:dyDescent="0.35">
      <c r="B95" s="40">
        <v>66</v>
      </c>
      <c r="C95" s="17">
        <v>31.481599999999997</v>
      </c>
      <c r="D95" s="17">
        <v>3.5400000000000005</v>
      </c>
      <c r="E95" s="17">
        <v>6.9906999999999995</v>
      </c>
      <c r="F95" s="17">
        <v>88.250100000000003</v>
      </c>
      <c r="G95" s="17">
        <v>11.604099999999999</v>
      </c>
      <c r="H95" s="17">
        <v>25.717300000000002</v>
      </c>
      <c r="I95" s="17">
        <v>4.6407999999999996</v>
      </c>
      <c r="J95" s="17">
        <v>2.4685999999999999</v>
      </c>
      <c r="K95" s="17">
        <v>46.412599999999998</v>
      </c>
      <c r="L95" s="17"/>
      <c r="M95" s="17">
        <v>1.7466999999999999</v>
      </c>
      <c r="N95" s="17">
        <v>11.706700000000001</v>
      </c>
      <c r="O95" s="17">
        <f t="shared" si="4"/>
        <v>21.323563636363641</v>
      </c>
      <c r="P95" s="17"/>
      <c r="Q95" s="17"/>
      <c r="R95" s="17">
        <v>26.9026</v>
      </c>
      <c r="S95" s="17">
        <v>2.851</v>
      </c>
      <c r="T95" s="17">
        <v>5.6516999999999999</v>
      </c>
      <c r="U95" s="17">
        <v>4.1261000000000001</v>
      </c>
      <c r="V95" s="17">
        <v>9.8133999999999997</v>
      </c>
      <c r="W95" s="17">
        <v>14.532100000000003</v>
      </c>
      <c r="X95" s="17">
        <v>2.5300000000000002</v>
      </c>
      <c r="Y95" s="17">
        <v>0.70719999999999994</v>
      </c>
      <c r="Z95" s="17">
        <v>9.9944999999999986</v>
      </c>
      <c r="AA95" s="17">
        <v>6.3589000000000002</v>
      </c>
      <c r="AB95" s="17">
        <v>84.53240000000001</v>
      </c>
      <c r="AC95" s="17">
        <v>4.4552999999999994</v>
      </c>
      <c r="AD95" s="17">
        <f t="shared" si="5"/>
        <v>14.371266666666669</v>
      </c>
      <c r="AF95" s="21">
        <v>0.51135417096396152</v>
      </c>
      <c r="AG95" s="40">
        <v>66</v>
      </c>
    </row>
    <row r="96" spans="2:33" x14ac:dyDescent="0.35">
      <c r="B96" s="40">
        <v>67</v>
      </c>
      <c r="C96" s="17">
        <v>37.309444444444438</v>
      </c>
      <c r="D96" s="17">
        <v>2.4055555555555559</v>
      </c>
      <c r="E96" s="17">
        <v>3.2342222222222228</v>
      </c>
      <c r="F96" s="17">
        <v>18.754888888888885</v>
      </c>
      <c r="G96" s="17">
        <v>8.9103333333333321</v>
      </c>
      <c r="H96" s="17">
        <v>7.0125555555555552</v>
      </c>
      <c r="I96" s="17">
        <v>47.284666666666666</v>
      </c>
      <c r="J96" s="17">
        <v>5.150555555555556</v>
      </c>
      <c r="K96" s="17">
        <v>83.463666666666668</v>
      </c>
      <c r="L96" s="17"/>
      <c r="M96" s="17">
        <v>4.9476666666666667</v>
      </c>
      <c r="N96" s="17">
        <v>9.6734444444444438</v>
      </c>
      <c r="O96" s="17">
        <f t="shared" si="4"/>
        <v>20.740636363636359</v>
      </c>
      <c r="P96" s="17"/>
      <c r="Q96" s="17"/>
      <c r="R96" s="17">
        <v>58.727666666666664</v>
      </c>
      <c r="S96" s="17">
        <v>13.098999999999998</v>
      </c>
      <c r="T96" s="17">
        <v>3.278111111111111</v>
      </c>
      <c r="U96" s="17">
        <v>2.3986666666666667</v>
      </c>
      <c r="V96" s="17">
        <v>9.517777777777777</v>
      </c>
      <c r="W96" s="17">
        <v>30.343</v>
      </c>
      <c r="X96" s="17">
        <v>5.5094444444444441</v>
      </c>
      <c r="Y96" s="17">
        <v>2.3673333333333337</v>
      </c>
      <c r="Z96" s="17">
        <v>18.12466666666667</v>
      </c>
      <c r="AA96" s="17">
        <v>8.5004444444444438</v>
      </c>
      <c r="AB96" s="17">
        <v>10.832555555555556</v>
      </c>
      <c r="AC96" s="17">
        <v>2.9107777777777781</v>
      </c>
      <c r="AD96" s="17">
        <f t="shared" si="5"/>
        <v>13.80078703703704</v>
      </c>
      <c r="AF96" s="21">
        <v>0.45215727885045021</v>
      </c>
      <c r="AG96" s="40">
        <v>67</v>
      </c>
    </row>
    <row r="97" spans="2:33" x14ac:dyDescent="0.35">
      <c r="B97" s="40">
        <v>68</v>
      </c>
      <c r="C97" s="17">
        <v>31.091999999999999</v>
      </c>
      <c r="D97" s="17">
        <v>23.12222222222222</v>
      </c>
      <c r="E97" s="17">
        <v>11.586222222222222</v>
      </c>
      <c r="F97" s="17">
        <v>4.2384444444444442</v>
      </c>
      <c r="G97" s="17">
        <v>15.455111111111112</v>
      </c>
      <c r="H97" s="17">
        <v>5.9963333333333333</v>
      </c>
      <c r="I97" s="17">
        <v>11.154111111111112</v>
      </c>
      <c r="J97" s="17">
        <v>6.8183333333333325</v>
      </c>
      <c r="K97" s="17">
        <v>34.560222222222222</v>
      </c>
      <c r="L97" s="17"/>
      <c r="M97" s="17">
        <v>42.69488888888889</v>
      </c>
      <c r="N97" s="17">
        <v>8.1931111111111097</v>
      </c>
      <c r="O97" s="17">
        <f t="shared" si="4"/>
        <v>17.719181818181816</v>
      </c>
      <c r="P97" s="17"/>
      <c r="Q97" s="17"/>
      <c r="R97" s="17">
        <v>60.610555555555557</v>
      </c>
      <c r="S97" s="17">
        <v>8.2118888888888879</v>
      </c>
      <c r="T97" s="17">
        <v>4.8076666666666661</v>
      </c>
      <c r="U97" s="17">
        <v>2.4068888888888886</v>
      </c>
      <c r="V97" s="17">
        <v>6.1565555555555562</v>
      </c>
      <c r="W97" s="17">
        <v>37.547555555555554</v>
      </c>
      <c r="X97" s="17">
        <v>4.6532222222222224</v>
      </c>
      <c r="Y97" s="17">
        <v>1.0434749000000001</v>
      </c>
      <c r="Z97" s="17">
        <v>23.689555555555557</v>
      </c>
      <c r="AA97" s="17">
        <v>4.2737777777777772</v>
      </c>
      <c r="AB97" s="17">
        <v>8.301444444444444</v>
      </c>
      <c r="AC97" s="17">
        <v>4.3481111111111108</v>
      </c>
      <c r="AD97" s="17">
        <f t="shared" si="5"/>
        <v>13.837558093518519</v>
      </c>
      <c r="AF97" s="21">
        <v>0.56086042502503786</v>
      </c>
      <c r="AG97" s="40">
        <v>68</v>
      </c>
    </row>
    <row r="98" spans="2:33" x14ac:dyDescent="0.35">
      <c r="B98" s="40">
        <v>69</v>
      </c>
      <c r="C98" s="17">
        <v>37.501222222222218</v>
      </c>
      <c r="D98" s="17">
        <v>10.21111111111111</v>
      </c>
      <c r="E98" s="17">
        <v>9.959555555555557</v>
      </c>
      <c r="F98" s="17">
        <v>4.2350000000000003</v>
      </c>
      <c r="G98" s="17">
        <v>38.616444444444447</v>
      </c>
      <c r="H98" s="17">
        <v>8.5823333333333327</v>
      </c>
      <c r="I98" s="17">
        <v>4.2443333333333335</v>
      </c>
      <c r="J98" s="17">
        <v>30.448777777777778</v>
      </c>
      <c r="K98" s="17">
        <v>26.36322222222222</v>
      </c>
      <c r="L98" s="17"/>
      <c r="M98" s="17">
        <v>1.5747777777777781</v>
      </c>
      <c r="N98" s="17">
        <v>6.495000000000001</v>
      </c>
      <c r="O98" s="17">
        <f t="shared" si="4"/>
        <v>16.202888888888889</v>
      </c>
      <c r="P98" s="17"/>
      <c r="Q98" s="17"/>
      <c r="R98" s="17">
        <v>37.363333333333337</v>
      </c>
      <c r="S98" s="17">
        <v>3.8081111111111117</v>
      </c>
      <c r="T98" s="17">
        <v>3.8192222222222219</v>
      </c>
      <c r="U98" s="17">
        <v>3.2451111111111111</v>
      </c>
      <c r="V98" s="17">
        <v>10.341777777777777</v>
      </c>
      <c r="W98" s="17">
        <v>16.397111111111112</v>
      </c>
      <c r="X98" s="17">
        <v>6.2931111111111111</v>
      </c>
      <c r="Y98" s="17">
        <v>0.67399999999999993</v>
      </c>
      <c r="Z98" s="17">
        <v>23.184000000000001</v>
      </c>
      <c r="AA98" s="17">
        <v>1.6267777777777779</v>
      </c>
      <c r="AB98" s="17">
        <v>4.2328888888888887</v>
      </c>
      <c r="AC98" s="17">
        <v>6.2357777777777779</v>
      </c>
      <c r="AD98" s="17">
        <f t="shared" si="5"/>
        <v>9.7684351851851883</v>
      </c>
      <c r="AF98" s="21">
        <v>0.23871810644279268</v>
      </c>
      <c r="AG98" s="40">
        <v>69</v>
      </c>
    </row>
    <row r="99" spans="2:33" x14ac:dyDescent="0.35">
      <c r="B99" s="40">
        <v>70</v>
      </c>
      <c r="C99" s="17">
        <v>64.004555555555555</v>
      </c>
      <c r="D99" s="17">
        <v>12.144444444444446</v>
      </c>
      <c r="E99" s="17">
        <v>8.4622222222222216</v>
      </c>
      <c r="F99" s="17">
        <v>8.1836666666666655</v>
      </c>
      <c r="G99" s="17">
        <v>32.483222222222224</v>
      </c>
      <c r="H99" s="17">
        <v>6.3377777777777782</v>
      </c>
      <c r="I99" s="17">
        <v>14.476444444444443</v>
      </c>
      <c r="J99" s="17">
        <v>25.113111111111113</v>
      </c>
      <c r="K99" s="17">
        <v>28.147888888888886</v>
      </c>
      <c r="L99" s="17"/>
      <c r="M99" s="17">
        <v>1.5177777777777779</v>
      </c>
      <c r="N99" s="17">
        <v>5.5598888888888887</v>
      </c>
      <c r="O99" s="17">
        <f t="shared" si="4"/>
        <v>18.766454545454547</v>
      </c>
      <c r="P99" s="17"/>
      <c r="Q99" s="17"/>
      <c r="R99" s="17">
        <v>37.87788888888889</v>
      </c>
      <c r="S99" s="17">
        <v>6.9619999999999997</v>
      </c>
      <c r="T99" s="17">
        <v>5.5855555555555556</v>
      </c>
      <c r="U99" s="17">
        <v>11.011111111111113</v>
      </c>
      <c r="V99" s="17">
        <v>4.552777777777778</v>
      </c>
      <c r="W99" s="17">
        <v>20.418111111111109</v>
      </c>
      <c r="X99" s="17">
        <v>9.0564444444444447</v>
      </c>
      <c r="Y99" s="17">
        <v>2.8128888888888892</v>
      </c>
      <c r="Z99" s="17">
        <v>7.5292222222222227</v>
      </c>
      <c r="AA99" s="17">
        <v>0.92644444444444451</v>
      </c>
      <c r="AB99" s="17">
        <v>2.3524444444444446</v>
      </c>
      <c r="AC99" s="17">
        <v>5.548</v>
      </c>
      <c r="AD99" s="17">
        <f t="shared" si="5"/>
        <v>9.5527407407407416</v>
      </c>
      <c r="AF99" s="21">
        <v>0.157683140193178</v>
      </c>
      <c r="AG99" s="40">
        <v>70</v>
      </c>
    </row>
    <row r="100" spans="2:33" x14ac:dyDescent="0.35">
      <c r="B100" s="40">
        <v>71</v>
      </c>
      <c r="C100" s="17">
        <v>29.582777777777778</v>
      </c>
      <c r="D100" s="17">
        <v>1.8944444444444446</v>
      </c>
      <c r="E100" s="17">
        <v>12.834444444444445</v>
      </c>
      <c r="F100" s="17">
        <v>29.611444444444444</v>
      </c>
      <c r="G100" s="17">
        <v>16.471666666666668</v>
      </c>
      <c r="H100" s="17">
        <v>8.1123333333333321</v>
      </c>
      <c r="I100" s="17">
        <v>9.264555555555555</v>
      </c>
      <c r="J100" s="17">
        <v>1.5861111111111112</v>
      </c>
      <c r="K100" s="17">
        <v>24.098222222222223</v>
      </c>
      <c r="L100" s="17"/>
      <c r="M100" s="17">
        <v>4.37</v>
      </c>
      <c r="N100" s="17">
        <v>8.6127777777777776</v>
      </c>
      <c r="O100" s="17">
        <f t="shared" si="4"/>
        <v>13.312616161616161</v>
      </c>
      <c r="P100" s="17"/>
      <c r="Q100" s="17"/>
      <c r="R100" s="17">
        <v>31.311111111111106</v>
      </c>
      <c r="S100" s="17">
        <v>7.2511111111111104</v>
      </c>
      <c r="T100" s="17">
        <v>2.2116666666666669</v>
      </c>
      <c r="U100" s="17">
        <v>19.408333333333331</v>
      </c>
      <c r="V100" s="17">
        <v>4.3266666666666662</v>
      </c>
      <c r="W100" s="17">
        <v>13.563777777777778</v>
      </c>
      <c r="X100" s="17">
        <v>6.4478888888888894</v>
      </c>
      <c r="Y100" s="17">
        <v>3.6236666666666668</v>
      </c>
      <c r="Z100" s="17">
        <v>15.095666666666666</v>
      </c>
      <c r="AA100" s="17">
        <v>1.0797777777777777</v>
      </c>
      <c r="AB100" s="17">
        <v>3.8658888888888896</v>
      </c>
      <c r="AC100" s="17">
        <v>5.8294444444444444</v>
      </c>
      <c r="AD100" s="17">
        <f t="shared" si="5"/>
        <v>9.5012499999999971</v>
      </c>
      <c r="AF100" s="21">
        <v>0.35644070796444505</v>
      </c>
      <c r="AG100" s="40">
        <v>71</v>
      </c>
    </row>
    <row r="101" spans="2:33" x14ac:dyDescent="0.35">
      <c r="B101" s="40">
        <v>72</v>
      </c>
      <c r="C101" s="17">
        <v>22.130999999999997</v>
      </c>
      <c r="D101" s="17">
        <v>2.4087777777777779</v>
      </c>
      <c r="E101" s="17">
        <v>24.177222222222227</v>
      </c>
      <c r="F101" s="17">
        <v>14.193444444444443</v>
      </c>
      <c r="G101" s="17">
        <v>12.837000000000002</v>
      </c>
      <c r="H101" s="17">
        <v>11.745777777777779</v>
      </c>
      <c r="I101" s="17">
        <v>5.2276666666666669</v>
      </c>
      <c r="J101" s="17">
        <v>1.6044444444444446</v>
      </c>
      <c r="K101" s="17">
        <v>9.1679999999999993</v>
      </c>
      <c r="L101" s="17"/>
      <c r="M101" s="17">
        <v>2.8327777777777774</v>
      </c>
      <c r="N101" s="17">
        <v>16.670000000000002</v>
      </c>
      <c r="O101" s="17">
        <f t="shared" si="4"/>
        <v>11.181464646464645</v>
      </c>
      <c r="P101" s="17"/>
      <c r="Q101" s="17"/>
      <c r="R101" s="17">
        <v>33.828999999999994</v>
      </c>
      <c r="S101" s="17">
        <v>1.927</v>
      </c>
      <c r="T101" s="17">
        <v>4.208333333333333</v>
      </c>
      <c r="U101" s="17">
        <v>5.1145555555555555</v>
      </c>
      <c r="V101" s="17">
        <v>11.135888888888891</v>
      </c>
      <c r="W101" s="17">
        <v>18.233555555555554</v>
      </c>
      <c r="X101" s="17">
        <v>3.5426666666666664</v>
      </c>
      <c r="Y101" s="17">
        <v>8.1917777777777765</v>
      </c>
      <c r="Z101" s="17">
        <v>16.571666666666673</v>
      </c>
      <c r="AA101" s="17">
        <v>1.9502222222222221</v>
      </c>
      <c r="AB101" s="17">
        <v>3.4084444444444442</v>
      </c>
      <c r="AC101" s="17">
        <v>5.4011111111111108</v>
      </c>
      <c r="AD101" s="17">
        <f t="shared" si="5"/>
        <v>9.4595185185185162</v>
      </c>
      <c r="AF101" s="21">
        <v>0.63677379779629528</v>
      </c>
      <c r="AG101" s="40">
        <v>72</v>
      </c>
    </row>
    <row r="102" spans="2:33" x14ac:dyDescent="0.35">
      <c r="B102" s="40">
        <v>73</v>
      </c>
      <c r="C102" s="17">
        <v>10.617111111111111</v>
      </c>
      <c r="D102" s="17">
        <v>0.93944444444444442</v>
      </c>
      <c r="E102" s="17">
        <v>5.6608888888888886</v>
      </c>
      <c r="F102" s="17">
        <v>17.332333333333331</v>
      </c>
      <c r="G102" s="17">
        <v>11.32022222222222</v>
      </c>
      <c r="H102" s="17">
        <v>59.10744444444444</v>
      </c>
      <c r="I102" s="17">
        <v>4.8565555555555555</v>
      </c>
      <c r="J102" s="17">
        <v>4.3780000000000001</v>
      </c>
      <c r="K102" s="17">
        <v>6.6462222222222218</v>
      </c>
      <c r="L102" s="17"/>
      <c r="M102" s="17">
        <v>2.850111111111111</v>
      </c>
      <c r="N102" s="17">
        <v>8.0301111111111112</v>
      </c>
      <c r="O102" s="17">
        <f t="shared" si="4"/>
        <v>11.976222222222221</v>
      </c>
      <c r="P102" s="17"/>
      <c r="Q102" s="17"/>
      <c r="R102" s="17">
        <v>19.936888888888888</v>
      </c>
      <c r="S102" s="17">
        <v>0.80833333333333335</v>
      </c>
      <c r="T102" s="17">
        <v>1.474</v>
      </c>
      <c r="U102" s="17">
        <v>5.0643333333333338</v>
      </c>
      <c r="V102" s="17">
        <v>17.105</v>
      </c>
      <c r="W102" s="17">
        <v>16.498777777777779</v>
      </c>
      <c r="X102" s="17">
        <v>3.2751111111111109</v>
      </c>
      <c r="Y102" s="17">
        <v>1.8152222222222223</v>
      </c>
      <c r="Z102" s="17">
        <v>30.724555555555558</v>
      </c>
      <c r="AA102" s="17">
        <v>1.0382222222222224</v>
      </c>
      <c r="AB102" s="17">
        <v>4.187444444444445</v>
      </c>
      <c r="AC102" s="17">
        <v>1.4861111111111109</v>
      </c>
      <c r="AD102" s="17">
        <f t="shared" si="5"/>
        <v>8.6178333333333317</v>
      </c>
      <c r="AF102" s="21">
        <v>0.56245689433561108</v>
      </c>
      <c r="AG102" s="40">
        <v>73</v>
      </c>
    </row>
    <row r="103" spans="2:33" x14ac:dyDescent="0.35">
      <c r="B103" s="40">
        <v>74</v>
      </c>
      <c r="C103" s="17">
        <v>65.888555555555556</v>
      </c>
      <c r="D103" s="17">
        <v>4.5191111111111111</v>
      </c>
      <c r="E103" s="17">
        <v>17.932222222222222</v>
      </c>
      <c r="F103" s="17">
        <v>3.2558888888888888</v>
      </c>
      <c r="G103" s="17">
        <v>4.810888888888889</v>
      </c>
      <c r="H103" s="17">
        <v>28.50911111111111</v>
      </c>
      <c r="I103" s="17">
        <v>11.307111111111112</v>
      </c>
      <c r="J103" s="17">
        <v>7.8969999999999994</v>
      </c>
      <c r="K103" s="17">
        <v>9.0921111111111124</v>
      </c>
      <c r="L103" s="17"/>
      <c r="M103" s="17">
        <v>2.0813333333333333</v>
      </c>
      <c r="N103" s="17">
        <v>15.402222222222223</v>
      </c>
      <c r="O103" s="17">
        <f t="shared" si="4"/>
        <v>15.517777777777779</v>
      </c>
      <c r="P103" s="17"/>
      <c r="Q103" s="17"/>
      <c r="R103" s="17">
        <v>10.317666666666666</v>
      </c>
      <c r="S103" s="17">
        <v>1.9031111111111112</v>
      </c>
      <c r="T103" s="17">
        <v>6.3175555555555558</v>
      </c>
      <c r="U103" s="17">
        <v>4.1851111111111106</v>
      </c>
      <c r="V103" s="17">
        <v>24.912333333333336</v>
      </c>
      <c r="W103" s="17">
        <v>11.307555555555556</v>
      </c>
      <c r="X103" s="17">
        <v>1.3152222222222223</v>
      </c>
      <c r="Y103" s="17">
        <v>5.655555555555555</v>
      </c>
      <c r="Z103" s="17">
        <v>22.249444444444446</v>
      </c>
      <c r="AA103" s="17">
        <v>2.0860000000000003</v>
      </c>
      <c r="AB103" s="17">
        <v>1.584888888888889</v>
      </c>
      <c r="AC103" s="17">
        <v>2.0398888888888891</v>
      </c>
      <c r="AD103" s="17">
        <f t="shared" si="5"/>
        <v>7.8228611111111119</v>
      </c>
      <c r="AF103" s="21">
        <v>0.22331253930191969</v>
      </c>
      <c r="AG103" s="40">
        <v>74</v>
      </c>
    </row>
    <row r="104" spans="2:33" x14ac:dyDescent="0.35">
      <c r="B104" s="40">
        <v>75</v>
      </c>
      <c r="C104" s="17">
        <v>43.889800000000008</v>
      </c>
      <c r="D104" s="17">
        <v>194.8775</v>
      </c>
      <c r="E104" s="17">
        <v>21.179900000000004</v>
      </c>
      <c r="F104" s="17">
        <v>4.3841999999999999</v>
      </c>
      <c r="G104" s="17">
        <v>9.4672000000000001</v>
      </c>
      <c r="H104" s="17">
        <v>15.282900000000001</v>
      </c>
      <c r="I104" s="17">
        <v>12.703399999999998</v>
      </c>
      <c r="J104" s="17">
        <v>15.086099999999998</v>
      </c>
      <c r="K104" s="17">
        <v>7.955000000000001</v>
      </c>
      <c r="L104" s="17"/>
      <c r="M104" s="17">
        <v>9.5929000000000002</v>
      </c>
      <c r="N104" s="17">
        <v>53.344299999999997</v>
      </c>
      <c r="O104" s="17">
        <f t="shared" si="4"/>
        <v>35.25119999999999</v>
      </c>
      <c r="P104" s="17"/>
      <c r="Q104" s="17"/>
      <c r="R104" s="17">
        <v>10.0084</v>
      </c>
      <c r="S104" s="17">
        <v>4.5830000000000002</v>
      </c>
      <c r="T104" s="17">
        <v>3.2237</v>
      </c>
      <c r="U104" s="17">
        <v>26.7654</v>
      </c>
      <c r="V104" s="17">
        <v>40.851199999999992</v>
      </c>
      <c r="W104" s="17">
        <v>32.151799999999994</v>
      </c>
      <c r="X104" s="17">
        <v>1.9853000000000001</v>
      </c>
      <c r="Y104" s="17">
        <v>14.055199999999999</v>
      </c>
      <c r="Z104" s="17">
        <v>22.411899999999996</v>
      </c>
      <c r="AA104" s="17">
        <v>2.6038000000000001</v>
      </c>
      <c r="AB104" s="17">
        <v>2.3336999999999999</v>
      </c>
      <c r="AC104" s="17">
        <v>2.2561</v>
      </c>
      <c r="AD104" s="17">
        <f t="shared" si="5"/>
        <v>13.602458333333331</v>
      </c>
      <c r="AF104" s="21">
        <v>0.23110741439167934</v>
      </c>
      <c r="AG104" s="40">
        <v>75</v>
      </c>
    </row>
    <row r="105" spans="2:33" x14ac:dyDescent="0.35">
      <c r="B105" s="40">
        <v>76</v>
      </c>
      <c r="C105" s="17">
        <v>9.3099999999999987</v>
      </c>
      <c r="D105" s="17">
        <v>68.142777777777781</v>
      </c>
      <c r="E105" s="17">
        <v>10.713444444444445</v>
      </c>
      <c r="F105" s="17">
        <v>8.5126666666666679</v>
      </c>
      <c r="G105" s="17">
        <v>27.028444444444442</v>
      </c>
      <c r="H105" s="17">
        <v>13.823222222222222</v>
      </c>
      <c r="I105" s="17">
        <v>6.6123333333333338</v>
      </c>
      <c r="J105" s="17">
        <v>6.6102222222222222</v>
      </c>
      <c r="K105" s="17">
        <v>16.979444444444443</v>
      </c>
      <c r="L105" s="17"/>
      <c r="M105" s="17">
        <v>27.067666666666664</v>
      </c>
      <c r="N105" s="17">
        <v>15.660777777777778</v>
      </c>
      <c r="O105" s="17">
        <f t="shared" si="4"/>
        <v>19.132818181818184</v>
      </c>
      <c r="P105" s="17"/>
      <c r="Q105" s="17"/>
      <c r="R105" s="17">
        <v>11.270999999999999</v>
      </c>
      <c r="S105" s="17">
        <v>1.5725555555555555</v>
      </c>
      <c r="T105" s="17">
        <v>3.4866666666666668</v>
      </c>
      <c r="U105" s="17">
        <v>30.559888888888892</v>
      </c>
      <c r="V105" s="17">
        <v>74.448444444444434</v>
      </c>
      <c r="W105" s="17">
        <v>50.00355555555555</v>
      </c>
      <c r="X105" s="17">
        <v>1.8852222222222221</v>
      </c>
      <c r="Y105" s="17">
        <v>14.479777777777777</v>
      </c>
      <c r="Z105" s="17">
        <v>28.018333333333331</v>
      </c>
      <c r="AA105" s="17">
        <v>1.133</v>
      </c>
      <c r="AB105" s="17">
        <v>2.1435555555555554</v>
      </c>
      <c r="AC105" s="17">
        <v>1.4801111111111112</v>
      </c>
      <c r="AD105" s="17">
        <f t="shared" si="5"/>
        <v>18.373509259259258</v>
      </c>
      <c r="AF105" s="21">
        <v>0.93089686427222329</v>
      </c>
      <c r="AG105" s="40">
        <v>76</v>
      </c>
    </row>
    <row r="106" spans="2:33" x14ac:dyDescent="0.35">
      <c r="B106" s="40">
        <v>77</v>
      </c>
      <c r="C106" s="17">
        <v>14.280999999999999</v>
      </c>
      <c r="D106" s="17">
        <v>1.3994444444444445</v>
      </c>
      <c r="E106" s="17">
        <v>19.089888888888893</v>
      </c>
      <c r="F106" s="17">
        <v>18.981999999999999</v>
      </c>
      <c r="G106" s="17">
        <v>9.6760000000000002</v>
      </c>
      <c r="H106" s="17">
        <v>10.27211111111111</v>
      </c>
      <c r="I106" s="17">
        <v>9.3733333333333331</v>
      </c>
      <c r="J106" s="17">
        <v>6.091333333333333</v>
      </c>
      <c r="K106" s="17">
        <v>44.539000000000009</v>
      </c>
      <c r="L106" s="17"/>
      <c r="M106" s="17">
        <v>11.908111111111111</v>
      </c>
      <c r="N106" s="17">
        <v>108.11333333333333</v>
      </c>
      <c r="O106" s="17">
        <f t="shared" si="4"/>
        <v>23.065959595959598</v>
      </c>
      <c r="P106" s="17"/>
      <c r="Q106" s="17"/>
      <c r="R106" s="17">
        <v>9.5896666666666661</v>
      </c>
      <c r="S106" s="17">
        <v>2.2857777777777772</v>
      </c>
      <c r="T106" s="17">
        <v>41.385444444444445</v>
      </c>
      <c r="U106" s="17">
        <v>6.4574444444444445</v>
      </c>
      <c r="V106" s="17">
        <v>23.078444444444447</v>
      </c>
      <c r="W106" s="17">
        <v>2.9337777777777778</v>
      </c>
      <c r="X106" s="17">
        <v>8.1478888888888914</v>
      </c>
      <c r="Y106" s="17">
        <v>27.525222222222219</v>
      </c>
      <c r="Z106" s="17">
        <v>31.428444444444445</v>
      </c>
      <c r="AA106" s="17">
        <v>5.6712222222222231</v>
      </c>
      <c r="AB106" s="17">
        <v>2.7050000000000001</v>
      </c>
      <c r="AC106" s="17">
        <v>2.4742222222222221</v>
      </c>
      <c r="AD106" s="17">
        <f t="shared" si="5"/>
        <v>13.640212962962961</v>
      </c>
      <c r="AF106" s="21">
        <v>0.36020214445094823</v>
      </c>
      <c r="AG106" s="40">
        <v>77</v>
      </c>
    </row>
    <row r="107" spans="2:33" x14ac:dyDescent="0.35">
      <c r="B107" s="40">
        <v>78</v>
      </c>
      <c r="C107" s="17">
        <v>24.685222222222219</v>
      </c>
      <c r="D107" s="17">
        <v>2.5815555555555556</v>
      </c>
      <c r="E107" s="17">
        <v>7.9341111111111111</v>
      </c>
      <c r="F107" s="17">
        <v>12.673111111111108</v>
      </c>
      <c r="G107" s="17">
        <v>6.0416666666666679</v>
      </c>
      <c r="H107" s="17">
        <v>5.0885555555555548</v>
      </c>
      <c r="I107" s="17">
        <v>18.966111111111115</v>
      </c>
      <c r="J107" s="17">
        <v>6.4202222222222227</v>
      </c>
      <c r="K107" s="17">
        <v>28.536111111111115</v>
      </c>
      <c r="L107" s="17"/>
      <c r="M107" s="17">
        <v>7.9296666666666669</v>
      </c>
      <c r="N107" s="17">
        <v>87.092555555555549</v>
      </c>
      <c r="O107" s="17">
        <f t="shared" si="4"/>
        <v>18.904444444444444</v>
      </c>
      <c r="P107" s="17"/>
      <c r="Q107" s="17"/>
      <c r="R107" s="17">
        <v>6.0317777777777781</v>
      </c>
      <c r="S107" s="17">
        <v>7.2711111111111109</v>
      </c>
      <c r="T107" s="17">
        <v>51.466888888888896</v>
      </c>
      <c r="U107" s="17">
        <v>29.930888888888894</v>
      </c>
      <c r="V107" s="17">
        <v>18.977666666666668</v>
      </c>
      <c r="W107" s="17">
        <v>127.57844444444446</v>
      </c>
      <c r="X107" s="17">
        <v>1.9824444444444442</v>
      </c>
      <c r="Y107" s="17">
        <v>40.788111111111121</v>
      </c>
      <c r="Z107" s="17">
        <v>15.574777777777777</v>
      </c>
      <c r="AA107" s="17">
        <v>6.168333333333333</v>
      </c>
      <c r="AB107" s="17">
        <v>7.5165555555555557</v>
      </c>
      <c r="AC107" s="17">
        <v>1.706</v>
      </c>
      <c r="AD107" s="17">
        <f t="shared" si="5"/>
        <v>26.249416666666676</v>
      </c>
      <c r="AF107" s="21">
        <v>0.56714560545536596</v>
      </c>
      <c r="AG107" s="40">
        <v>78</v>
      </c>
    </row>
    <row r="108" spans="2:33" x14ac:dyDescent="0.35">
      <c r="B108" s="40">
        <v>79</v>
      </c>
      <c r="C108" s="17">
        <v>15.913555555555554</v>
      </c>
      <c r="D108" s="17">
        <v>5.5888888888888886</v>
      </c>
      <c r="E108" s="17">
        <v>12.616444444444443</v>
      </c>
      <c r="F108" s="17">
        <v>13.569222222222221</v>
      </c>
      <c r="G108" s="17">
        <v>15.972</v>
      </c>
      <c r="H108" s="17">
        <v>7.9345555555555558</v>
      </c>
      <c r="I108" s="17">
        <v>40.073777777777778</v>
      </c>
      <c r="J108" s="17">
        <v>2.0827777777777774</v>
      </c>
      <c r="K108" s="17">
        <v>21.315999999999999</v>
      </c>
      <c r="L108" s="17"/>
      <c r="M108" s="17">
        <v>10.349111111111112</v>
      </c>
      <c r="N108" s="17">
        <v>38.490666666666662</v>
      </c>
      <c r="O108" s="17">
        <f t="shared" si="4"/>
        <v>16.718818181818182</v>
      </c>
      <c r="P108" s="17"/>
      <c r="Q108" s="17"/>
      <c r="R108" s="17">
        <v>12.430888888888891</v>
      </c>
      <c r="S108" s="17">
        <v>13.698777777777776</v>
      </c>
      <c r="T108" s="17">
        <v>14.233666666666668</v>
      </c>
      <c r="U108" s="17">
        <v>46.244777777777784</v>
      </c>
      <c r="V108" s="17">
        <v>20.013555555555556</v>
      </c>
      <c r="W108" s="17">
        <v>163.3591111111111</v>
      </c>
      <c r="X108" s="17">
        <v>4.0051111111111117</v>
      </c>
      <c r="Y108" s="17">
        <v>16.625444444444444</v>
      </c>
      <c r="Z108" s="17">
        <v>15.557111111111109</v>
      </c>
      <c r="AA108" s="17">
        <v>1.7376666666666667</v>
      </c>
      <c r="AB108" s="17">
        <v>6.2877777777777775</v>
      </c>
      <c r="AC108" s="17">
        <v>1.4574444444444445</v>
      </c>
      <c r="AD108" s="17">
        <f t="shared" si="5"/>
        <v>26.304277777777774</v>
      </c>
      <c r="AF108" s="21">
        <v>0.48880030551535625</v>
      </c>
      <c r="AG108" s="40">
        <v>79</v>
      </c>
    </row>
    <row r="109" spans="2:33" x14ac:dyDescent="0.35">
      <c r="B109" s="40">
        <v>80</v>
      </c>
      <c r="C109" s="17">
        <v>21.65377777777778</v>
      </c>
      <c r="D109" s="17">
        <v>6.6191111111111125</v>
      </c>
      <c r="E109" s="17">
        <v>17.065888888888889</v>
      </c>
      <c r="F109" s="17">
        <v>48.796666666666667</v>
      </c>
      <c r="G109" s="17">
        <v>12.643111111111111</v>
      </c>
      <c r="H109" s="17">
        <v>8.1916666666666664</v>
      </c>
      <c r="I109" s="17">
        <v>12.350777777777777</v>
      </c>
      <c r="J109" s="17">
        <v>1.4308888888888889</v>
      </c>
      <c r="K109" s="17">
        <v>38.397999999999996</v>
      </c>
      <c r="L109" s="17"/>
      <c r="M109" s="17">
        <v>9.3023333333333316</v>
      </c>
      <c r="N109" s="17">
        <v>11.832888888888888</v>
      </c>
      <c r="O109" s="17">
        <f t="shared" si="4"/>
        <v>17.116828282828283</v>
      </c>
      <c r="P109" s="17"/>
      <c r="Q109" s="17"/>
      <c r="R109" s="17">
        <v>3.4112222222222224</v>
      </c>
      <c r="S109" s="17">
        <v>12.247111111111114</v>
      </c>
      <c r="T109" s="17">
        <v>4.3575555555555558</v>
      </c>
      <c r="U109" s="17">
        <v>9.4236666666666657</v>
      </c>
      <c r="V109" s="17">
        <v>15.504888888888887</v>
      </c>
      <c r="W109" s="17">
        <v>11.938111111111109</v>
      </c>
      <c r="X109" s="17">
        <v>1.1947777777777777</v>
      </c>
      <c r="Y109" s="17">
        <v>18.29111111111111</v>
      </c>
      <c r="Z109" s="17">
        <v>10.985111111111111</v>
      </c>
      <c r="AA109" s="17">
        <v>1.1275555555555554</v>
      </c>
      <c r="AB109" s="17">
        <v>3.9914444444444448</v>
      </c>
      <c r="AC109" s="17">
        <v>2.1940000000000004</v>
      </c>
      <c r="AD109" s="17">
        <f t="shared" si="5"/>
        <v>7.8888796296296304</v>
      </c>
      <c r="AF109" s="21">
        <v>6.7880755328503531E-2</v>
      </c>
      <c r="AG109" s="40">
        <v>80</v>
      </c>
    </row>
    <row r="110" spans="2:33" x14ac:dyDescent="0.35">
      <c r="B110" s="40">
        <v>81</v>
      </c>
      <c r="C110" s="17">
        <v>26.729777777777777</v>
      </c>
      <c r="D110" s="17">
        <v>5.2363333333333335</v>
      </c>
      <c r="E110" s="17">
        <v>29.689333333333334</v>
      </c>
      <c r="F110" s="17">
        <v>40.121111111111112</v>
      </c>
      <c r="G110" s="17">
        <v>5.5693333333333319</v>
      </c>
      <c r="H110" s="17">
        <v>6.5145555555555559</v>
      </c>
      <c r="I110" s="17">
        <v>19.772555555555556</v>
      </c>
      <c r="J110" s="17">
        <v>1.0614444444444446</v>
      </c>
      <c r="K110" s="17">
        <v>66.581999999999994</v>
      </c>
      <c r="L110" s="17"/>
      <c r="M110" s="17">
        <v>4.7381111111111105</v>
      </c>
      <c r="N110" s="17">
        <v>13.189</v>
      </c>
      <c r="O110" s="17">
        <f t="shared" si="4"/>
        <v>19.927595959595958</v>
      </c>
      <c r="P110" s="17"/>
      <c r="Q110" s="17"/>
      <c r="R110" s="17">
        <v>1.4729999999999999</v>
      </c>
      <c r="S110" s="17">
        <v>10.702333333333334</v>
      </c>
      <c r="T110" s="17">
        <v>24.051888888888886</v>
      </c>
      <c r="U110" s="17">
        <v>6.2622222222222232</v>
      </c>
      <c r="V110" s="17">
        <v>8.5468888888888888</v>
      </c>
      <c r="W110" s="17">
        <v>7.956888888888888</v>
      </c>
      <c r="X110" s="17">
        <v>1.326888888888889</v>
      </c>
      <c r="Y110" s="17">
        <v>14.752222222222223</v>
      </c>
      <c r="Z110" s="17">
        <v>15.376888888888889</v>
      </c>
      <c r="AA110" s="17">
        <v>1.9456666666666667</v>
      </c>
      <c r="AB110" s="17">
        <v>4.482222222222223</v>
      </c>
      <c r="AC110" s="17">
        <v>1.1063333333333334</v>
      </c>
      <c r="AD110" s="17">
        <f t="shared" si="5"/>
        <v>8.1652870370370376</v>
      </c>
      <c r="AF110" s="21">
        <v>8.7604962226244282E-2</v>
      </c>
      <c r="AG110" s="40">
        <v>81</v>
      </c>
    </row>
    <row r="111" spans="2:33" x14ac:dyDescent="0.35">
      <c r="B111" s="40">
        <v>82</v>
      </c>
      <c r="C111" s="17">
        <v>21.918444444444443</v>
      </c>
      <c r="D111" s="17">
        <v>2.4889999999999994</v>
      </c>
      <c r="E111" s="17">
        <v>13.968999999999999</v>
      </c>
      <c r="F111" s="17">
        <v>8.7311111111111117</v>
      </c>
      <c r="G111" s="17">
        <v>8.5363333333333351</v>
      </c>
      <c r="H111" s="17">
        <v>6.9804444444444442</v>
      </c>
      <c r="I111" s="17">
        <v>15.247222222222222</v>
      </c>
      <c r="J111" s="17">
        <v>1.5748888888888888</v>
      </c>
      <c r="K111" s="17">
        <v>45.283444444444442</v>
      </c>
      <c r="L111" s="17"/>
      <c r="M111" s="17">
        <v>5.237222222222222</v>
      </c>
      <c r="N111" s="17">
        <v>13.899333333333333</v>
      </c>
      <c r="O111" s="17">
        <f t="shared" si="4"/>
        <v>13.078767676767677</v>
      </c>
      <c r="P111" s="17"/>
      <c r="Q111" s="17"/>
      <c r="R111" s="17">
        <v>0.99222222222222223</v>
      </c>
      <c r="S111" s="17">
        <v>22.601111111111113</v>
      </c>
      <c r="T111" s="17">
        <v>27.995111111111111</v>
      </c>
      <c r="U111" s="17">
        <v>4.8734444444444449</v>
      </c>
      <c r="V111" s="17">
        <v>5.5396666666666663</v>
      </c>
      <c r="W111" s="17">
        <v>6.4323333333333332</v>
      </c>
      <c r="X111" s="17">
        <v>2.9193333333333333</v>
      </c>
      <c r="Y111" s="17">
        <v>23.537444444444443</v>
      </c>
      <c r="Z111" s="17">
        <v>17.231444444444449</v>
      </c>
      <c r="AA111" s="17">
        <v>1.6784444444444442</v>
      </c>
      <c r="AB111" s="17">
        <v>12.022444444444444</v>
      </c>
      <c r="AC111" s="17">
        <v>1.4916666666666667</v>
      </c>
      <c r="AD111" s="17">
        <f t="shared" si="5"/>
        <v>10.609555555555556</v>
      </c>
      <c r="AF111" s="21">
        <v>0.6015476996214888</v>
      </c>
      <c r="AG111" s="40">
        <v>82</v>
      </c>
    </row>
    <row r="112" spans="2:33" x14ac:dyDescent="0.35">
      <c r="B112" s="40">
        <v>83</v>
      </c>
      <c r="C112" s="17">
        <v>31.800000000000004</v>
      </c>
      <c r="D112" s="17">
        <v>4.1847777777777777</v>
      </c>
      <c r="E112" s="17">
        <v>18.138444444444445</v>
      </c>
      <c r="F112" s="17">
        <v>7.6822222222222223</v>
      </c>
      <c r="G112" s="17">
        <v>7.4155555555555566</v>
      </c>
      <c r="H112" s="17">
        <v>7.5027777777777782</v>
      </c>
      <c r="I112" s="17">
        <v>2.6142222222222222</v>
      </c>
      <c r="J112" s="17">
        <v>8.1224444444444455</v>
      </c>
      <c r="K112" s="17">
        <v>15.588666666666667</v>
      </c>
      <c r="L112" s="17"/>
      <c r="M112" s="17">
        <v>8.1917777777777783</v>
      </c>
      <c r="N112" s="17">
        <v>11.389888888888889</v>
      </c>
      <c r="O112" s="17">
        <f t="shared" si="4"/>
        <v>11.148252525252525</v>
      </c>
      <c r="P112" s="17"/>
      <c r="Q112" s="17"/>
      <c r="R112" s="17">
        <v>0.95555555555555549</v>
      </c>
      <c r="S112" s="17">
        <v>3.806888888888889</v>
      </c>
      <c r="T112" s="17">
        <v>34.63144444444444</v>
      </c>
      <c r="U112" s="17">
        <v>2.2027777777777775</v>
      </c>
      <c r="V112" s="17">
        <v>5.8163333333333345</v>
      </c>
      <c r="W112" s="17">
        <v>1.7180000000000002</v>
      </c>
      <c r="X112" s="17">
        <v>7.1959999999999997</v>
      </c>
      <c r="Y112" s="17">
        <v>14.538888888888888</v>
      </c>
      <c r="Z112" s="17">
        <v>14.881333333333336</v>
      </c>
      <c r="AA112" s="17">
        <v>2.768333333333334</v>
      </c>
      <c r="AB112" s="17">
        <v>5.0183333333333335</v>
      </c>
      <c r="AC112" s="17">
        <v>2.6275555555555559</v>
      </c>
      <c r="AD112" s="17">
        <f t="shared" si="5"/>
        <v>8.0134537037037017</v>
      </c>
      <c r="AF112" s="21">
        <v>0.40789833848170709</v>
      </c>
      <c r="AG112" s="40">
        <v>83</v>
      </c>
    </row>
    <row r="113" spans="2:33" x14ac:dyDescent="0.35">
      <c r="B113" s="40">
        <v>84</v>
      </c>
      <c r="C113" s="17">
        <v>30.911111111111111</v>
      </c>
      <c r="D113" s="17">
        <v>2.1549999999999994</v>
      </c>
      <c r="E113" s="17">
        <v>10.671888888888889</v>
      </c>
      <c r="F113" s="17">
        <v>32.596111111111114</v>
      </c>
      <c r="G113" s="17">
        <v>6.8276666666666657</v>
      </c>
      <c r="H113" s="17">
        <v>2.6206666666666667</v>
      </c>
      <c r="I113" s="17">
        <v>2.9951111111111111</v>
      </c>
      <c r="J113" s="17">
        <v>4.1239999999999997</v>
      </c>
      <c r="K113" s="17">
        <v>15.08288888888889</v>
      </c>
      <c r="L113" s="17"/>
      <c r="M113" s="17">
        <v>4.0482222222222219</v>
      </c>
      <c r="N113" s="17">
        <v>18.198555555555554</v>
      </c>
      <c r="O113" s="17">
        <f t="shared" si="4"/>
        <v>11.83920202020202</v>
      </c>
      <c r="P113" s="17"/>
      <c r="Q113" s="17"/>
      <c r="R113" s="17">
        <v>2.9332222222222217</v>
      </c>
      <c r="S113" s="17">
        <v>25.078555555555553</v>
      </c>
      <c r="T113" s="17">
        <v>34.38966666666667</v>
      </c>
      <c r="U113" s="17">
        <v>0.247</v>
      </c>
      <c r="V113" s="17">
        <v>3.3122222222222217</v>
      </c>
      <c r="W113" s="17">
        <v>0.96877777777777774</v>
      </c>
      <c r="X113" s="17">
        <v>4.1724444444444444</v>
      </c>
      <c r="Y113" s="17">
        <v>19.928222222222221</v>
      </c>
      <c r="Z113" s="17">
        <v>13.732444444444445</v>
      </c>
      <c r="AA113" s="17">
        <v>3.3529999999999998</v>
      </c>
      <c r="AB113" s="17">
        <v>10.858555555555554</v>
      </c>
      <c r="AC113" s="17">
        <v>4.3496666666666677</v>
      </c>
      <c r="AD113" s="17">
        <f t="shared" si="5"/>
        <v>10.27698148148148</v>
      </c>
      <c r="AF113" s="21">
        <v>0.73854692711013858</v>
      </c>
      <c r="AG113" s="40">
        <v>84</v>
      </c>
    </row>
    <row r="114" spans="2:33" x14ac:dyDescent="0.35">
      <c r="B114" s="40">
        <v>85</v>
      </c>
      <c r="C114" s="17">
        <v>24.9771</v>
      </c>
      <c r="D114" s="17">
        <v>3.3491</v>
      </c>
      <c r="E114" s="17">
        <v>21.608299999999996</v>
      </c>
      <c r="F114" s="17">
        <v>52.172399999999996</v>
      </c>
      <c r="G114" s="17">
        <v>5.9114000000000004</v>
      </c>
      <c r="H114" s="17">
        <v>10.7667</v>
      </c>
      <c r="I114" s="17">
        <v>3.5381</v>
      </c>
      <c r="J114" s="17">
        <v>2.9166999999999996</v>
      </c>
      <c r="K114" s="17">
        <v>33.029800000000009</v>
      </c>
      <c r="L114" s="17"/>
      <c r="M114" s="17">
        <v>33.673499999999997</v>
      </c>
      <c r="N114" s="17">
        <v>17.9511</v>
      </c>
      <c r="O114" s="17">
        <f t="shared" si="4"/>
        <v>19.08129090909091</v>
      </c>
      <c r="P114" s="17"/>
      <c r="Q114" s="17"/>
      <c r="R114" s="17">
        <v>1.3879999999999999</v>
      </c>
      <c r="S114" s="17">
        <v>5.3839000000000006</v>
      </c>
      <c r="T114" s="17">
        <v>29.630299999999998</v>
      </c>
      <c r="U114" s="17">
        <v>1.1070000000000002</v>
      </c>
      <c r="V114" s="17">
        <v>2.8866000000000001</v>
      </c>
      <c r="W114" s="17">
        <v>2.4965999999999999</v>
      </c>
      <c r="X114" s="17">
        <v>0.44589999999999996</v>
      </c>
      <c r="Y114" s="17">
        <v>16.418100000000003</v>
      </c>
      <c r="Z114" s="17">
        <v>4.2493999999999996</v>
      </c>
      <c r="AA114" s="17">
        <v>1.8904000000000001</v>
      </c>
      <c r="AB114" s="17">
        <v>6.2625000000000002</v>
      </c>
      <c r="AC114" s="17">
        <v>3.8671999999999995</v>
      </c>
      <c r="AD114" s="17">
        <f t="shared" si="5"/>
        <v>6.335491666666667</v>
      </c>
      <c r="AF114" s="21">
        <v>3.1995984038749731E-2</v>
      </c>
      <c r="AG114" s="40">
        <v>85</v>
      </c>
    </row>
    <row r="115" spans="2:33" x14ac:dyDescent="0.35">
      <c r="B115" s="40">
        <v>86</v>
      </c>
      <c r="C115" s="17">
        <v>17.781777777777776</v>
      </c>
      <c r="D115" s="17">
        <v>5.9166666666666661</v>
      </c>
      <c r="E115" s="17">
        <v>15.105555555555554</v>
      </c>
      <c r="F115" s="17">
        <v>4.9284444444444446</v>
      </c>
      <c r="G115" s="17">
        <v>5.0653333333333332</v>
      </c>
      <c r="H115" s="17">
        <v>3.8642222222222213</v>
      </c>
      <c r="I115" s="17">
        <v>10.584555555555555</v>
      </c>
      <c r="J115" s="17">
        <v>3.0312222222222225</v>
      </c>
      <c r="K115" s="17">
        <v>94.88688888888889</v>
      </c>
      <c r="L115" s="17"/>
      <c r="M115" s="17">
        <v>45.241999999999997</v>
      </c>
      <c r="N115" s="17">
        <v>11.525555555555554</v>
      </c>
      <c r="O115" s="17">
        <f t="shared" si="4"/>
        <v>19.8120202020202</v>
      </c>
      <c r="P115" s="17"/>
      <c r="Q115" s="17"/>
      <c r="R115" s="17">
        <v>4.6982222222222223</v>
      </c>
      <c r="S115" s="17">
        <v>4.0582222222222226</v>
      </c>
      <c r="T115" s="17">
        <v>21.485666666666667</v>
      </c>
      <c r="U115" s="17">
        <v>1.2752222222222223</v>
      </c>
      <c r="V115" s="17">
        <v>3.5661111111111108</v>
      </c>
      <c r="W115" s="17">
        <v>1.423</v>
      </c>
      <c r="X115" s="17">
        <v>3.5749999999999997</v>
      </c>
      <c r="Y115" s="17">
        <v>10.162666666666668</v>
      </c>
      <c r="Z115" s="17">
        <v>2.6332222222222224</v>
      </c>
      <c r="AA115" s="17">
        <v>2.5068888888888892</v>
      </c>
      <c r="AB115" s="17">
        <v>2.5714444444444444</v>
      </c>
      <c r="AC115" s="17">
        <v>5.6301111111111108</v>
      </c>
      <c r="AD115" s="17">
        <f t="shared" si="5"/>
        <v>5.2988148148148158</v>
      </c>
      <c r="AF115" s="21">
        <v>0.11584008201651243</v>
      </c>
      <c r="AG115" s="40">
        <v>86</v>
      </c>
    </row>
    <row r="116" spans="2:33" x14ac:dyDescent="0.35">
      <c r="B116" s="40">
        <v>87</v>
      </c>
      <c r="C116" s="17">
        <v>21.461111111111112</v>
      </c>
      <c r="D116" s="17">
        <v>2.2742222222222224</v>
      </c>
      <c r="E116" s="17">
        <v>7.0616666666666665</v>
      </c>
      <c r="F116" s="17">
        <v>14.07988888888889</v>
      </c>
      <c r="G116" s="17">
        <v>6.5157777777777781</v>
      </c>
      <c r="H116" s="17">
        <v>4.2355555555555551</v>
      </c>
      <c r="I116" s="17">
        <v>5.8358888888888885</v>
      </c>
      <c r="J116" s="17">
        <v>3.3770000000000002</v>
      </c>
      <c r="K116" s="17">
        <v>88.662777777777762</v>
      </c>
      <c r="L116" s="17"/>
      <c r="M116" s="17">
        <v>243.60355555555557</v>
      </c>
      <c r="N116" s="17">
        <v>9.2815555555555544</v>
      </c>
      <c r="O116" s="17">
        <f t="shared" si="4"/>
        <v>36.944454545454548</v>
      </c>
      <c r="P116" s="17"/>
      <c r="Q116" s="17"/>
      <c r="R116" s="17">
        <v>4.8236666666666661</v>
      </c>
      <c r="S116" s="17">
        <v>6.6553333333333331</v>
      </c>
      <c r="T116" s="17">
        <v>10.695444444444444</v>
      </c>
      <c r="U116" s="17">
        <v>1.2362222222222223</v>
      </c>
      <c r="V116" s="17">
        <v>5.105777777777778</v>
      </c>
      <c r="W116" s="17">
        <v>2.2639999999999998</v>
      </c>
      <c r="X116" s="17">
        <v>4.9917777777777772</v>
      </c>
      <c r="Y116" s="17">
        <v>6.1774444444444452</v>
      </c>
      <c r="Z116" s="17">
        <v>1.833777777777778</v>
      </c>
      <c r="AA116" s="17">
        <v>0.81677777777777782</v>
      </c>
      <c r="AB116" s="17">
        <v>3.5601111111111106</v>
      </c>
      <c r="AC116" s="17">
        <v>9.0360000000000014</v>
      </c>
      <c r="AD116" s="17">
        <f t="shared" si="5"/>
        <v>4.7663611111111113</v>
      </c>
      <c r="AF116" s="21">
        <v>0.17396189298539577</v>
      </c>
      <c r="AG116" s="40">
        <v>87</v>
      </c>
    </row>
    <row r="117" spans="2:33" x14ac:dyDescent="0.35">
      <c r="B117" s="40">
        <v>88</v>
      </c>
      <c r="C117" s="17">
        <v>23.832666666666668</v>
      </c>
      <c r="D117" s="17">
        <v>11.354444444444445</v>
      </c>
      <c r="E117" s="17">
        <v>8.3241111111111117</v>
      </c>
      <c r="F117" s="17">
        <v>8.1802222222222198</v>
      </c>
      <c r="G117" s="17">
        <v>12.835555555555555</v>
      </c>
      <c r="H117" s="17">
        <v>4.2087777777777786</v>
      </c>
      <c r="I117" s="17">
        <v>16.743111111111112</v>
      </c>
      <c r="J117" s="17">
        <v>3.9568888888888885</v>
      </c>
      <c r="K117" s="17">
        <v>34.94788888888889</v>
      </c>
      <c r="L117" s="17"/>
      <c r="M117" s="17">
        <v>86.177666666666667</v>
      </c>
      <c r="N117" s="17">
        <v>20.585666666666665</v>
      </c>
      <c r="O117" s="17">
        <f t="shared" si="4"/>
        <v>21.013363636363636</v>
      </c>
      <c r="P117" s="17"/>
      <c r="Q117" s="17"/>
      <c r="R117" s="17">
        <v>3.403777777777778</v>
      </c>
      <c r="S117" s="17">
        <v>5.3032222222222218</v>
      </c>
      <c r="T117" s="17">
        <v>5.756333333333334</v>
      </c>
      <c r="U117" s="17">
        <v>1.0392222222222225</v>
      </c>
      <c r="V117" s="17">
        <v>11.278222222222222</v>
      </c>
      <c r="W117" s="17">
        <v>4.512777777777778</v>
      </c>
      <c r="X117" s="17">
        <v>3.3326666666666664</v>
      </c>
      <c r="Y117" s="17">
        <v>3.1487777777777781</v>
      </c>
      <c r="Z117" s="17">
        <v>2.5585555555555559</v>
      </c>
      <c r="AA117" s="17">
        <v>3.6238888888888892</v>
      </c>
      <c r="AB117" s="17">
        <v>11.496777777777778</v>
      </c>
      <c r="AC117" s="17">
        <v>8.3735555555555568</v>
      </c>
      <c r="AD117" s="17">
        <f t="shared" si="5"/>
        <v>5.3189814814814822</v>
      </c>
      <c r="AF117" s="21">
        <v>5.2057114847650882E-2</v>
      </c>
      <c r="AG117" s="40">
        <v>88</v>
      </c>
    </row>
    <row r="118" spans="2:33" x14ac:dyDescent="0.35">
      <c r="B118" s="40">
        <v>89</v>
      </c>
      <c r="C118" s="17">
        <v>16.817888888888888</v>
      </c>
      <c r="D118" s="17">
        <v>12.519</v>
      </c>
      <c r="E118" s="17">
        <v>11.294333333333332</v>
      </c>
      <c r="F118" s="17">
        <v>21.957888888888888</v>
      </c>
      <c r="G118" s="17">
        <v>11.47811111111111</v>
      </c>
      <c r="H118" s="17">
        <v>8.3655555555555559</v>
      </c>
      <c r="I118" s="17">
        <v>12.767777777777775</v>
      </c>
      <c r="J118" s="17">
        <v>2.1789999999999998</v>
      </c>
      <c r="K118" s="17">
        <v>17.24411111111111</v>
      </c>
      <c r="L118" s="17"/>
      <c r="M118" s="17">
        <v>12.811999999999998</v>
      </c>
      <c r="N118" s="17">
        <v>11.306222222222223</v>
      </c>
      <c r="O118" s="17">
        <f t="shared" si="4"/>
        <v>12.612898989898991</v>
      </c>
      <c r="P118" s="17"/>
      <c r="Q118" s="17"/>
      <c r="R118" s="17">
        <v>4.907111111111111</v>
      </c>
      <c r="S118" s="17">
        <v>12.275222222222222</v>
      </c>
      <c r="T118" s="17">
        <v>6.3977777777777769</v>
      </c>
      <c r="U118" s="17">
        <v>0.86722222222222223</v>
      </c>
      <c r="V118" s="17">
        <v>30.804888888888893</v>
      </c>
      <c r="W118" s="17">
        <v>7.847666666666667</v>
      </c>
      <c r="X118" s="17">
        <v>4.7707777777777771</v>
      </c>
      <c r="Y118" s="17">
        <v>1.0302222222222222</v>
      </c>
      <c r="Z118" s="17">
        <v>3.8259999999999996</v>
      </c>
      <c r="AA118" s="17">
        <v>0.33911111111111114</v>
      </c>
      <c r="AB118" s="17">
        <v>11.171999999999999</v>
      </c>
      <c r="AC118" s="17">
        <v>1.8997777777777776</v>
      </c>
      <c r="AD118" s="17">
        <f t="shared" si="5"/>
        <v>7.1781481481481464</v>
      </c>
      <c r="AF118" s="21">
        <v>7.3950296784404179E-2</v>
      </c>
      <c r="AG118" s="40">
        <v>89</v>
      </c>
    </row>
    <row r="119" spans="2:33" x14ac:dyDescent="0.35">
      <c r="B119" s="40">
        <v>90</v>
      </c>
      <c r="C119" s="17">
        <v>18.533111111111111</v>
      </c>
      <c r="D119" s="17">
        <v>3.1533333333333333</v>
      </c>
      <c r="E119" s="17">
        <v>26.701999999999998</v>
      </c>
      <c r="F119" s="17">
        <v>32.312333333333335</v>
      </c>
      <c r="G119" s="17">
        <v>9.7625555555555561</v>
      </c>
      <c r="H119" s="17">
        <v>12.516777777777779</v>
      </c>
      <c r="I119" s="17">
        <v>31.418111111111116</v>
      </c>
      <c r="J119" s="17">
        <v>5.9087777777777779</v>
      </c>
      <c r="K119" s="17">
        <v>10.563111111111111</v>
      </c>
      <c r="L119" s="17"/>
      <c r="M119" s="17">
        <v>59.080333333333343</v>
      </c>
      <c r="N119" s="17">
        <v>10.895333333333333</v>
      </c>
      <c r="O119" s="17">
        <f t="shared" si="4"/>
        <v>20.076888888888888</v>
      </c>
      <c r="P119" s="17"/>
      <c r="Q119" s="17"/>
      <c r="R119" s="17">
        <v>4.8810000000000002</v>
      </c>
      <c r="S119" s="17">
        <v>2.1379999999999999</v>
      </c>
      <c r="T119" s="17">
        <v>12.304444444444446</v>
      </c>
      <c r="U119" s="17">
        <v>1.1821111111111111</v>
      </c>
      <c r="V119" s="17">
        <v>13.552222222222222</v>
      </c>
      <c r="W119" s="17">
        <v>27.043555555555557</v>
      </c>
      <c r="X119" s="17">
        <v>7.1383333333333336</v>
      </c>
      <c r="Y119" s="17">
        <v>2.5563333333333333</v>
      </c>
      <c r="Z119" s="17">
        <v>7.163555555555555</v>
      </c>
      <c r="AA119" s="17">
        <v>1.4091111111111114</v>
      </c>
      <c r="AB119" s="17">
        <v>43.362666666666669</v>
      </c>
      <c r="AC119" s="17">
        <v>5.8068888888888885</v>
      </c>
      <c r="AD119" s="17">
        <f t="shared" si="5"/>
        <v>10.711518518518519</v>
      </c>
      <c r="AF119" s="21">
        <v>0.14283364954562094</v>
      </c>
      <c r="AG119" s="40">
        <v>90</v>
      </c>
    </row>
    <row r="120" spans="2:33" x14ac:dyDescent="0.35">
      <c r="B120" s="40">
        <v>91</v>
      </c>
      <c r="C120" s="17">
        <v>22.655000000000001</v>
      </c>
      <c r="D120" s="17">
        <v>5.9483333333333341</v>
      </c>
      <c r="E120" s="17">
        <v>21.696666666666669</v>
      </c>
      <c r="F120" s="17">
        <v>17.184888888888889</v>
      </c>
      <c r="G120" s="17">
        <v>11.973444444444445</v>
      </c>
      <c r="H120" s="17">
        <v>14.120222222222221</v>
      </c>
      <c r="I120" s="17">
        <v>128.65599999999998</v>
      </c>
      <c r="J120" s="17">
        <v>3.5634444444444444</v>
      </c>
      <c r="K120" s="17">
        <v>21.176111111111112</v>
      </c>
      <c r="L120" s="17"/>
      <c r="M120" s="17">
        <v>12.312777777777775</v>
      </c>
      <c r="N120" s="17">
        <v>7.5913333333333339</v>
      </c>
      <c r="O120" s="17">
        <f t="shared" si="4"/>
        <v>24.261656565656565</v>
      </c>
      <c r="P120" s="17"/>
      <c r="Q120" s="17"/>
      <c r="R120" s="17">
        <v>4.6844444444444449</v>
      </c>
      <c r="S120" s="17">
        <v>8.089444444444446</v>
      </c>
      <c r="T120" s="17">
        <v>4.6227777777777774</v>
      </c>
      <c r="U120" s="17">
        <v>1.068888888888889</v>
      </c>
      <c r="V120" s="17">
        <v>8.354111111111111</v>
      </c>
      <c r="W120" s="17">
        <v>193.03033333333335</v>
      </c>
      <c r="X120" s="17">
        <v>6.7946666666666671</v>
      </c>
      <c r="Y120" s="17">
        <v>116.316</v>
      </c>
      <c r="Z120" s="17">
        <v>13.374222222222222</v>
      </c>
      <c r="AA120" s="17">
        <v>0.87311111111111106</v>
      </c>
      <c r="AB120" s="17">
        <v>14.844777777777779</v>
      </c>
      <c r="AC120" s="17">
        <v>2.1716666666666669</v>
      </c>
      <c r="AD120" s="17">
        <f t="shared" si="5"/>
        <v>31.185370370370375</v>
      </c>
      <c r="AF120" s="21">
        <v>0.73755613908299988</v>
      </c>
      <c r="AG120" s="40">
        <v>91</v>
      </c>
    </row>
    <row r="121" spans="2:33" x14ac:dyDescent="0.35">
      <c r="B121" s="40">
        <v>92</v>
      </c>
      <c r="C121" s="17">
        <v>69.661222222222221</v>
      </c>
      <c r="D121" s="17">
        <v>2.8046666666666664</v>
      </c>
      <c r="E121" s="17">
        <v>23.692333333333337</v>
      </c>
      <c r="F121" s="17">
        <v>9.5507777777777783</v>
      </c>
      <c r="G121" s="17">
        <v>13.156111111111109</v>
      </c>
      <c r="H121" s="17">
        <v>11.79</v>
      </c>
      <c r="I121" s="17">
        <v>68.678444444444438</v>
      </c>
      <c r="J121" s="17">
        <v>5.1336666666666666</v>
      </c>
      <c r="K121" s="17">
        <v>28.01166666666667</v>
      </c>
      <c r="L121" s="17"/>
      <c r="M121" s="17">
        <v>5.0574444444444451</v>
      </c>
      <c r="N121" s="17">
        <v>7.3545555555555557</v>
      </c>
      <c r="O121" s="17">
        <f t="shared" si="4"/>
        <v>22.262808080808082</v>
      </c>
      <c r="P121" s="17"/>
      <c r="Q121" s="17"/>
      <c r="R121" s="17">
        <v>9.8036666666666665</v>
      </c>
      <c r="S121" s="17">
        <v>6.7121111111111107</v>
      </c>
      <c r="T121" s="17">
        <v>1.4338888888888888</v>
      </c>
      <c r="U121" s="17">
        <v>13.434444444444445</v>
      </c>
      <c r="V121" s="17">
        <v>12.143888888888888</v>
      </c>
      <c r="W121" s="17">
        <v>54.588222222222221</v>
      </c>
      <c r="X121" s="17">
        <v>12.387333333333334</v>
      </c>
      <c r="Y121" s="17">
        <v>121.33444444444444</v>
      </c>
      <c r="Z121" s="17">
        <v>130.42477777777779</v>
      </c>
      <c r="AA121" s="17">
        <v>0.7503333333333333</v>
      </c>
      <c r="AB121" s="17">
        <v>64.294222222222231</v>
      </c>
      <c r="AC121" s="17">
        <v>3.6893333333333334</v>
      </c>
      <c r="AD121" s="17">
        <f t="shared" si="5"/>
        <v>35.916388888888889</v>
      </c>
      <c r="AF121" s="21">
        <v>0.38682541496487977</v>
      </c>
      <c r="AG121" s="40">
        <v>92</v>
      </c>
    </row>
    <row r="122" spans="2:33" x14ac:dyDescent="0.35">
      <c r="B122" s="40">
        <v>93</v>
      </c>
      <c r="C122" s="17">
        <v>28.948777777777778</v>
      </c>
      <c r="D122" s="17">
        <v>4.1808888888888891</v>
      </c>
      <c r="E122" s="17">
        <v>21.553555555555555</v>
      </c>
      <c r="F122" s="17">
        <v>1.5432222222222221</v>
      </c>
      <c r="G122" s="17">
        <v>18.664777777777775</v>
      </c>
      <c r="H122" s="17">
        <v>10.751111111111111</v>
      </c>
      <c r="I122" s="17">
        <v>11.70888888888889</v>
      </c>
      <c r="J122" s="17">
        <v>22.362444444444442</v>
      </c>
      <c r="K122" s="17">
        <v>42.792888888888889</v>
      </c>
      <c r="L122" s="17"/>
      <c r="M122" s="17">
        <v>11.259111111111112</v>
      </c>
      <c r="N122" s="17">
        <v>9.0842222222222215</v>
      </c>
      <c r="O122" s="17">
        <f t="shared" si="4"/>
        <v>16.62271717171717</v>
      </c>
      <c r="P122" s="17"/>
      <c r="Q122" s="17"/>
      <c r="R122" s="17">
        <v>9.1923333333333321</v>
      </c>
      <c r="S122" s="17">
        <v>4.4297777777777778</v>
      </c>
      <c r="T122" s="17">
        <v>2.4271111111111114</v>
      </c>
      <c r="U122" s="17">
        <v>3.8559999999999999</v>
      </c>
      <c r="V122" s="17">
        <v>11.05222222222222</v>
      </c>
      <c r="W122" s="17">
        <v>11.943333333333333</v>
      </c>
      <c r="X122" s="17">
        <v>5.508</v>
      </c>
      <c r="Y122" s="17">
        <v>3.5828888888888892</v>
      </c>
      <c r="Z122" s="17">
        <v>17.907</v>
      </c>
      <c r="AA122" s="17">
        <v>2.0103333333333335</v>
      </c>
      <c r="AB122" s="17">
        <v>41.05211111111111</v>
      </c>
      <c r="AC122" s="17">
        <v>2.411888888888889</v>
      </c>
      <c r="AD122" s="17">
        <f t="shared" si="5"/>
        <v>9.6144166666666653</v>
      </c>
      <c r="AF122" s="21">
        <v>0.15999381914281685</v>
      </c>
      <c r="AG122" s="40">
        <v>93</v>
      </c>
    </row>
    <row r="123" spans="2:33" x14ac:dyDescent="0.35">
      <c r="B123" s="40">
        <v>94</v>
      </c>
      <c r="C123" s="17">
        <v>16.4481</v>
      </c>
      <c r="D123" s="17">
        <v>2.9596000000000005</v>
      </c>
      <c r="E123" s="17">
        <v>22.023000000000003</v>
      </c>
      <c r="F123" s="17">
        <v>3.4561999999999999</v>
      </c>
      <c r="G123" s="17">
        <v>47.5105</v>
      </c>
      <c r="H123" s="17">
        <v>1.8460000000000001</v>
      </c>
      <c r="I123" s="17">
        <v>6.4093</v>
      </c>
      <c r="J123" s="17">
        <v>8.6663999999999994</v>
      </c>
      <c r="K123" s="17">
        <v>28.9009</v>
      </c>
      <c r="L123" s="17"/>
      <c r="M123" s="17">
        <v>31.2742</v>
      </c>
      <c r="N123" s="17">
        <v>11.679099999999998</v>
      </c>
      <c r="O123" s="17">
        <f t="shared" si="4"/>
        <v>16.470300000000002</v>
      </c>
      <c r="P123" s="17"/>
      <c r="Q123" s="17"/>
      <c r="R123" s="17">
        <v>11.5153</v>
      </c>
      <c r="S123" s="17">
        <v>6.6053000000000015</v>
      </c>
      <c r="T123" s="17">
        <v>144.5915</v>
      </c>
      <c r="U123" s="17">
        <v>2.1846000000000001</v>
      </c>
      <c r="V123" s="17">
        <v>12.784000000000001</v>
      </c>
      <c r="W123" s="17">
        <v>8.4974999999999987</v>
      </c>
      <c r="X123" s="17">
        <v>5.2824000000000009</v>
      </c>
      <c r="Y123" s="17">
        <v>7.2399000000000004</v>
      </c>
      <c r="Z123" s="17">
        <v>10.874599999999999</v>
      </c>
      <c r="AA123" s="17">
        <v>4.9278999999999993</v>
      </c>
      <c r="AB123" s="17">
        <v>3.0536999999999996</v>
      </c>
      <c r="AC123" s="17">
        <v>2.9834999999999998</v>
      </c>
      <c r="AD123" s="17">
        <f t="shared" si="5"/>
        <v>18.378349999999994</v>
      </c>
      <c r="AF123" s="21">
        <v>0.87917140684375028</v>
      </c>
      <c r="AG123" s="40">
        <v>94</v>
      </c>
    </row>
    <row r="124" spans="2:33" x14ac:dyDescent="0.35">
      <c r="B124" s="40">
        <v>95</v>
      </c>
      <c r="C124" s="17">
        <v>19.347555555555559</v>
      </c>
      <c r="D124" s="17">
        <v>5.4762222222222228</v>
      </c>
      <c r="E124" s="17">
        <v>50.704666666666661</v>
      </c>
      <c r="F124" s="17">
        <v>15.106444444444444</v>
      </c>
      <c r="G124" s="17">
        <v>48.606444444444449</v>
      </c>
      <c r="H124" s="17">
        <v>3.9366666666666665</v>
      </c>
      <c r="I124" s="17">
        <v>6.9348888888888887</v>
      </c>
      <c r="J124" s="17">
        <v>4.791888888888888</v>
      </c>
      <c r="K124" s="17">
        <v>30.059222222222225</v>
      </c>
      <c r="L124" s="17"/>
      <c r="M124" s="17">
        <v>3.0959999999999996</v>
      </c>
      <c r="N124" s="17">
        <v>11.416555555555556</v>
      </c>
      <c r="O124" s="17">
        <f t="shared" si="4"/>
        <v>18.134232323232322</v>
      </c>
      <c r="P124" s="17"/>
      <c r="Q124" s="17"/>
      <c r="R124" s="17">
        <v>17.846888888888888</v>
      </c>
      <c r="S124" s="17">
        <v>9.1272222222222226</v>
      </c>
      <c r="T124" s="17">
        <v>16.659888888888887</v>
      </c>
      <c r="U124" s="17">
        <v>1.8743333333333334</v>
      </c>
      <c r="V124" s="17">
        <v>18.370333333333335</v>
      </c>
      <c r="W124" s="17">
        <v>12.649666666666667</v>
      </c>
      <c r="X124" s="17">
        <v>2.3096666666666668</v>
      </c>
      <c r="Y124" s="17">
        <v>3.6369999999999996</v>
      </c>
      <c r="Z124" s="17">
        <v>33.396777777777771</v>
      </c>
      <c r="AA124" s="17">
        <v>14.384888888888888</v>
      </c>
      <c r="AB124" s="17">
        <v>1.3660000000000001</v>
      </c>
      <c r="AC124" s="17">
        <v>2.3158888888888889</v>
      </c>
      <c r="AD124" s="17">
        <f t="shared" si="5"/>
        <v>11.161546296296295</v>
      </c>
      <c r="AF124" s="21">
        <v>0.26184871228958134</v>
      </c>
      <c r="AG124" s="40">
        <v>95</v>
      </c>
    </row>
    <row r="125" spans="2:33" x14ac:dyDescent="0.35">
      <c r="B125" s="40">
        <v>96</v>
      </c>
      <c r="C125" s="17">
        <v>16.742777777777778</v>
      </c>
      <c r="D125" s="17">
        <v>5.5819999999999999</v>
      </c>
      <c r="E125" s="17">
        <v>29.793111111111116</v>
      </c>
      <c r="F125" s="17">
        <v>9.267777777777777</v>
      </c>
      <c r="G125" s="17">
        <v>9.0697777777777784</v>
      </c>
      <c r="H125" s="17">
        <v>12.183333333333334</v>
      </c>
      <c r="I125" s="17">
        <v>3.7958888888888884</v>
      </c>
      <c r="J125" s="17">
        <v>8.7101111111111109</v>
      </c>
      <c r="K125" s="17">
        <v>10.792222222222222</v>
      </c>
      <c r="L125" s="17"/>
      <c r="M125" s="17">
        <v>61.270666666666671</v>
      </c>
      <c r="N125" s="17">
        <v>10.765777777777778</v>
      </c>
      <c r="O125" s="17">
        <f t="shared" si="4"/>
        <v>16.179404040404041</v>
      </c>
      <c r="P125" s="17"/>
      <c r="Q125" s="17"/>
      <c r="R125" s="17">
        <v>12.306000000000001</v>
      </c>
      <c r="S125" s="17">
        <v>17.809777777777779</v>
      </c>
      <c r="T125" s="17">
        <v>1.7261111111111112</v>
      </c>
      <c r="U125" s="17">
        <v>3.4981111111111112</v>
      </c>
      <c r="V125" s="17">
        <v>9.9997777777777781</v>
      </c>
      <c r="W125" s="17">
        <v>15.11588888888889</v>
      </c>
      <c r="X125" s="17">
        <v>2.7027777777777775</v>
      </c>
      <c r="Y125" s="17">
        <v>6.6735555555555557</v>
      </c>
      <c r="Z125" s="17">
        <v>66.027777777777771</v>
      </c>
      <c r="AA125" s="17">
        <v>31.959777777777781</v>
      </c>
      <c r="AB125" s="17">
        <v>69.831888888888884</v>
      </c>
      <c r="AC125" s="17">
        <v>2.4332222222222217</v>
      </c>
      <c r="AD125" s="17">
        <f t="shared" si="5"/>
        <v>20.007055555555556</v>
      </c>
      <c r="AF125" s="21">
        <v>0.65815500326779564</v>
      </c>
      <c r="AG125" s="40">
        <v>96</v>
      </c>
    </row>
    <row r="126" spans="2:33" x14ac:dyDescent="0.35">
      <c r="B126" s="40">
        <v>97</v>
      </c>
      <c r="C126" s="17">
        <v>17.444888888888887</v>
      </c>
      <c r="D126" s="17">
        <v>2.3486666666666669</v>
      </c>
      <c r="E126" s="17">
        <v>17.540777777777777</v>
      </c>
      <c r="F126" s="17">
        <v>5.0264444444444436</v>
      </c>
      <c r="G126" s="17">
        <v>7.368444444444445</v>
      </c>
      <c r="H126" s="17">
        <v>32.941111111111113</v>
      </c>
      <c r="I126" s="17">
        <v>16.650555555555556</v>
      </c>
      <c r="J126" s="17">
        <v>10.222333333333333</v>
      </c>
      <c r="K126" s="17">
        <v>8.5409999999999986</v>
      </c>
      <c r="L126" s="17"/>
      <c r="M126" s="17">
        <v>28.050111111111111</v>
      </c>
      <c r="N126" s="17">
        <v>6.5426666666666664</v>
      </c>
      <c r="O126" s="17">
        <f t="shared" si="4"/>
        <v>13.879727272727273</v>
      </c>
      <c r="P126" s="17"/>
      <c r="Q126" s="17"/>
      <c r="R126" s="17">
        <v>15.069111111111109</v>
      </c>
      <c r="S126" s="17">
        <v>12.626222222222223</v>
      </c>
      <c r="T126" s="17">
        <v>7.6230000000000002</v>
      </c>
      <c r="U126" s="17">
        <v>4.3034444444444446</v>
      </c>
      <c r="V126" s="17">
        <v>12.344000000000001</v>
      </c>
      <c r="W126" s="17">
        <v>16.856222222222222</v>
      </c>
      <c r="X126" s="17">
        <v>3.1424444444444442</v>
      </c>
      <c r="Y126" s="17">
        <v>2.2722222222222221</v>
      </c>
      <c r="Z126" s="17">
        <v>11.678111111111111</v>
      </c>
      <c r="AA126" s="17">
        <v>26.367666666666665</v>
      </c>
      <c r="AB126" s="17">
        <v>49.494333333333337</v>
      </c>
      <c r="AC126" s="17">
        <v>2.7002222222222221</v>
      </c>
      <c r="AD126" s="17">
        <f t="shared" si="5"/>
        <v>13.706416666666668</v>
      </c>
      <c r="AF126" s="21">
        <v>0.9717599623654164</v>
      </c>
      <c r="AG126" s="40">
        <v>97</v>
      </c>
    </row>
    <row r="127" spans="2:33" x14ac:dyDescent="0.35">
      <c r="B127" s="40">
        <v>98</v>
      </c>
      <c r="C127" s="17">
        <v>20.802333333333333</v>
      </c>
      <c r="D127" s="17">
        <v>2.9366666666666661</v>
      </c>
      <c r="E127" s="17">
        <v>17.670666666666669</v>
      </c>
      <c r="F127" s="17">
        <v>14.976666666666667</v>
      </c>
      <c r="G127" s="17">
        <v>11.375333333333332</v>
      </c>
      <c r="H127" s="17">
        <v>16.871666666666666</v>
      </c>
      <c r="I127" s="17">
        <v>16.904</v>
      </c>
      <c r="J127" s="17">
        <v>16.321333333333335</v>
      </c>
      <c r="K127" s="17">
        <v>7.7321111111111112</v>
      </c>
      <c r="L127" s="17"/>
      <c r="M127" s="17">
        <v>188.95322222222225</v>
      </c>
      <c r="N127" s="17">
        <v>8.785555555555554</v>
      </c>
      <c r="O127" s="17">
        <f t="shared" si="4"/>
        <v>29.393595959595963</v>
      </c>
      <c r="P127" s="17"/>
      <c r="Q127" s="17"/>
      <c r="R127" s="17">
        <v>12.269333333333334</v>
      </c>
      <c r="S127" s="17">
        <v>4.7605555555555554</v>
      </c>
      <c r="T127" s="17">
        <v>4.0991111111111111</v>
      </c>
      <c r="U127" s="17">
        <v>7.8445555555555542</v>
      </c>
      <c r="V127" s="17">
        <v>6.7850000000000001</v>
      </c>
      <c r="W127" s="17">
        <v>15.207999999999998</v>
      </c>
      <c r="X127" s="17">
        <v>2.5722222222222229</v>
      </c>
      <c r="Y127" s="17">
        <v>4.5133333333333336</v>
      </c>
      <c r="Z127" s="17">
        <v>6.2314444444444437</v>
      </c>
      <c r="AA127" s="17">
        <v>48.869888888888887</v>
      </c>
      <c r="AB127" s="17">
        <v>6.0961111111111119</v>
      </c>
      <c r="AC127" s="17">
        <v>2.1973333333333334</v>
      </c>
      <c r="AD127" s="17">
        <f t="shared" si="5"/>
        <v>10.120574074074076</v>
      </c>
      <c r="AF127" s="21">
        <v>0.26605997432448325</v>
      </c>
      <c r="AG127" s="40">
        <v>98</v>
      </c>
    </row>
    <row r="128" spans="2:33" x14ac:dyDescent="0.35">
      <c r="B128" s="40">
        <v>99</v>
      </c>
      <c r="C128" s="17">
        <v>18.674777777777777</v>
      </c>
      <c r="D128" s="17">
        <v>2.8643333333333332</v>
      </c>
      <c r="E128" s="17">
        <v>19.458333333333336</v>
      </c>
      <c r="F128" s="17">
        <v>9.9977777777777774</v>
      </c>
      <c r="G128" s="17">
        <v>14.294555555555556</v>
      </c>
      <c r="H128" s="17">
        <v>7.2348888888888876</v>
      </c>
      <c r="I128" s="17">
        <v>4.9417777777777774</v>
      </c>
      <c r="J128" s="17">
        <v>10.567555555555556</v>
      </c>
      <c r="K128" s="17">
        <v>6.0526666666666671</v>
      </c>
      <c r="L128" s="17"/>
      <c r="M128" s="17">
        <v>28.876333333333335</v>
      </c>
      <c r="N128" s="17">
        <v>20.816111111111113</v>
      </c>
      <c r="O128" s="17">
        <f t="shared" si="4"/>
        <v>13.070828282828284</v>
      </c>
      <c r="P128" s="17"/>
      <c r="Q128" s="17"/>
      <c r="R128" s="17">
        <v>13.847222222222223</v>
      </c>
      <c r="S128" s="17">
        <v>12.323111111111112</v>
      </c>
      <c r="T128" s="17">
        <v>1.4236666666666666</v>
      </c>
      <c r="U128" s="17">
        <v>3.6933333333333342</v>
      </c>
      <c r="V128" s="17">
        <v>4.7725555555555559</v>
      </c>
      <c r="W128" s="17">
        <v>7.8119999999999994</v>
      </c>
      <c r="X128" s="17">
        <v>7.5317777777777764</v>
      </c>
      <c r="Y128" s="17">
        <v>3.1161111111111115</v>
      </c>
      <c r="Z128" s="17">
        <v>1.9203333333333334</v>
      </c>
      <c r="AA128" s="17">
        <v>142.72655555555556</v>
      </c>
      <c r="AB128" s="17">
        <v>7.4972222222222218</v>
      </c>
      <c r="AC128" s="17">
        <v>2.17</v>
      </c>
      <c r="AD128" s="17">
        <f t="shared" si="5"/>
        <v>17.402824074074076</v>
      </c>
      <c r="AF128" s="21">
        <v>0.71783140662161515</v>
      </c>
      <c r="AG128" s="40">
        <v>99</v>
      </c>
    </row>
    <row r="129" spans="2:33" x14ac:dyDescent="0.35">
      <c r="B129" s="40">
        <v>100</v>
      </c>
      <c r="C129" s="17">
        <v>25.449777777777779</v>
      </c>
      <c r="D129" s="17">
        <v>0.85622222222222222</v>
      </c>
      <c r="E129" s="17">
        <v>13.8</v>
      </c>
      <c r="F129" s="17">
        <v>10.191222222222223</v>
      </c>
      <c r="G129" s="17">
        <v>4.8971111111111112</v>
      </c>
      <c r="H129" s="17">
        <v>6.126555555555556</v>
      </c>
      <c r="I129" s="17">
        <v>7.9700000000000006</v>
      </c>
      <c r="J129" s="17">
        <v>3.859666666666667</v>
      </c>
      <c r="K129" s="17">
        <v>4.3212222222222225</v>
      </c>
      <c r="L129" s="17"/>
      <c r="M129" s="17">
        <v>4.105666666666667</v>
      </c>
      <c r="N129" s="17">
        <v>12.113333333333335</v>
      </c>
      <c r="O129" s="17">
        <f t="shared" si="4"/>
        <v>8.5173434343434327</v>
      </c>
      <c r="P129" s="17"/>
      <c r="Q129" s="17"/>
      <c r="R129" s="17">
        <v>16.261444444444447</v>
      </c>
      <c r="S129" s="17">
        <v>27.455777777777776</v>
      </c>
      <c r="T129" s="17">
        <v>2.1775555555555552</v>
      </c>
      <c r="U129" s="17">
        <v>2.7555555555555551</v>
      </c>
      <c r="V129" s="17">
        <v>3.9606666666666661</v>
      </c>
      <c r="W129" s="17">
        <v>7.4762222222222228</v>
      </c>
      <c r="X129" s="17">
        <v>4.2736666666666663</v>
      </c>
      <c r="Y129" s="17">
        <v>2.3728888888888893</v>
      </c>
      <c r="Z129" s="17">
        <v>4.3295555555555554</v>
      </c>
      <c r="AA129" s="17">
        <v>35.657666666666671</v>
      </c>
      <c r="AB129" s="17">
        <v>4.3344444444444452</v>
      </c>
      <c r="AC129" s="17">
        <v>1.3574444444444445</v>
      </c>
      <c r="AD129" s="17">
        <f t="shared" si="5"/>
        <v>9.3677407407407411</v>
      </c>
      <c r="AF129" s="21">
        <v>0.82707760504002281</v>
      </c>
      <c r="AG129" s="40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zoomScale="70" zoomScaleNormal="70" workbookViewId="0">
      <selection activeCell="J64" sqref="J64"/>
    </sheetView>
  </sheetViews>
  <sheetFormatPr defaultRowHeight="14.5" x14ac:dyDescent="0.35"/>
  <cols>
    <col min="1" max="1" width="8.7265625" style="40"/>
    <col min="2" max="2" width="12.08984375" style="40" customWidth="1"/>
    <col min="3" max="31" width="8.7265625" style="40"/>
    <col min="32" max="32" width="11.81640625" style="40" bestFit="1" customWidth="1"/>
    <col min="33" max="33" width="8.7265625" style="40"/>
    <col min="34" max="35" width="11.81640625" style="40" bestFit="1" customWidth="1"/>
    <col min="36" max="16384" width="8.7265625" style="40"/>
  </cols>
  <sheetData>
    <row r="1" spans="1:14" x14ac:dyDescent="0.35">
      <c r="A1" s="40" t="s">
        <v>521</v>
      </c>
    </row>
    <row r="2" spans="1:14" x14ac:dyDescent="0.35">
      <c r="A2" s="19" t="s">
        <v>13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5"/>
    </row>
    <row r="3" spans="1:14" x14ac:dyDescent="0.35">
      <c r="A3" s="19"/>
      <c r="B3" s="51"/>
      <c r="C3" s="51"/>
    </row>
    <row r="4" spans="1:14" x14ac:dyDescent="0.35">
      <c r="A4" s="19"/>
      <c r="B4" s="41"/>
      <c r="C4" s="52" t="s">
        <v>138</v>
      </c>
      <c r="D4" s="52"/>
      <c r="E4" s="52"/>
      <c r="F4" s="52"/>
      <c r="G4" s="41"/>
      <c r="H4" s="41"/>
      <c r="I4" s="41"/>
      <c r="J4" s="41"/>
      <c r="K4" s="41"/>
    </row>
    <row r="5" spans="1:14" x14ac:dyDescent="0.35">
      <c r="A5" s="19"/>
      <c r="B5" s="41"/>
      <c r="C5" s="41"/>
      <c r="D5" s="41" t="s">
        <v>140</v>
      </c>
      <c r="F5" s="41"/>
      <c r="G5" s="41" t="s">
        <v>140</v>
      </c>
      <c r="H5" s="41"/>
      <c r="I5" s="41"/>
      <c r="J5" s="41"/>
      <c r="K5" s="41"/>
    </row>
    <row r="6" spans="1:14" x14ac:dyDescent="0.35">
      <c r="A6" s="19"/>
      <c r="B6" s="41"/>
      <c r="C6" s="41">
        <v>1</v>
      </c>
      <c r="D6" s="41">
        <v>36.456000000000003</v>
      </c>
      <c r="F6" s="41">
        <v>1</v>
      </c>
      <c r="G6" s="41">
        <v>28.777000000000001</v>
      </c>
      <c r="H6" s="4" t="s">
        <v>61</v>
      </c>
      <c r="I6" s="4" t="s">
        <v>519</v>
      </c>
      <c r="J6" s="41"/>
      <c r="K6" s="41"/>
    </row>
    <row r="7" spans="1:14" x14ac:dyDescent="0.35">
      <c r="A7" s="19"/>
      <c r="B7" s="41"/>
      <c r="C7" s="41">
        <v>2</v>
      </c>
      <c r="D7" s="41">
        <v>22.393000000000001</v>
      </c>
      <c r="F7" s="41">
        <v>2</v>
      </c>
      <c r="G7" s="41">
        <v>33.698</v>
      </c>
      <c r="H7" s="41"/>
      <c r="I7" s="41"/>
      <c r="J7" s="41"/>
      <c r="K7" s="41"/>
    </row>
    <row r="8" spans="1:14" x14ac:dyDescent="0.35">
      <c r="A8" s="19"/>
      <c r="B8" s="41"/>
      <c r="C8" s="41">
        <v>3</v>
      </c>
      <c r="D8" s="41">
        <v>25.498999999999999</v>
      </c>
      <c r="F8" s="41">
        <v>3</v>
      </c>
      <c r="G8" s="41">
        <v>33.695999999999998</v>
      </c>
      <c r="H8" s="41"/>
      <c r="I8" s="41"/>
      <c r="J8" s="41"/>
      <c r="K8" s="41"/>
    </row>
    <row r="9" spans="1:14" x14ac:dyDescent="0.35">
      <c r="A9" s="19"/>
      <c r="B9" s="41"/>
      <c r="C9" s="41">
        <v>4</v>
      </c>
      <c r="D9" s="41">
        <v>24.896000000000001</v>
      </c>
      <c r="F9" s="41">
        <v>4</v>
      </c>
      <c r="G9" s="41">
        <v>36.826999999999998</v>
      </c>
      <c r="H9" s="41"/>
      <c r="I9" s="41"/>
      <c r="J9" s="41"/>
      <c r="K9" s="41"/>
    </row>
    <row r="10" spans="1:14" x14ac:dyDescent="0.35">
      <c r="A10" s="19"/>
      <c r="B10" s="41"/>
      <c r="C10" s="41">
        <v>5</v>
      </c>
      <c r="D10" s="41">
        <v>37.646999999999998</v>
      </c>
      <c r="F10" s="41">
        <v>5</v>
      </c>
      <c r="G10" s="41">
        <v>45.686999999999998</v>
      </c>
      <c r="H10" s="41"/>
      <c r="I10" s="41"/>
      <c r="J10" s="41"/>
      <c r="K10" s="41"/>
    </row>
    <row r="11" spans="1:14" x14ac:dyDescent="0.35">
      <c r="A11" s="19"/>
      <c r="B11" s="41"/>
      <c r="C11" s="41">
        <v>6</v>
      </c>
      <c r="D11" s="41">
        <v>85.442999999999998</v>
      </c>
      <c r="F11" s="41">
        <v>6</v>
      </c>
      <c r="G11" s="41">
        <v>44.718000000000004</v>
      </c>
      <c r="H11" s="41"/>
      <c r="I11" s="41"/>
      <c r="J11" s="41"/>
      <c r="K11" s="41"/>
    </row>
    <row r="12" spans="1:14" x14ac:dyDescent="0.35">
      <c r="A12" s="19"/>
      <c r="B12" s="41"/>
      <c r="C12" s="41">
        <v>7</v>
      </c>
      <c r="D12" s="41">
        <v>40.225999999999999</v>
      </c>
      <c r="F12" s="41">
        <v>7</v>
      </c>
      <c r="G12" s="41">
        <v>47.024999999999999</v>
      </c>
      <c r="H12" s="41"/>
      <c r="I12" s="41"/>
      <c r="J12" s="41"/>
      <c r="K12" s="41"/>
    </row>
    <row r="13" spans="1:14" x14ac:dyDescent="0.35">
      <c r="A13" s="19"/>
      <c r="B13" s="41"/>
      <c r="C13" s="41">
        <v>8</v>
      </c>
      <c r="D13" s="41">
        <v>39.387</v>
      </c>
      <c r="F13" s="41">
        <v>8</v>
      </c>
      <c r="G13" s="41">
        <v>36.603000000000002</v>
      </c>
      <c r="H13" s="41"/>
      <c r="I13" s="41"/>
      <c r="J13" s="41"/>
      <c r="K13" s="41"/>
    </row>
    <row r="14" spans="1:14" x14ac:dyDescent="0.35">
      <c r="A14" s="19"/>
      <c r="B14" s="41"/>
      <c r="C14" s="41">
        <v>9</v>
      </c>
      <c r="D14" s="41">
        <v>40.917000000000002</v>
      </c>
      <c r="F14" s="41">
        <v>9</v>
      </c>
      <c r="G14" s="41">
        <v>34.92</v>
      </c>
      <c r="H14" s="41"/>
      <c r="I14" s="41"/>
      <c r="J14" s="41"/>
      <c r="K14" s="41"/>
    </row>
    <row r="15" spans="1:14" x14ac:dyDescent="0.35">
      <c r="A15" s="19"/>
      <c r="B15" s="41"/>
      <c r="C15" s="41">
        <v>10</v>
      </c>
      <c r="D15" s="41">
        <v>59.088999999999999</v>
      </c>
      <c r="F15" s="41">
        <v>10</v>
      </c>
      <c r="G15" s="41">
        <v>36.978000000000002</v>
      </c>
      <c r="H15" s="41"/>
      <c r="I15" s="41"/>
      <c r="J15" s="41"/>
      <c r="K15" s="41"/>
    </row>
    <row r="16" spans="1:14" x14ac:dyDescent="0.35">
      <c r="B16" s="41"/>
      <c r="C16" s="41" t="s">
        <v>12</v>
      </c>
      <c r="D16" s="41">
        <f>AVERAGE(D6:D15)</f>
        <v>41.195300000000003</v>
      </c>
      <c r="F16" s="41" t="s">
        <v>12</v>
      </c>
      <c r="G16" s="41">
        <f>AVERAGE(G6:G15)</f>
        <v>37.892900000000004</v>
      </c>
      <c r="H16" s="41"/>
      <c r="I16" s="41"/>
      <c r="J16" s="41"/>
      <c r="K16" s="41"/>
    </row>
    <row r="17" spans="1:11" x14ac:dyDescent="0.35">
      <c r="A17" s="19"/>
      <c r="B17" s="41"/>
      <c r="C17" s="41"/>
      <c r="D17" s="41"/>
      <c r="E17" s="41"/>
      <c r="F17" s="41"/>
      <c r="G17" s="41"/>
      <c r="H17" s="41"/>
      <c r="I17" s="41"/>
      <c r="J17" s="41"/>
      <c r="K17" s="41"/>
    </row>
    <row r="18" spans="1:11" x14ac:dyDescent="0.35">
      <c r="B18" s="41"/>
      <c r="C18" s="41"/>
      <c r="D18" s="41"/>
      <c r="E18" s="41"/>
      <c r="F18" s="41"/>
      <c r="G18" s="41"/>
      <c r="H18" s="41"/>
      <c r="I18" s="41"/>
      <c r="J18" s="41"/>
      <c r="K18" s="41"/>
    </row>
  </sheetData>
  <mergeCells count="2">
    <mergeCell ref="B3:C3"/>
    <mergeCell ref="C4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zoomScale="70" zoomScaleNormal="70" workbookViewId="0">
      <selection activeCell="C14" sqref="C14"/>
    </sheetView>
  </sheetViews>
  <sheetFormatPr defaultRowHeight="14.5" x14ac:dyDescent="0.35"/>
  <cols>
    <col min="1" max="1" width="8.7265625" style="40"/>
    <col min="2" max="2" width="12.08984375" style="40" customWidth="1"/>
    <col min="3" max="31" width="8.7265625" style="40"/>
    <col min="32" max="32" width="11.81640625" style="40" bestFit="1" customWidth="1"/>
    <col min="33" max="33" width="8.7265625" style="40"/>
    <col min="34" max="35" width="11.81640625" style="40" bestFit="1" customWidth="1"/>
    <col min="36" max="16384" width="8.7265625" style="40"/>
  </cols>
  <sheetData>
    <row r="1" spans="1:14" x14ac:dyDescent="0.35">
      <c r="A1" s="40" t="s">
        <v>522</v>
      </c>
    </row>
    <row r="2" spans="1:14" x14ac:dyDescent="0.35">
      <c r="A2" s="19" t="s">
        <v>137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5"/>
    </row>
    <row r="3" spans="1:14" x14ac:dyDescent="0.35">
      <c r="A3" s="19"/>
      <c r="B3" s="51"/>
      <c r="C3" s="51"/>
    </row>
    <row r="4" spans="1:14" x14ac:dyDescent="0.35">
      <c r="A4" s="19"/>
      <c r="B4" s="41"/>
      <c r="C4" s="52" t="s">
        <v>141</v>
      </c>
      <c r="D4" s="52"/>
      <c r="E4" s="52"/>
      <c r="F4" s="52"/>
      <c r="G4" s="41"/>
      <c r="H4" s="41"/>
      <c r="I4" s="41"/>
      <c r="J4" s="41"/>
      <c r="K4" s="41"/>
    </row>
    <row r="5" spans="1:14" x14ac:dyDescent="0.35">
      <c r="A5" s="19"/>
      <c r="B5" s="41"/>
      <c r="C5" s="41"/>
      <c r="D5" s="41" t="s">
        <v>140</v>
      </c>
      <c r="F5" s="41"/>
      <c r="G5" s="41" t="s">
        <v>140</v>
      </c>
      <c r="H5" s="41"/>
      <c r="I5" s="41"/>
      <c r="J5" s="41"/>
      <c r="K5" s="41"/>
    </row>
    <row r="6" spans="1:14" x14ac:dyDescent="0.35">
      <c r="A6" s="19"/>
      <c r="B6" s="41"/>
      <c r="C6" s="41">
        <v>1</v>
      </c>
      <c r="D6" s="41">
        <v>24.041</v>
      </c>
      <c r="F6" s="41">
        <v>1</v>
      </c>
      <c r="G6" s="41">
        <v>48.076999999999998</v>
      </c>
      <c r="H6" s="4" t="s">
        <v>61</v>
      </c>
      <c r="I6" s="4" t="s">
        <v>520</v>
      </c>
      <c r="J6" s="41"/>
      <c r="K6" s="41"/>
    </row>
    <row r="7" spans="1:14" x14ac:dyDescent="0.35">
      <c r="A7" s="19"/>
      <c r="B7" s="41"/>
      <c r="C7" s="41">
        <v>2</v>
      </c>
      <c r="D7" s="41">
        <v>32.232999999999997</v>
      </c>
      <c r="F7" s="41">
        <v>2</v>
      </c>
      <c r="G7" s="41">
        <v>45.451000000000001</v>
      </c>
      <c r="H7" s="41"/>
      <c r="I7" s="41"/>
      <c r="J7" s="41"/>
      <c r="K7" s="41"/>
    </row>
    <row r="8" spans="1:14" x14ac:dyDescent="0.35">
      <c r="A8" s="19"/>
      <c r="B8" s="41"/>
      <c r="C8" s="41">
        <v>3</v>
      </c>
      <c r="D8" s="41">
        <v>25.812999999999999</v>
      </c>
      <c r="F8" s="41">
        <v>3</v>
      </c>
      <c r="G8" s="41">
        <v>39.039000000000001</v>
      </c>
      <c r="H8" s="41"/>
      <c r="I8" s="41"/>
      <c r="J8" s="41"/>
      <c r="K8" s="41"/>
    </row>
    <row r="9" spans="1:14" x14ac:dyDescent="0.35">
      <c r="A9" s="19"/>
      <c r="B9" s="41"/>
      <c r="C9" s="41">
        <v>4</v>
      </c>
      <c r="D9" s="41">
        <v>40.723999999999997</v>
      </c>
      <c r="F9" s="41">
        <v>4</v>
      </c>
      <c r="G9" s="41">
        <v>52.668999999999997</v>
      </c>
      <c r="H9" s="41"/>
      <c r="I9" s="41"/>
      <c r="J9" s="41"/>
      <c r="K9" s="41"/>
    </row>
    <row r="10" spans="1:14" x14ac:dyDescent="0.35">
      <c r="A10" s="19"/>
      <c r="B10" s="41"/>
      <c r="C10" s="41">
        <v>5</v>
      </c>
      <c r="D10" s="41">
        <v>37.700000000000003</v>
      </c>
      <c r="F10" s="41">
        <v>5</v>
      </c>
      <c r="G10" s="41">
        <v>43.831000000000003</v>
      </c>
      <c r="H10" s="41"/>
      <c r="I10" s="41"/>
      <c r="J10" s="41"/>
      <c r="K10" s="41"/>
    </row>
    <row r="11" spans="1:14" x14ac:dyDescent="0.35">
      <c r="A11" s="19"/>
      <c r="B11" s="41"/>
      <c r="C11" s="41">
        <v>6</v>
      </c>
      <c r="D11" s="41">
        <v>21.983000000000001</v>
      </c>
      <c r="F11" s="41">
        <v>6</v>
      </c>
      <c r="G11" s="41">
        <v>45.753999999999998</v>
      </c>
      <c r="H11" s="41"/>
      <c r="I11" s="41"/>
      <c r="J11" s="41"/>
      <c r="K11" s="41"/>
    </row>
    <row r="12" spans="1:14" x14ac:dyDescent="0.35">
      <c r="A12" s="19"/>
      <c r="B12" s="41"/>
      <c r="C12" s="41">
        <v>7</v>
      </c>
      <c r="D12" s="41">
        <v>19.574999999999999</v>
      </c>
      <c r="F12" s="41">
        <v>7</v>
      </c>
      <c r="G12" s="41">
        <v>57.633000000000003</v>
      </c>
      <c r="H12" s="41"/>
      <c r="I12" s="41"/>
      <c r="J12" s="41"/>
      <c r="K12" s="41"/>
    </row>
    <row r="13" spans="1:14" x14ac:dyDescent="0.35">
      <c r="A13" s="19"/>
      <c r="B13" s="41"/>
      <c r="C13" s="41">
        <v>8</v>
      </c>
      <c r="D13" s="41">
        <v>24.344000000000001</v>
      </c>
      <c r="F13" s="41">
        <v>8</v>
      </c>
      <c r="G13" s="41">
        <v>28.481999999999999</v>
      </c>
      <c r="H13" s="41"/>
      <c r="I13" s="41"/>
      <c r="J13" s="41"/>
      <c r="K13" s="41"/>
    </row>
    <row r="14" spans="1:14" x14ac:dyDescent="0.35">
      <c r="A14" s="19"/>
      <c r="B14" s="41"/>
      <c r="C14" s="41">
        <v>9</v>
      </c>
      <c r="D14" s="41">
        <v>21.222999999999999</v>
      </c>
      <c r="F14" s="41">
        <v>9</v>
      </c>
      <c r="G14" s="41">
        <v>33.691000000000003</v>
      </c>
      <c r="H14" s="41"/>
      <c r="I14" s="41"/>
      <c r="J14" s="41"/>
      <c r="K14" s="41"/>
    </row>
    <row r="15" spans="1:14" x14ac:dyDescent="0.35">
      <c r="A15" s="19"/>
      <c r="B15" s="41"/>
      <c r="C15" s="41" t="s">
        <v>12</v>
      </c>
      <c r="D15" s="41">
        <f>AVERAGE(D5:D14)</f>
        <v>27.515111111111114</v>
      </c>
      <c r="F15" s="41" t="s">
        <v>12</v>
      </c>
      <c r="G15" s="41">
        <f>AVERAGE(G5:G14)</f>
        <v>43.847444444444449</v>
      </c>
      <c r="H15" s="12"/>
      <c r="I15" s="12"/>
      <c r="J15" s="41"/>
      <c r="K15" s="41"/>
    </row>
    <row r="16" spans="1:14" x14ac:dyDescent="0.35">
      <c r="B16" s="41"/>
      <c r="C16" s="41"/>
      <c r="D16" s="41"/>
      <c r="F16" s="41"/>
      <c r="G16" s="41"/>
      <c r="H16" s="41"/>
      <c r="I16" s="41"/>
      <c r="J16" s="41"/>
      <c r="K16" s="41"/>
    </row>
  </sheetData>
  <mergeCells count="2">
    <mergeCell ref="B3:C3"/>
    <mergeCell ref="C4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zoomScale="70" zoomScaleNormal="70" workbookViewId="0">
      <selection activeCell="D21" sqref="D21"/>
    </sheetView>
  </sheetViews>
  <sheetFormatPr defaultRowHeight="14.5" x14ac:dyDescent="0.35"/>
  <cols>
    <col min="2" max="2" width="12.08984375" customWidth="1"/>
    <col min="32" max="32" width="11.81640625" bestFit="1" customWidth="1"/>
    <col min="34" max="35" width="11.81640625" bestFit="1" customWidth="1"/>
  </cols>
  <sheetData>
    <row r="1" spans="1:11" x14ac:dyDescent="0.35">
      <c r="A1" t="s">
        <v>14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5">
      <c r="B2" s="22" t="s">
        <v>72</v>
      </c>
      <c r="C2" s="22" t="s">
        <v>142</v>
      </c>
      <c r="D2" s="22" t="s">
        <v>113</v>
      </c>
      <c r="E2" s="22" t="s">
        <v>143</v>
      </c>
      <c r="F2" s="22" t="s">
        <v>144</v>
      </c>
      <c r="G2" s="22" t="s">
        <v>116</v>
      </c>
      <c r="H2" s="22" t="s">
        <v>145</v>
      </c>
    </row>
    <row r="3" spans="1:11" x14ac:dyDescent="0.35">
      <c r="B3" s="23" t="s">
        <v>146</v>
      </c>
      <c r="C3" s="23" t="s">
        <v>64</v>
      </c>
      <c r="D3" s="23">
        <v>1</v>
      </c>
      <c r="E3" s="23">
        <v>0.21399000000000001</v>
      </c>
      <c r="F3" s="23">
        <v>0.21399000000000001</v>
      </c>
      <c r="G3" s="23">
        <v>29.31</v>
      </c>
      <c r="H3" s="23">
        <v>0.20566999999999999</v>
      </c>
    </row>
    <row r="4" spans="1:11" x14ac:dyDescent="0.35">
      <c r="B4" s="23" t="s">
        <v>147</v>
      </c>
      <c r="C4" s="23"/>
      <c r="D4" s="23">
        <v>0.27274999999999999</v>
      </c>
      <c r="E4" s="23">
        <v>6.3009999999999997E-2</v>
      </c>
      <c r="F4" s="23">
        <v>6.3009999999999997E-2</v>
      </c>
      <c r="G4" s="23">
        <v>30.81</v>
      </c>
      <c r="H4" s="23">
        <v>0.23085</v>
      </c>
    </row>
    <row r="5" spans="1:11" x14ac:dyDescent="0.35">
      <c r="B5" s="23" t="s">
        <v>146</v>
      </c>
      <c r="C5" s="23" t="s">
        <v>64</v>
      </c>
      <c r="D5" s="23">
        <v>1</v>
      </c>
      <c r="E5" s="23">
        <v>0.13644999999999999</v>
      </c>
      <c r="F5" s="23">
        <v>0.13644999999999999</v>
      </c>
      <c r="G5" s="23">
        <v>28.65</v>
      </c>
      <c r="H5" s="23">
        <v>5.8409999999999997E-2</v>
      </c>
    </row>
    <row r="6" spans="1:11" x14ac:dyDescent="0.35">
      <c r="B6" s="23" t="s">
        <v>147</v>
      </c>
      <c r="C6" s="23"/>
      <c r="D6" s="23">
        <v>0.97685999999999995</v>
      </c>
      <c r="E6" s="23">
        <v>0.18654999999999999</v>
      </c>
      <c r="F6" s="23">
        <v>0.18654999999999999</v>
      </c>
      <c r="G6" s="23">
        <v>28.31</v>
      </c>
      <c r="H6" s="23">
        <v>0.13458000000000001</v>
      </c>
    </row>
    <row r="7" spans="1:11" x14ac:dyDescent="0.35">
      <c r="B7" s="23" t="s">
        <v>146</v>
      </c>
      <c r="C7" s="23" t="s">
        <v>64</v>
      </c>
      <c r="D7" s="23" t="s">
        <v>148</v>
      </c>
      <c r="E7" s="23" t="s">
        <v>148</v>
      </c>
      <c r="F7" s="23" t="s">
        <v>148</v>
      </c>
      <c r="G7" s="23">
        <v>29.48</v>
      </c>
      <c r="H7" s="23">
        <v>0.188</v>
      </c>
    </row>
    <row r="8" spans="1:11" x14ac:dyDescent="0.35">
      <c r="B8" s="23" t="s">
        <v>147</v>
      </c>
      <c r="C8" s="23"/>
      <c r="D8" s="23" t="s">
        <v>148</v>
      </c>
      <c r="E8" s="23" t="s">
        <v>148</v>
      </c>
      <c r="F8" s="23" t="s">
        <v>148</v>
      </c>
      <c r="G8" s="23">
        <v>29.11</v>
      </c>
      <c r="H8" s="23">
        <v>0.24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1"/>
  <sheetViews>
    <sheetView topLeftCell="A208" zoomScale="70" zoomScaleNormal="70" workbookViewId="0">
      <selection activeCell="D253" sqref="D253"/>
    </sheetView>
  </sheetViews>
  <sheetFormatPr defaultRowHeight="14.5" x14ac:dyDescent="0.35"/>
  <cols>
    <col min="1" max="1" width="16.81640625" customWidth="1"/>
    <col min="2" max="2" width="12.81640625" customWidth="1"/>
    <col min="6" max="6" width="11.1796875" customWidth="1"/>
  </cols>
  <sheetData>
    <row r="1" spans="1:26" x14ac:dyDescent="0.35">
      <c r="A1" t="s">
        <v>150</v>
      </c>
    </row>
    <row r="3" spans="1:26" x14ac:dyDescent="0.35">
      <c r="B3" t="s">
        <v>151</v>
      </c>
      <c r="D3" t="s">
        <v>152</v>
      </c>
      <c r="H3" t="s">
        <v>153</v>
      </c>
      <c r="L3" t="s">
        <v>154</v>
      </c>
      <c r="P3" t="s">
        <v>155</v>
      </c>
      <c r="T3" t="s">
        <v>156</v>
      </c>
      <c r="X3" t="s">
        <v>157</v>
      </c>
    </row>
    <row r="4" spans="1:26" x14ac:dyDescent="0.35">
      <c r="D4" t="s">
        <v>139</v>
      </c>
      <c r="E4" t="s">
        <v>140</v>
      </c>
      <c r="F4" t="s">
        <v>158</v>
      </c>
      <c r="H4" t="s">
        <v>139</v>
      </c>
      <c r="I4" t="s">
        <v>140</v>
      </c>
      <c r="J4" t="s">
        <v>158</v>
      </c>
      <c r="L4" t="s">
        <v>139</v>
      </c>
      <c r="M4" t="s">
        <v>140</v>
      </c>
      <c r="N4" t="s">
        <v>158</v>
      </c>
      <c r="P4" t="s">
        <v>139</v>
      </c>
      <c r="Q4" t="s">
        <v>140</v>
      </c>
      <c r="R4" t="s">
        <v>158</v>
      </c>
      <c r="T4" t="s">
        <v>139</v>
      </c>
      <c r="U4" t="s">
        <v>140</v>
      </c>
      <c r="V4" t="s">
        <v>158</v>
      </c>
      <c r="X4" t="s">
        <v>139</v>
      </c>
      <c r="Y4" t="s">
        <v>140</v>
      </c>
      <c r="Z4" t="s">
        <v>158</v>
      </c>
    </row>
    <row r="5" spans="1:26" x14ac:dyDescent="0.35">
      <c r="C5">
        <v>1</v>
      </c>
      <c r="D5">
        <v>45.668999999999997</v>
      </c>
      <c r="E5">
        <v>1565.16</v>
      </c>
      <c r="F5">
        <f>E5/D5</f>
        <v>34.271825527162846</v>
      </c>
      <c r="G5">
        <v>1</v>
      </c>
      <c r="H5">
        <v>46.746000000000002</v>
      </c>
      <c r="I5">
        <v>513.82399999999996</v>
      </c>
      <c r="J5">
        <f>I5/H5</f>
        <v>10.991828177812003</v>
      </c>
      <c r="K5">
        <v>1</v>
      </c>
      <c r="L5">
        <v>132.94399999999999</v>
      </c>
      <c r="M5">
        <v>1380.087</v>
      </c>
      <c r="N5">
        <f>M5/L5</f>
        <v>10.380964917559274</v>
      </c>
      <c r="O5">
        <v>1</v>
      </c>
      <c r="P5">
        <v>71.396000000000001</v>
      </c>
      <c r="Q5">
        <v>1979.877</v>
      </c>
      <c r="R5">
        <f>Q5/P5</f>
        <v>27.730923301025268</v>
      </c>
      <c r="S5">
        <v>1</v>
      </c>
      <c r="T5">
        <v>60.668999999999997</v>
      </c>
      <c r="U5">
        <v>1670.0740000000001</v>
      </c>
      <c r="V5">
        <f>U5/T5</f>
        <v>27.527633552555674</v>
      </c>
      <c r="W5">
        <v>1</v>
      </c>
      <c r="X5">
        <v>66.12</v>
      </c>
      <c r="Y5">
        <v>1063.2739999999999</v>
      </c>
      <c r="Z5">
        <f>Y5/X5</f>
        <v>16.080973986690861</v>
      </c>
    </row>
    <row r="6" spans="1:26" x14ac:dyDescent="0.35">
      <c r="C6">
        <v>2</v>
      </c>
      <c r="D6">
        <v>45.668999999999997</v>
      </c>
      <c r="E6">
        <v>1251.114</v>
      </c>
      <c r="F6">
        <f t="shared" ref="F6:F46" si="0">E6/D6</f>
        <v>27.395257176640612</v>
      </c>
      <c r="G6">
        <v>2</v>
      </c>
      <c r="H6">
        <v>46.746000000000002</v>
      </c>
      <c r="I6">
        <v>492.99700000000001</v>
      </c>
      <c r="J6">
        <f t="shared" ref="J6:J35" si="1">I6/H6</f>
        <v>10.546292730928849</v>
      </c>
      <c r="K6">
        <v>2</v>
      </c>
      <c r="L6">
        <v>58.734999999999999</v>
      </c>
      <c r="M6">
        <v>1738.759</v>
      </c>
      <c r="N6">
        <f t="shared" ref="N6:N48" si="2">M6/L6</f>
        <v>29.603456201583384</v>
      </c>
      <c r="O6">
        <v>2</v>
      </c>
      <c r="P6">
        <v>83.09</v>
      </c>
      <c r="Q6">
        <v>2389.5059999999999</v>
      </c>
      <c r="R6">
        <f t="shared" ref="R6:R69" si="3">Q6/P6</f>
        <v>28.758045492839088</v>
      </c>
      <c r="S6">
        <v>2</v>
      </c>
      <c r="T6">
        <v>60.668999999999997</v>
      </c>
      <c r="U6">
        <v>1087.691</v>
      </c>
      <c r="V6">
        <f t="shared" ref="V6:V47" si="4">U6/T6</f>
        <v>17.928282978127218</v>
      </c>
      <c r="W6">
        <v>2</v>
      </c>
      <c r="X6">
        <v>66.12</v>
      </c>
      <c r="Y6">
        <v>1150.6980000000001</v>
      </c>
      <c r="Z6">
        <f t="shared" ref="Z6:Z69" si="5">Y6/X6</f>
        <v>17.403176043557171</v>
      </c>
    </row>
    <row r="7" spans="1:26" x14ac:dyDescent="0.35">
      <c r="C7">
        <v>3</v>
      </c>
      <c r="D7">
        <v>45.668999999999997</v>
      </c>
      <c r="E7">
        <v>1169.1300000000001</v>
      </c>
      <c r="F7">
        <f t="shared" si="0"/>
        <v>25.600078828089078</v>
      </c>
      <c r="G7">
        <v>3</v>
      </c>
      <c r="H7">
        <v>46.746000000000002</v>
      </c>
      <c r="I7">
        <v>446.56200000000001</v>
      </c>
      <c r="J7">
        <f t="shared" si="1"/>
        <v>9.55294570658452</v>
      </c>
      <c r="K7">
        <v>3</v>
      </c>
      <c r="L7">
        <v>54.162999999999997</v>
      </c>
      <c r="M7">
        <v>759.10199999999998</v>
      </c>
      <c r="N7">
        <f t="shared" si="2"/>
        <v>14.015139486365232</v>
      </c>
      <c r="O7">
        <v>3</v>
      </c>
      <c r="P7">
        <v>83.09</v>
      </c>
      <c r="Q7">
        <v>1641.1859999999999</v>
      </c>
      <c r="R7">
        <f t="shared" si="3"/>
        <v>19.751907570104702</v>
      </c>
      <c r="S7">
        <v>3</v>
      </c>
      <c r="T7">
        <v>60.668999999999997</v>
      </c>
      <c r="U7">
        <v>1404.587</v>
      </c>
      <c r="V7">
        <f t="shared" si="4"/>
        <v>23.151642519243765</v>
      </c>
      <c r="W7">
        <v>3</v>
      </c>
      <c r="X7">
        <v>66.12</v>
      </c>
      <c r="Y7">
        <v>1330.7909999999999</v>
      </c>
      <c r="Z7">
        <f t="shared" si="5"/>
        <v>20.126905626134299</v>
      </c>
    </row>
    <row r="8" spans="1:26" x14ac:dyDescent="0.35">
      <c r="C8">
        <v>4</v>
      </c>
      <c r="D8">
        <v>45.668999999999997</v>
      </c>
      <c r="E8">
        <v>761.67600000000004</v>
      </c>
      <c r="F8">
        <f t="shared" si="0"/>
        <v>16.678184326348291</v>
      </c>
      <c r="G8">
        <v>4</v>
      </c>
      <c r="H8">
        <v>46.746000000000002</v>
      </c>
      <c r="I8">
        <v>511.80599999999998</v>
      </c>
      <c r="J8">
        <f t="shared" si="1"/>
        <v>10.948658708766525</v>
      </c>
      <c r="K8">
        <v>4</v>
      </c>
      <c r="L8">
        <v>54.162999999999997</v>
      </c>
      <c r="M8">
        <v>2107.9380000000001</v>
      </c>
      <c r="N8">
        <f t="shared" si="2"/>
        <v>38.918412938722007</v>
      </c>
      <c r="O8">
        <v>4</v>
      </c>
      <c r="P8">
        <v>83.09</v>
      </c>
      <c r="Q8">
        <v>1454.5709999999999</v>
      </c>
      <c r="R8">
        <f t="shared" si="3"/>
        <v>17.505969430737753</v>
      </c>
      <c r="S8">
        <v>4</v>
      </c>
      <c r="T8">
        <v>66.12</v>
      </c>
      <c r="U8">
        <v>592.26300000000003</v>
      </c>
      <c r="V8">
        <f t="shared" si="4"/>
        <v>8.9573956442831211</v>
      </c>
      <c r="W8">
        <v>4</v>
      </c>
      <c r="X8">
        <v>66.12</v>
      </c>
      <c r="Y8">
        <v>674.08600000000001</v>
      </c>
      <c r="Z8">
        <f t="shared" si="5"/>
        <v>10.194888082274652</v>
      </c>
    </row>
    <row r="9" spans="1:26" x14ac:dyDescent="0.35">
      <c r="C9">
        <v>5</v>
      </c>
      <c r="D9">
        <v>45.668999999999997</v>
      </c>
      <c r="E9">
        <v>1011.679</v>
      </c>
      <c r="F9">
        <f t="shared" si="0"/>
        <v>22.152422868904509</v>
      </c>
      <c r="G9">
        <v>5</v>
      </c>
      <c r="H9">
        <v>46.746000000000002</v>
      </c>
      <c r="I9">
        <v>456.40699999999998</v>
      </c>
      <c r="J9">
        <f t="shared" si="1"/>
        <v>9.7635519616651685</v>
      </c>
      <c r="K9">
        <v>5</v>
      </c>
      <c r="L9">
        <v>54.162999999999997</v>
      </c>
      <c r="M9">
        <v>914.42399999999998</v>
      </c>
      <c r="N9">
        <f t="shared" si="2"/>
        <v>16.882816682975463</v>
      </c>
      <c r="O9">
        <v>5</v>
      </c>
      <c r="P9">
        <v>83.09</v>
      </c>
      <c r="Q9">
        <v>1832.74</v>
      </c>
      <c r="R9">
        <f t="shared" si="3"/>
        <v>22.057287278854254</v>
      </c>
      <c r="S9">
        <v>5</v>
      </c>
      <c r="T9">
        <v>66.12</v>
      </c>
      <c r="U9">
        <v>861.16899999999998</v>
      </c>
      <c r="V9">
        <f t="shared" si="4"/>
        <v>13.024334543254687</v>
      </c>
      <c r="W9">
        <v>5</v>
      </c>
      <c r="X9">
        <v>66.12</v>
      </c>
      <c r="Y9">
        <v>570.81899999999996</v>
      </c>
      <c r="Z9">
        <f t="shared" si="5"/>
        <v>8.6330762250453716</v>
      </c>
    </row>
    <row r="10" spans="1:26" x14ac:dyDescent="0.35">
      <c r="C10">
        <v>6</v>
      </c>
      <c r="D10">
        <v>45.668999999999997</v>
      </c>
      <c r="E10">
        <v>1226.9459999999999</v>
      </c>
      <c r="F10">
        <f t="shared" si="0"/>
        <v>26.866057938645472</v>
      </c>
      <c r="G10">
        <v>6</v>
      </c>
      <c r="H10">
        <v>46.746000000000002</v>
      </c>
      <c r="I10">
        <v>602.37599999999998</v>
      </c>
      <c r="J10">
        <f t="shared" si="1"/>
        <v>12.886150686689769</v>
      </c>
      <c r="K10">
        <v>6</v>
      </c>
      <c r="L10">
        <v>54.162999999999997</v>
      </c>
      <c r="M10">
        <v>1580.9680000000001</v>
      </c>
      <c r="N10">
        <f t="shared" si="2"/>
        <v>29.189077414471136</v>
      </c>
      <c r="O10">
        <v>6</v>
      </c>
      <c r="P10">
        <v>83.09</v>
      </c>
      <c r="Q10">
        <v>1276.431</v>
      </c>
      <c r="R10">
        <f t="shared" si="3"/>
        <v>15.362029125045131</v>
      </c>
      <c r="S10">
        <v>6</v>
      </c>
      <c r="T10">
        <v>66.12</v>
      </c>
      <c r="U10">
        <v>1472.759</v>
      </c>
      <c r="V10">
        <f t="shared" si="4"/>
        <v>22.274032062915911</v>
      </c>
      <c r="W10">
        <v>6</v>
      </c>
      <c r="X10">
        <v>66.12</v>
      </c>
      <c r="Y10">
        <v>777.38</v>
      </c>
      <c r="Z10">
        <f t="shared" si="5"/>
        <v>11.757108287961282</v>
      </c>
    </row>
    <row r="11" spans="1:26" x14ac:dyDescent="0.35">
      <c r="C11">
        <v>7</v>
      </c>
      <c r="D11">
        <v>45.668999999999997</v>
      </c>
      <c r="E11">
        <v>1582.942</v>
      </c>
      <c r="F11">
        <f t="shared" si="0"/>
        <v>34.661192493814184</v>
      </c>
      <c r="G11">
        <v>7</v>
      </c>
      <c r="H11">
        <v>42.825000000000003</v>
      </c>
      <c r="I11">
        <v>497.31099999999998</v>
      </c>
      <c r="J11">
        <f t="shared" si="1"/>
        <v>11.612632807939287</v>
      </c>
      <c r="K11">
        <v>7</v>
      </c>
      <c r="L11">
        <v>54.162999999999997</v>
      </c>
      <c r="M11">
        <v>1106.221</v>
      </c>
      <c r="N11">
        <f t="shared" si="2"/>
        <v>20.423924081014714</v>
      </c>
      <c r="O11">
        <v>7</v>
      </c>
      <c r="P11">
        <v>83.09</v>
      </c>
      <c r="Q11">
        <v>1276.0219999999999</v>
      </c>
      <c r="R11">
        <f t="shared" si="3"/>
        <v>15.357106751715007</v>
      </c>
      <c r="S11">
        <v>7</v>
      </c>
      <c r="T11">
        <v>66.12</v>
      </c>
      <c r="U11">
        <v>706.21500000000003</v>
      </c>
      <c r="V11">
        <f t="shared" si="4"/>
        <v>10.680807622504537</v>
      </c>
      <c r="W11">
        <v>7</v>
      </c>
      <c r="X11">
        <v>66.12</v>
      </c>
      <c r="Y11">
        <v>1089.0360000000001</v>
      </c>
      <c r="Z11">
        <f t="shared" si="5"/>
        <v>16.47059891107078</v>
      </c>
    </row>
    <row r="12" spans="1:26" x14ac:dyDescent="0.35">
      <c r="C12">
        <v>8</v>
      </c>
      <c r="D12">
        <v>45.668999999999997</v>
      </c>
      <c r="E12">
        <v>930.58100000000002</v>
      </c>
      <c r="F12">
        <f t="shared" si="0"/>
        <v>20.376644988942171</v>
      </c>
      <c r="G12">
        <v>8</v>
      </c>
      <c r="H12">
        <v>42.825000000000003</v>
      </c>
      <c r="I12">
        <v>459.47699999999998</v>
      </c>
      <c r="J12">
        <f t="shared" si="1"/>
        <v>10.729176882661996</v>
      </c>
      <c r="K12">
        <v>8</v>
      </c>
      <c r="L12">
        <v>54.162999999999997</v>
      </c>
      <c r="M12">
        <v>1317.9590000000001</v>
      </c>
      <c r="N12">
        <f t="shared" si="2"/>
        <v>24.333197939552832</v>
      </c>
      <c r="O12">
        <v>8</v>
      </c>
      <c r="P12">
        <v>80.188999999999993</v>
      </c>
      <c r="Q12">
        <v>1543.4670000000001</v>
      </c>
      <c r="R12">
        <f t="shared" si="3"/>
        <v>19.247864420307028</v>
      </c>
      <c r="S12">
        <v>8</v>
      </c>
      <c r="T12">
        <v>66.12</v>
      </c>
      <c r="U12">
        <v>1003.2329999999999</v>
      </c>
      <c r="V12">
        <f t="shared" si="4"/>
        <v>15.172912885662431</v>
      </c>
      <c r="W12">
        <v>8</v>
      </c>
      <c r="X12">
        <v>66.12</v>
      </c>
      <c r="Y12">
        <v>1241.019</v>
      </c>
      <c r="Z12">
        <f t="shared" si="5"/>
        <v>18.769192377495461</v>
      </c>
    </row>
    <row r="13" spans="1:26" x14ac:dyDescent="0.35">
      <c r="C13">
        <v>9</v>
      </c>
      <c r="D13">
        <v>45.668999999999997</v>
      </c>
      <c r="E13">
        <v>895.39300000000003</v>
      </c>
      <c r="F13">
        <f t="shared" si="0"/>
        <v>19.606144211609628</v>
      </c>
      <c r="G13">
        <v>9</v>
      </c>
      <c r="H13">
        <v>42.825000000000003</v>
      </c>
      <c r="I13">
        <v>693.45399999999995</v>
      </c>
      <c r="J13">
        <f t="shared" si="1"/>
        <v>16.192737886748393</v>
      </c>
      <c r="K13">
        <v>9</v>
      </c>
      <c r="L13">
        <v>54.162999999999997</v>
      </c>
      <c r="M13">
        <v>1548.7840000000001</v>
      </c>
      <c r="N13">
        <f t="shared" si="2"/>
        <v>28.594871037424074</v>
      </c>
      <c r="O13">
        <v>9</v>
      </c>
      <c r="P13">
        <v>83.09</v>
      </c>
      <c r="Q13">
        <v>1608.7280000000001</v>
      </c>
      <c r="R13">
        <f t="shared" si="3"/>
        <v>19.361270911060295</v>
      </c>
      <c r="S13">
        <v>9</v>
      </c>
      <c r="T13">
        <v>66.12</v>
      </c>
      <c r="U13">
        <v>987.71500000000003</v>
      </c>
      <c r="V13">
        <f t="shared" si="4"/>
        <v>14.938218390804597</v>
      </c>
      <c r="W13">
        <v>9</v>
      </c>
      <c r="X13">
        <v>66.12</v>
      </c>
      <c r="Y13">
        <v>1721.431</v>
      </c>
      <c r="Z13">
        <f t="shared" si="5"/>
        <v>26.034951603145796</v>
      </c>
    </row>
    <row r="14" spans="1:26" x14ac:dyDescent="0.35">
      <c r="C14">
        <v>10</v>
      </c>
      <c r="D14">
        <v>45.668999999999997</v>
      </c>
      <c r="E14">
        <v>664.49199999999996</v>
      </c>
      <c r="F14">
        <f t="shared" si="0"/>
        <v>14.550176268365851</v>
      </c>
      <c r="G14">
        <v>10</v>
      </c>
      <c r="H14">
        <v>42.825000000000003</v>
      </c>
      <c r="I14">
        <v>1128.01</v>
      </c>
      <c r="J14">
        <f t="shared" si="1"/>
        <v>26.339988324576765</v>
      </c>
      <c r="K14">
        <v>10</v>
      </c>
      <c r="L14">
        <v>54.162999999999997</v>
      </c>
      <c r="M14">
        <v>944.226</v>
      </c>
      <c r="N14">
        <f t="shared" si="2"/>
        <v>17.433044698410356</v>
      </c>
      <c r="O14">
        <v>10</v>
      </c>
      <c r="P14">
        <v>83.09</v>
      </c>
      <c r="Q14">
        <v>1450.425</v>
      </c>
      <c r="R14">
        <f t="shared" si="3"/>
        <v>17.456071729449992</v>
      </c>
      <c r="S14">
        <v>10</v>
      </c>
      <c r="T14">
        <v>51.524999999999999</v>
      </c>
      <c r="U14">
        <v>1219.1759999999999</v>
      </c>
      <c r="V14">
        <f t="shared" si="4"/>
        <v>23.661834061135369</v>
      </c>
      <c r="W14">
        <v>10</v>
      </c>
      <c r="X14">
        <v>66.12</v>
      </c>
      <c r="Y14">
        <v>753.601</v>
      </c>
      <c r="Z14">
        <f t="shared" si="5"/>
        <v>11.397474289171203</v>
      </c>
    </row>
    <row r="15" spans="1:26" x14ac:dyDescent="0.35">
      <c r="C15">
        <v>11</v>
      </c>
      <c r="D15">
        <v>45.668999999999997</v>
      </c>
      <c r="E15">
        <v>1297.0530000000001</v>
      </c>
      <c r="F15">
        <f t="shared" si="0"/>
        <v>28.401169283321295</v>
      </c>
      <c r="G15">
        <v>11</v>
      </c>
      <c r="H15">
        <v>42.825000000000003</v>
      </c>
      <c r="I15">
        <v>795.08600000000001</v>
      </c>
      <c r="J15">
        <f t="shared" si="1"/>
        <v>18.565931115002918</v>
      </c>
      <c r="K15">
        <v>11</v>
      </c>
      <c r="L15">
        <v>77.727000000000004</v>
      </c>
      <c r="M15">
        <v>1067.662</v>
      </c>
      <c r="N15">
        <f t="shared" si="2"/>
        <v>13.736050535849833</v>
      </c>
      <c r="O15">
        <v>11</v>
      </c>
      <c r="P15">
        <v>83.09</v>
      </c>
      <c r="Q15">
        <v>1311.896</v>
      </c>
      <c r="R15">
        <f t="shared" si="3"/>
        <v>15.788855457937176</v>
      </c>
      <c r="S15">
        <v>11</v>
      </c>
      <c r="T15">
        <v>51.524999999999999</v>
      </c>
      <c r="U15">
        <v>1926.836</v>
      </c>
      <c r="V15">
        <f t="shared" si="4"/>
        <v>37.396137797185837</v>
      </c>
      <c r="W15">
        <v>11</v>
      </c>
      <c r="X15">
        <v>66.12</v>
      </c>
      <c r="Y15">
        <v>1130.3499999999999</v>
      </c>
      <c r="Z15">
        <f t="shared" si="5"/>
        <v>17.095432546884449</v>
      </c>
    </row>
    <row r="16" spans="1:26" x14ac:dyDescent="0.35">
      <c r="C16">
        <v>12</v>
      </c>
      <c r="D16">
        <v>54.286000000000001</v>
      </c>
      <c r="E16">
        <v>788.197</v>
      </c>
      <c r="F16">
        <f t="shared" si="0"/>
        <v>14.519342003463139</v>
      </c>
      <c r="G16">
        <v>12</v>
      </c>
      <c r="H16">
        <v>42.825000000000003</v>
      </c>
      <c r="I16">
        <v>1180.1780000000001</v>
      </c>
      <c r="J16">
        <f t="shared" si="1"/>
        <v>27.558155283129015</v>
      </c>
      <c r="K16">
        <v>12</v>
      </c>
      <c r="L16">
        <v>75.617000000000004</v>
      </c>
      <c r="M16">
        <v>932.00599999999997</v>
      </c>
      <c r="N16">
        <f t="shared" si="2"/>
        <v>12.325350119682081</v>
      </c>
      <c r="O16">
        <v>12</v>
      </c>
      <c r="P16">
        <v>83.09</v>
      </c>
      <c r="Q16">
        <v>2681.0569999999998</v>
      </c>
      <c r="R16">
        <f t="shared" si="3"/>
        <v>32.266903357804786</v>
      </c>
      <c r="S16">
        <v>12</v>
      </c>
      <c r="T16">
        <v>51.524999999999999</v>
      </c>
      <c r="U16">
        <v>1482.9690000000001</v>
      </c>
      <c r="V16">
        <f t="shared" si="4"/>
        <v>28.781542940320236</v>
      </c>
      <c r="W16">
        <v>12</v>
      </c>
      <c r="X16">
        <v>66.12</v>
      </c>
      <c r="Y16">
        <v>1100.8109999999999</v>
      </c>
      <c r="Z16">
        <f t="shared" si="5"/>
        <v>16.648684210526312</v>
      </c>
    </row>
    <row r="17" spans="3:26" x14ac:dyDescent="0.35">
      <c r="C17">
        <v>13</v>
      </c>
      <c r="D17">
        <v>54.286000000000001</v>
      </c>
      <c r="E17">
        <v>1282.787</v>
      </c>
      <c r="F17">
        <f t="shared" si="0"/>
        <v>23.630162472829092</v>
      </c>
      <c r="G17">
        <v>13</v>
      </c>
      <c r="H17">
        <v>42.825000000000003</v>
      </c>
      <c r="I17">
        <v>981.26099999999997</v>
      </c>
      <c r="J17">
        <f t="shared" si="1"/>
        <v>22.913274956217162</v>
      </c>
      <c r="K17">
        <v>13</v>
      </c>
      <c r="L17">
        <v>51.524999999999999</v>
      </c>
      <c r="M17">
        <v>1847.8409999999999</v>
      </c>
      <c r="N17">
        <f t="shared" si="2"/>
        <v>35.862998544395921</v>
      </c>
      <c r="O17">
        <v>13</v>
      </c>
      <c r="P17">
        <v>83.09</v>
      </c>
      <c r="Q17">
        <v>2004.2159999999999</v>
      </c>
      <c r="R17">
        <f t="shared" si="3"/>
        <v>24.121025394150919</v>
      </c>
      <c r="S17">
        <v>13</v>
      </c>
      <c r="T17">
        <v>51.524999999999999</v>
      </c>
      <c r="U17">
        <v>1014.116</v>
      </c>
      <c r="V17">
        <f t="shared" si="4"/>
        <v>19.682018437651625</v>
      </c>
      <c r="W17">
        <v>13</v>
      </c>
      <c r="X17">
        <v>66.12</v>
      </c>
      <c r="Y17">
        <v>1018.9880000000001</v>
      </c>
      <c r="Z17">
        <f t="shared" si="5"/>
        <v>15.411191772534785</v>
      </c>
    </row>
    <row r="18" spans="3:26" x14ac:dyDescent="0.35">
      <c r="C18">
        <v>14</v>
      </c>
      <c r="D18">
        <v>54.286000000000001</v>
      </c>
      <c r="E18">
        <v>1327.1179999999999</v>
      </c>
      <c r="F18">
        <f t="shared" si="0"/>
        <v>24.446781859042844</v>
      </c>
      <c r="G18">
        <v>14</v>
      </c>
      <c r="H18">
        <v>42.825000000000003</v>
      </c>
      <c r="I18">
        <v>888.44500000000005</v>
      </c>
      <c r="J18">
        <f t="shared" si="1"/>
        <v>20.745942790426152</v>
      </c>
      <c r="K18">
        <v>14</v>
      </c>
      <c r="L18">
        <v>51.524999999999999</v>
      </c>
      <c r="M18">
        <v>1410.91</v>
      </c>
      <c r="N18">
        <f t="shared" si="2"/>
        <v>27.38301795245027</v>
      </c>
      <c r="O18">
        <v>14</v>
      </c>
      <c r="P18">
        <v>83.09</v>
      </c>
      <c r="Q18">
        <v>2283.3330000000001</v>
      </c>
      <c r="R18">
        <f t="shared" si="3"/>
        <v>27.480238295823806</v>
      </c>
      <c r="S18">
        <v>14</v>
      </c>
      <c r="T18">
        <v>51.524999999999999</v>
      </c>
      <c r="U18">
        <v>1155.1089999999999</v>
      </c>
      <c r="V18">
        <f t="shared" si="4"/>
        <v>22.418418243571082</v>
      </c>
      <c r="W18">
        <v>14</v>
      </c>
      <c r="X18">
        <v>66.12</v>
      </c>
      <c r="Y18">
        <v>1079.501</v>
      </c>
      <c r="Z18">
        <f t="shared" si="5"/>
        <v>16.326391409558376</v>
      </c>
    </row>
    <row r="19" spans="3:26" x14ac:dyDescent="0.35">
      <c r="C19">
        <v>15</v>
      </c>
      <c r="D19">
        <v>54.286000000000001</v>
      </c>
      <c r="E19">
        <v>929.40800000000002</v>
      </c>
      <c r="F19">
        <f t="shared" si="0"/>
        <v>17.120583575875916</v>
      </c>
      <c r="G19">
        <v>15</v>
      </c>
      <c r="H19">
        <v>42.825000000000003</v>
      </c>
      <c r="I19">
        <v>1116.0250000000001</v>
      </c>
      <c r="J19">
        <f t="shared" si="1"/>
        <v>26.060128429655574</v>
      </c>
      <c r="K19">
        <v>15</v>
      </c>
      <c r="L19">
        <v>51.524999999999999</v>
      </c>
      <c r="M19">
        <v>1480.009</v>
      </c>
      <c r="N19">
        <f t="shared" si="2"/>
        <v>28.724095099466279</v>
      </c>
      <c r="O19">
        <v>15</v>
      </c>
      <c r="P19">
        <v>83.09</v>
      </c>
      <c r="Q19">
        <v>2111.9720000000002</v>
      </c>
      <c r="R19">
        <f t="shared" si="3"/>
        <v>25.417884221928031</v>
      </c>
      <c r="S19">
        <v>15</v>
      </c>
      <c r="T19">
        <v>51.524999999999999</v>
      </c>
      <c r="U19">
        <v>819.01400000000001</v>
      </c>
      <c r="V19">
        <f t="shared" si="4"/>
        <v>15.895468219311015</v>
      </c>
      <c r="W19">
        <v>15</v>
      </c>
      <c r="X19">
        <v>66.12</v>
      </c>
      <c r="Y19">
        <v>558.57000000000005</v>
      </c>
      <c r="Z19">
        <f t="shared" si="5"/>
        <v>8.447822141560799</v>
      </c>
    </row>
    <row r="20" spans="3:26" x14ac:dyDescent="0.35">
      <c r="C20">
        <v>16</v>
      </c>
      <c r="D20">
        <v>54.286000000000001</v>
      </c>
      <c r="E20">
        <v>1241.3869999999999</v>
      </c>
      <c r="F20">
        <f t="shared" si="0"/>
        <v>22.867534907711011</v>
      </c>
      <c r="G20">
        <v>16</v>
      </c>
      <c r="H20">
        <v>42.825000000000003</v>
      </c>
      <c r="I20">
        <v>677.42399999999998</v>
      </c>
      <c r="J20">
        <f t="shared" si="1"/>
        <v>15.818423817863396</v>
      </c>
      <c r="K20">
        <v>16</v>
      </c>
      <c r="L20">
        <v>51.524999999999999</v>
      </c>
      <c r="M20">
        <v>838.95899999999995</v>
      </c>
      <c r="N20">
        <f t="shared" si="2"/>
        <v>16.282561863173218</v>
      </c>
      <c r="O20">
        <v>16</v>
      </c>
      <c r="P20">
        <v>83.09</v>
      </c>
      <c r="Q20">
        <v>982.46799999999996</v>
      </c>
      <c r="R20">
        <f t="shared" si="3"/>
        <v>11.824142496088578</v>
      </c>
      <c r="S20">
        <v>16</v>
      </c>
      <c r="T20">
        <v>51.524999999999999</v>
      </c>
      <c r="U20">
        <v>914.99800000000005</v>
      </c>
      <c r="V20">
        <f t="shared" si="4"/>
        <v>17.758330907326542</v>
      </c>
      <c r="W20">
        <v>16</v>
      </c>
      <c r="X20">
        <v>66.12</v>
      </c>
      <c r="Y20">
        <v>1034.1569999999999</v>
      </c>
      <c r="Z20">
        <f t="shared" si="5"/>
        <v>15.640607985480942</v>
      </c>
    </row>
    <row r="21" spans="3:26" x14ac:dyDescent="0.35">
      <c r="C21">
        <v>17</v>
      </c>
      <c r="D21">
        <v>54.286000000000001</v>
      </c>
      <c r="E21">
        <v>840.42</v>
      </c>
      <c r="F21">
        <f t="shared" si="0"/>
        <v>15.481339571896989</v>
      </c>
      <c r="G21">
        <v>17</v>
      </c>
      <c r="H21">
        <v>42.825000000000003</v>
      </c>
      <c r="I21">
        <v>383.65699999999998</v>
      </c>
      <c r="J21">
        <f t="shared" si="1"/>
        <v>8.9587157034442484</v>
      </c>
      <c r="K21">
        <v>17</v>
      </c>
      <c r="L21">
        <v>51.524999999999999</v>
      </c>
      <c r="M21">
        <v>1008.4450000000001</v>
      </c>
      <c r="N21">
        <f t="shared" si="2"/>
        <v>19.571955361475013</v>
      </c>
      <c r="O21">
        <v>17</v>
      </c>
      <c r="P21">
        <v>83.09</v>
      </c>
      <c r="Q21">
        <v>1198.797</v>
      </c>
      <c r="R21">
        <f t="shared" si="3"/>
        <v>14.427692863160429</v>
      </c>
      <c r="S21">
        <v>17</v>
      </c>
      <c r="T21">
        <v>51.524999999999999</v>
      </c>
      <c r="U21">
        <v>1599.877</v>
      </c>
      <c r="V21">
        <f t="shared" si="4"/>
        <v>31.050499757399322</v>
      </c>
      <c r="W21">
        <v>17</v>
      </c>
      <c r="X21">
        <v>66.12</v>
      </c>
      <c r="Y21">
        <v>1657.8589999999999</v>
      </c>
      <c r="Z21">
        <f t="shared" si="5"/>
        <v>25.073487598306109</v>
      </c>
    </row>
    <row r="22" spans="3:26" x14ac:dyDescent="0.35">
      <c r="C22">
        <v>18</v>
      </c>
      <c r="D22">
        <v>54.286000000000001</v>
      </c>
      <c r="E22">
        <v>1420.896</v>
      </c>
      <c r="F22">
        <f t="shared" si="0"/>
        <v>26.174262240725046</v>
      </c>
      <c r="G22">
        <v>18</v>
      </c>
      <c r="H22">
        <v>42.825000000000003</v>
      </c>
      <c r="I22">
        <v>375.851</v>
      </c>
      <c r="J22">
        <f t="shared" si="1"/>
        <v>8.7764389959136011</v>
      </c>
      <c r="K22">
        <v>18</v>
      </c>
      <c r="L22">
        <v>51.524999999999999</v>
      </c>
      <c r="M22">
        <v>2014.5719999999999</v>
      </c>
      <c r="N22">
        <f t="shared" si="2"/>
        <v>39.098922852983989</v>
      </c>
      <c r="O22">
        <v>18</v>
      </c>
      <c r="P22">
        <v>83.09</v>
      </c>
      <c r="Q22">
        <v>2289.3879999999999</v>
      </c>
      <c r="R22">
        <f t="shared" si="3"/>
        <v>27.553111084366346</v>
      </c>
      <c r="S22">
        <v>18</v>
      </c>
      <c r="T22">
        <v>51.524999999999999</v>
      </c>
      <c r="U22">
        <v>919.89800000000002</v>
      </c>
      <c r="V22">
        <f t="shared" si="4"/>
        <v>17.853430373605047</v>
      </c>
      <c r="W22">
        <v>18</v>
      </c>
      <c r="X22">
        <v>66.12</v>
      </c>
      <c r="Y22">
        <v>801.875</v>
      </c>
      <c r="Z22">
        <f t="shared" si="5"/>
        <v>12.127571082879612</v>
      </c>
    </row>
    <row r="23" spans="3:26" x14ac:dyDescent="0.35">
      <c r="C23">
        <v>19</v>
      </c>
      <c r="D23">
        <v>54.286000000000001</v>
      </c>
      <c r="E23">
        <v>915.29</v>
      </c>
      <c r="F23">
        <f t="shared" si="0"/>
        <v>16.860516523597244</v>
      </c>
      <c r="G23">
        <v>19</v>
      </c>
      <c r="H23">
        <v>42.825000000000003</v>
      </c>
      <c r="I23">
        <v>1028.836</v>
      </c>
      <c r="J23">
        <f t="shared" si="1"/>
        <v>24.024191476941038</v>
      </c>
      <c r="K23">
        <v>19</v>
      </c>
      <c r="L23">
        <v>51.524999999999999</v>
      </c>
      <c r="M23">
        <v>1371.1959999999999</v>
      </c>
      <c r="N23">
        <f t="shared" si="2"/>
        <v>26.61224648229015</v>
      </c>
      <c r="O23">
        <v>19</v>
      </c>
      <c r="P23">
        <v>83.09</v>
      </c>
      <c r="Q23">
        <v>1207.404</v>
      </c>
      <c r="R23">
        <f t="shared" si="3"/>
        <v>14.531279335660127</v>
      </c>
      <c r="S23">
        <v>19</v>
      </c>
      <c r="T23">
        <v>51.524999999999999</v>
      </c>
      <c r="U23">
        <v>2595.1889999999999</v>
      </c>
      <c r="V23">
        <f t="shared" si="4"/>
        <v>50.367569141193592</v>
      </c>
      <c r="W23">
        <v>19</v>
      </c>
      <c r="X23">
        <v>66.12</v>
      </c>
      <c r="Y23">
        <v>648.62599999999998</v>
      </c>
      <c r="Z23">
        <f t="shared" si="5"/>
        <v>9.809830611010284</v>
      </c>
    </row>
    <row r="24" spans="3:26" x14ac:dyDescent="0.35">
      <c r="C24">
        <v>20</v>
      </c>
      <c r="D24">
        <v>54.286000000000001</v>
      </c>
      <c r="E24">
        <v>1306.415</v>
      </c>
      <c r="F24">
        <f t="shared" si="0"/>
        <v>24.065412813616771</v>
      </c>
      <c r="G24">
        <v>20</v>
      </c>
      <c r="H24">
        <v>42.825000000000003</v>
      </c>
      <c r="I24">
        <v>1420.98</v>
      </c>
      <c r="J24">
        <f t="shared" si="1"/>
        <v>33.18108581436077</v>
      </c>
      <c r="K24">
        <v>20</v>
      </c>
      <c r="L24">
        <v>51.524999999999999</v>
      </c>
      <c r="M24">
        <v>703.22900000000004</v>
      </c>
      <c r="N24">
        <f t="shared" si="2"/>
        <v>13.648306647258613</v>
      </c>
      <c r="O24">
        <v>20</v>
      </c>
      <c r="P24">
        <v>92.322999999999993</v>
      </c>
      <c r="Q24">
        <v>1380.0530000000001</v>
      </c>
      <c r="R24">
        <f t="shared" si="3"/>
        <v>14.948095274200364</v>
      </c>
      <c r="S24">
        <v>20</v>
      </c>
      <c r="T24">
        <v>51.524999999999999</v>
      </c>
      <c r="U24">
        <v>2367.8980000000001</v>
      </c>
      <c r="V24">
        <f t="shared" si="4"/>
        <v>45.956293061620578</v>
      </c>
      <c r="W24">
        <v>20</v>
      </c>
      <c r="X24">
        <v>66.12</v>
      </c>
      <c r="Y24">
        <v>1605.951</v>
      </c>
      <c r="Z24">
        <f t="shared" si="5"/>
        <v>24.288430127041742</v>
      </c>
    </row>
    <row r="25" spans="3:26" x14ac:dyDescent="0.35">
      <c r="C25">
        <v>21</v>
      </c>
      <c r="D25">
        <v>54.286000000000001</v>
      </c>
      <c r="E25">
        <v>1417.8520000000001</v>
      </c>
      <c r="F25">
        <f t="shared" si="0"/>
        <v>26.118188851637623</v>
      </c>
      <c r="G25">
        <v>21</v>
      </c>
      <c r="H25">
        <v>45.323999999999998</v>
      </c>
      <c r="I25">
        <v>1741.99</v>
      </c>
      <c r="J25">
        <f t="shared" si="1"/>
        <v>38.434162915894454</v>
      </c>
      <c r="K25">
        <v>21</v>
      </c>
      <c r="L25">
        <v>51.524999999999999</v>
      </c>
      <c r="M25">
        <v>949.18899999999996</v>
      </c>
      <c r="N25">
        <f t="shared" si="2"/>
        <v>18.42191169335274</v>
      </c>
      <c r="O25">
        <v>21</v>
      </c>
      <c r="P25">
        <v>92.322999999999993</v>
      </c>
      <c r="Q25">
        <v>1055.1099999999999</v>
      </c>
      <c r="R25">
        <f t="shared" si="3"/>
        <v>11.428463113200394</v>
      </c>
      <c r="S25">
        <v>21</v>
      </c>
      <c r="T25">
        <v>51.524999999999999</v>
      </c>
      <c r="U25">
        <v>1225.038</v>
      </c>
      <c r="V25">
        <f t="shared" si="4"/>
        <v>23.775604075691412</v>
      </c>
      <c r="W25">
        <v>21</v>
      </c>
      <c r="X25">
        <v>66.12</v>
      </c>
      <c r="Y25">
        <v>1086.568</v>
      </c>
      <c r="Z25">
        <f t="shared" si="5"/>
        <v>16.433272837265577</v>
      </c>
    </row>
    <row r="26" spans="3:26" x14ac:dyDescent="0.35">
      <c r="C26">
        <v>22</v>
      </c>
      <c r="D26">
        <v>54.286000000000001</v>
      </c>
      <c r="E26">
        <v>1507.3710000000001</v>
      </c>
      <c r="F26">
        <f t="shared" si="0"/>
        <v>27.767214383082194</v>
      </c>
      <c r="G26">
        <v>22</v>
      </c>
      <c r="H26">
        <v>45.323999999999998</v>
      </c>
      <c r="I26">
        <v>1290.116</v>
      </c>
      <c r="J26">
        <f t="shared" si="1"/>
        <v>28.464301473832847</v>
      </c>
      <c r="K26">
        <v>22</v>
      </c>
      <c r="L26">
        <v>51.524999999999999</v>
      </c>
      <c r="M26">
        <v>977.72</v>
      </c>
      <c r="N26">
        <f t="shared" si="2"/>
        <v>18.975642891800099</v>
      </c>
      <c r="O26">
        <v>22</v>
      </c>
      <c r="P26">
        <v>92.322999999999993</v>
      </c>
      <c r="Q26">
        <v>1378.2149999999999</v>
      </c>
      <c r="R26">
        <f t="shared" si="3"/>
        <v>14.928186909004257</v>
      </c>
      <c r="S26">
        <v>22</v>
      </c>
      <c r="T26">
        <v>51.524999999999999</v>
      </c>
      <c r="U26">
        <v>1082.71</v>
      </c>
      <c r="V26">
        <f t="shared" si="4"/>
        <v>21.013294517224651</v>
      </c>
      <c r="W26">
        <v>22</v>
      </c>
      <c r="X26">
        <v>66.12</v>
      </c>
      <c r="Y26">
        <v>1006.6130000000001</v>
      </c>
      <c r="Z26">
        <f t="shared" si="5"/>
        <v>15.22403206291591</v>
      </c>
    </row>
    <row r="27" spans="3:26" x14ac:dyDescent="0.35">
      <c r="C27">
        <v>23</v>
      </c>
      <c r="D27">
        <v>54.286000000000001</v>
      </c>
      <c r="E27">
        <v>870.36699999999996</v>
      </c>
      <c r="F27">
        <f t="shared" si="0"/>
        <v>16.03299193162141</v>
      </c>
      <c r="G27">
        <v>23</v>
      </c>
      <c r="H27">
        <v>45.323999999999998</v>
      </c>
      <c r="I27">
        <v>622.07000000000005</v>
      </c>
      <c r="J27">
        <f t="shared" si="1"/>
        <v>13.724958079604626</v>
      </c>
      <c r="K27">
        <v>23</v>
      </c>
      <c r="L27">
        <v>51.524999999999999</v>
      </c>
      <c r="M27">
        <v>696.78200000000004</v>
      </c>
      <c r="N27">
        <f t="shared" si="2"/>
        <v>13.523182920912181</v>
      </c>
      <c r="O27">
        <v>23</v>
      </c>
      <c r="P27">
        <v>92.322999999999993</v>
      </c>
      <c r="Q27">
        <v>1358.2360000000001</v>
      </c>
      <c r="R27">
        <f t="shared" si="3"/>
        <v>14.711783629214825</v>
      </c>
      <c r="S27">
        <v>23</v>
      </c>
      <c r="T27">
        <v>51.524999999999999</v>
      </c>
      <c r="U27">
        <v>1146.2059999999999</v>
      </c>
      <c r="V27">
        <f t="shared" si="4"/>
        <v>22.245628335759339</v>
      </c>
      <c r="W27">
        <v>23</v>
      </c>
      <c r="X27">
        <v>66.12</v>
      </c>
      <c r="Y27">
        <v>953.697</v>
      </c>
      <c r="Z27">
        <f t="shared" si="5"/>
        <v>14.423729582577131</v>
      </c>
    </row>
    <row r="28" spans="3:26" x14ac:dyDescent="0.35">
      <c r="C28">
        <v>24</v>
      </c>
      <c r="D28">
        <v>54.286000000000001</v>
      </c>
      <c r="E28">
        <v>996.34500000000003</v>
      </c>
      <c r="F28">
        <f t="shared" si="0"/>
        <v>18.35362708617323</v>
      </c>
      <c r="G28">
        <v>24</v>
      </c>
      <c r="H28">
        <v>45.323999999999998</v>
      </c>
      <c r="I28">
        <v>1219.597</v>
      </c>
      <c r="J28">
        <f t="shared" si="1"/>
        <v>26.908414967787486</v>
      </c>
      <c r="K28">
        <v>24</v>
      </c>
      <c r="L28">
        <v>51.524999999999999</v>
      </c>
      <c r="M28">
        <v>670.02700000000004</v>
      </c>
      <c r="N28">
        <f t="shared" si="2"/>
        <v>13.003920426977198</v>
      </c>
      <c r="O28">
        <v>24</v>
      </c>
      <c r="P28">
        <v>92.322999999999993</v>
      </c>
      <c r="Q28">
        <v>1078.7639999999999</v>
      </c>
      <c r="R28">
        <f t="shared" si="3"/>
        <v>11.684672291844935</v>
      </c>
      <c r="S28">
        <v>24</v>
      </c>
      <c r="T28">
        <v>77.727000000000004</v>
      </c>
      <c r="U28">
        <v>1304.2850000000001</v>
      </c>
      <c r="V28">
        <f t="shared" si="4"/>
        <v>16.780333732165143</v>
      </c>
      <c r="W28">
        <v>24</v>
      </c>
      <c r="X28">
        <v>66.12</v>
      </c>
      <c r="Y28">
        <v>1172.5039999999999</v>
      </c>
      <c r="Z28">
        <f t="shared" si="5"/>
        <v>17.732970356926796</v>
      </c>
    </row>
    <row r="29" spans="3:26" x14ac:dyDescent="0.35">
      <c r="C29">
        <v>25</v>
      </c>
      <c r="D29">
        <v>54.286000000000001</v>
      </c>
      <c r="E29">
        <v>1175.5630000000001</v>
      </c>
      <c r="F29">
        <f t="shared" si="0"/>
        <v>21.654993921084628</v>
      </c>
      <c r="G29">
        <v>25</v>
      </c>
      <c r="H29">
        <v>45.323999999999998</v>
      </c>
      <c r="I29">
        <v>1175.778</v>
      </c>
      <c r="J29">
        <f t="shared" si="1"/>
        <v>25.941620333598095</v>
      </c>
      <c r="K29">
        <v>25</v>
      </c>
      <c r="L29">
        <v>51.524999999999999</v>
      </c>
      <c r="M29">
        <v>678.99300000000005</v>
      </c>
      <c r="N29">
        <f t="shared" si="2"/>
        <v>13.177933042212519</v>
      </c>
      <c r="O29">
        <v>25</v>
      </c>
      <c r="P29">
        <v>92.322999999999993</v>
      </c>
      <c r="Q29">
        <v>763.79</v>
      </c>
      <c r="R29">
        <f t="shared" si="3"/>
        <v>8.2730197242290657</v>
      </c>
      <c r="S29">
        <v>25</v>
      </c>
      <c r="T29">
        <v>77.727000000000004</v>
      </c>
      <c r="U29">
        <v>1354.499</v>
      </c>
      <c r="V29">
        <f t="shared" si="4"/>
        <v>17.426364069113692</v>
      </c>
      <c r="W29">
        <v>25</v>
      </c>
      <c r="X29">
        <v>60.668999999999997</v>
      </c>
      <c r="Y29">
        <v>783.06100000000004</v>
      </c>
      <c r="Z29">
        <f t="shared" si="5"/>
        <v>12.907102474080668</v>
      </c>
    </row>
    <row r="30" spans="3:26" x14ac:dyDescent="0.35">
      <c r="C30">
        <v>26</v>
      </c>
      <c r="D30">
        <v>54.286000000000001</v>
      </c>
      <c r="E30">
        <v>612.56899999999996</v>
      </c>
      <c r="F30">
        <f t="shared" si="0"/>
        <v>11.284106399440002</v>
      </c>
      <c r="G30">
        <v>26</v>
      </c>
      <c r="H30">
        <v>45.323999999999998</v>
      </c>
      <c r="I30">
        <v>1697.5820000000001</v>
      </c>
      <c r="J30">
        <f t="shared" si="1"/>
        <v>37.454372959138652</v>
      </c>
      <c r="K30">
        <v>26</v>
      </c>
      <c r="L30">
        <v>51.524999999999999</v>
      </c>
      <c r="M30">
        <v>827.53399999999999</v>
      </c>
      <c r="N30">
        <f t="shared" si="2"/>
        <v>16.060824842309557</v>
      </c>
      <c r="O30">
        <v>26</v>
      </c>
      <c r="P30">
        <v>92.322999999999993</v>
      </c>
      <c r="Q30">
        <v>1055.136</v>
      </c>
      <c r="R30">
        <f t="shared" si="3"/>
        <v>11.428744733165084</v>
      </c>
      <c r="S30">
        <v>26</v>
      </c>
      <c r="T30">
        <v>77.727000000000004</v>
      </c>
      <c r="U30">
        <v>1052.809</v>
      </c>
      <c r="V30">
        <f t="shared" si="4"/>
        <v>13.544958637281766</v>
      </c>
      <c r="W30">
        <v>26</v>
      </c>
      <c r="X30">
        <v>60.668999999999997</v>
      </c>
      <c r="Y30">
        <v>966.572</v>
      </c>
      <c r="Z30">
        <f t="shared" si="5"/>
        <v>15.931892729400518</v>
      </c>
    </row>
    <row r="31" spans="3:26" x14ac:dyDescent="0.35">
      <c r="C31">
        <v>27</v>
      </c>
      <c r="D31">
        <v>54.286000000000001</v>
      </c>
      <c r="E31">
        <v>1265.1590000000001</v>
      </c>
      <c r="F31">
        <f t="shared" si="0"/>
        <v>23.305437866116495</v>
      </c>
      <c r="G31">
        <v>27</v>
      </c>
      <c r="H31">
        <v>45.323999999999998</v>
      </c>
      <c r="I31">
        <v>1623.0609999999999</v>
      </c>
      <c r="J31">
        <f t="shared" si="1"/>
        <v>35.810188862412851</v>
      </c>
      <c r="K31">
        <v>27</v>
      </c>
      <c r="L31">
        <v>51.524999999999999</v>
      </c>
      <c r="M31">
        <v>1248.0650000000001</v>
      </c>
      <c r="N31">
        <f t="shared" si="2"/>
        <v>24.222513343037363</v>
      </c>
      <c r="O31">
        <v>27</v>
      </c>
      <c r="P31">
        <v>92.322999999999993</v>
      </c>
      <c r="Q31">
        <v>944.18799999999999</v>
      </c>
      <c r="R31">
        <f t="shared" si="3"/>
        <v>10.227007354613693</v>
      </c>
      <c r="S31">
        <v>27</v>
      </c>
      <c r="T31">
        <v>77.727000000000004</v>
      </c>
      <c r="U31">
        <v>1242.086</v>
      </c>
      <c r="V31">
        <f t="shared" si="4"/>
        <v>15.980109871730544</v>
      </c>
      <c r="W31">
        <v>27</v>
      </c>
      <c r="X31">
        <v>60.668999999999997</v>
      </c>
      <c r="Y31">
        <v>933.20399999999995</v>
      </c>
      <c r="Z31">
        <f t="shared" si="5"/>
        <v>15.381891905256392</v>
      </c>
    </row>
    <row r="32" spans="3:26" x14ac:dyDescent="0.35">
      <c r="C32">
        <v>28</v>
      </c>
      <c r="D32">
        <v>54.286000000000001</v>
      </c>
      <c r="E32">
        <v>879.58900000000006</v>
      </c>
      <c r="F32">
        <f t="shared" si="0"/>
        <v>16.202869984894818</v>
      </c>
      <c r="G32">
        <v>28</v>
      </c>
      <c r="H32">
        <v>45.323999999999998</v>
      </c>
      <c r="I32">
        <v>1224.0650000000001</v>
      </c>
      <c r="J32">
        <f t="shared" si="1"/>
        <v>27.006994087017919</v>
      </c>
      <c r="K32">
        <v>28</v>
      </c>
      <c r="L32">
        <v>51.524999999999999</v>
      </c>
      <c r="M32">
        <v>2344.5889999999999</v>
      </c>
      <c r="N32">
        <f t="shared" si="2"/>
        <v>45.503910722950025</v>
      </c>
      <c r="O32">
        <v>28</v>
      </c>
      <c r="P32">
        <v>92.322999999999993</v>
      </c>
      <c r="Q32">
        <v>696.62800000000004</v>
      </c>
      <c r="R32">
        <f t="shared" si="3"/>
        <v>7.5455520292884772</v>
      </c>
      <c r="S32">
        <v>28</v>
      </c>
      <c r="T32">
        <v>77.727000000000004</v>
      </c>
      <c r="U32">
        <v>1343.6990000000001</v>
      </c>
      <c r="V32">
        <f t="shared" si="4"/>
        <v>17.287416213156302</v>
      </c>
      <c r="W32">
        <v>28</v>
      </c>
      <c r="X32">
        <v>60.668999999999997</v>
      </c>
      <c r="Y32">
        <v>729.91899999999998</v>
      </c>
      <c r="Z32">
        <f t="shared" si="5"/>
        <v>12.031169130857604</v>
      </c>
    </row>
    <row r="33" spans="3:26" x14ac:dyDescent="0.35">
      <c r="C33">
        <v>29</v>
      </c>
      <c r="D33">
        <v>54.286000000000001</v>
      </c>
      <c r="E33">
        <v>933.721</v>
      </c>
      <c r="F33">
        <f t="shared" si="0"/>
        <v>17.200033157720224</v>
      </c>
      <c r="G33">
        <v>29</v>
      </c>
      <c r="H33">
        <v>45.323999999999998</v>
      </c>
      <c r="I33">
        <v>579.226</v>
      </c>
      <c r="J33">
        <f t="shared" si="1"/>
        <v>12.779675227252671</v>
      </c>
      <c r="K33">
        <v>29</v>
      </c>
      <c r="L33">
        <v>51.524999999999999</v>
      </c>
      <c r="M33">
        <v>938.14800000000002</v>
      </c>
      <c r="N33">
        <f t="shared" si="2"/>
        <v>18.207627365356625</v>
      </c>
      <c r="O33">
        <v>29</v>
      </c>
      <c r="P33">
        <v>92.322999999999993</v>
      </c>
      <c r="Q33">
        <v>1243.3920000000001</v>
      </c>
      <c r="R33">
        <f t="shared" si="3"/>
        <v>13.467846582108468</v>
      </c>
      <c r="S33">
        <v>29</v>
      </c>
      <c r="T33">
        <v>77.727000000000004</v>
      </c>
      <c r="U33">
        <v>1491.4949999999999</v>
      </c>
      <c r="V33">
        <f t="shared" si="4"/>
        <v>19.188891890848737</v>
      </c>
      <c r="W33">
        <v>29</v>
      </c>
      <c r="X33">
        <v>60.668999999999997</v>
      </c>
      <c r="Y33">
        <v>1372.7550000000001</v>
      </c>
      <c r="Z33">
        <f t="shared" si="5"/>
        <v>22.62695940266034</v>
      </c>
    </row>
    <row r="34" spans="3:26" x14ac:dyDescent="0.35">
      <c r="C34">
        <v>30</v>
      </c>
      <c r="D34">
        <v>54.286000000000001</v>
      </c>
      <c r="E34">
        <v>1217.7380000000001</v>
      </c>
      <c r="F34">
        <f t="shared" si="0"/>
        <v>22.431897726854071</v>
      </c>
      <c r="G34">
        <v>30</v>
      </c>
      <c r="H34">
        <v>45.323999999999998</v>
      </c>
      <c r="I34">
        <v>819.04100000000005</v>
      </c>
      <c r="J34">
        <f t="shared" si="1"/>
        <v>18.070801341452654</v>
      </c>
      <c r="K34">
        <v>30</v>
      </c>
      <c r="L34">
        <v>51.524999999999999</v>
      </c>
      <c r="M34">
        <v>1390.681</v>
      </c>
      <c r="N34">
        <f t="shared" si="2"/>
        <v>26.99041242115478</v>
      </c>
      <c r="O34">
        <v>30</v>
      </c>
      <c r="P34">
        <v>92.322999999999993</v>
      </c>
      <c r="Q34">
        <v>896.70399999999995</v>
      </c>
      <c r="R34">
        <f t="shared" si="3"/>
        <v>9.7126826467944074</v>
      </c>
      <c r="S34">
        <v>30</v>
      </c>
      <c r="T34">
        <v>77.727000000000004</v>
      </c>
      <c r="U34">
        <v>1742.95</v>
      </c>
      <c r="V34">
        <f t="shared" si="4"/>
        <v>22.423996809345528</v>
      </c>
      <c r="W34">
        <v>30</v>
      </c>
      <c r="X34">
        <v>60.668999999999997</v>
      </c>
      <c r="Y34">
        <v>469.72899999999998</v>
      </c>
      <c r="Z34">
        <f t="shared" si="5"/>
        <v>7.7424879262885495</v>
      </c>
    </row>
    <row r="35" spans="3:26" x14ac:dyDescent="0.35">
      <c r="C35">
        <v>31</v>
      </c>
      <c r="D35">
        <v>54.286000000000001</v>
      </c>
      <c r="E35">
        <v>886.423</v>
      </c>
      <c r="F35">
        <f t="shared" si="0"/>
        <v>16.328758796006337</v>
      </c>
      <c r="G35">
        <v>31</v>
      </c>
      <c r="H35">
        <v>45.323999999999998</v>
      </c>
      <c r="I35">
        <v>878.56899999999996</v>
      </c>
      <c r="J35">
        <f t="shared" si="1"/>
        <v>19.384189391933635</v>
      </c>
      <c r="K35">
        <v>31</v>
      </c>
      <c r="L35">
        <v>51.524999999999999</v>
      </c>
      <c r="M35">
        <v>936.17200000000003</v>
      </c>
      <c r="N35">
        <f t="shared" si="2"/>
        <v>18.16927704997574</v>
      </c>
      <c r="O35">
        <v>31</v>
      </c>
      <c r="P35">
        <v>92.322999999999993</v>
      </c>
      <c r="Q35">
        <v>1747.271</v>
      </c>
      <c r="R35">
        <f t="shared" si="3"/>
        <v>18.925630666247848</v>
      </c>
      <c r="S35">
        <v>31</v>
      </c>
      <c r="T35">
        <v>77.727000000000004</v>
      </c>
      <c r="U35">
        <v>1427.5050000000001</v>
      </c>
      <c r="V35">
        <f t="shared" si="4"/>
        <v>18.36562584430121</v>
      </c>
      <c r="W35">
        <v>31</v>
      </c>
      <c r="X35">
        <v>60.668999999999997</v>
      </c>
      <c r="Y35">
        <v>1459.7090000000001</v>
      </c>
      <c r="Z35">
        <f t="shared" si="5"/>
        <v>24.060211969869293</v>
      </c>
    </row>
    <row r="36" spans="3:26" x14ac:dyDescent="0.35">
      <c r="C36">
        <v>32</v>
      </c>
      <c r="D36">
        <v>54.286000000000001</v>
      </c>
      <c r="E36">
        <v>936.21600000000001</v>
      </c>
      <c r="F36">
        <f t="shared" si="0"/>
        <v>17.245993442139778</v>
      </c>
      <c r="K36">
        <v>32</v>
      </c>
      <c r="L36">
        <v>51.524999999999999</v>
      </c>
      <c r="M36">
        <v>1461.7239999999999</v>
      </c>
      <c r="N36">
        <f t="shared" si="2"/>
        <v>28.369218825812712</v>
      </c>
      <c r="O36">
        <v>32</v>
      </c>
      <c r="P36">
        <v>70.165000000000006</v>
      </c>
      <c r="Q36">
        <v>939.08100000000002</v>
      </c>
      <c r="R36">
        <f t="shared" si="3"/>
        <v>13.383895104396778</v>
      </c>
      <c r="S36">
        <v>32</v>
      </c>
      <c r="T36">
        <v>77.727000000000004</v>
      </c>
      <c r="U36">
        <v>1238.933</v>
      </c>
      <c r="V36">
        <f t="shared" si="4"/>
        <v>15.939544817116316</v>
      </c>
      <c r="W36">
        <v>32</v>
      </c>
      <c r="X36">
        <v>60.668999999999997</v>
      </c>
      <c r="Y36">
        <v>1046.941</v>
      </c>
      <c r="Z36">
        <f t="shared" si="5"/>
        <v>17.256605515172495</v>
      </c>
    </row>
    <row r="37" spans="3:26" x14ac:dyDescent="0.35">
      <c r="C37">
        <v>33</v>
      </c>
      <c r="D37">
        <v>54.286000000000001</v>
      </c>
      <c r="E37">
        <v>943.20799999999997</v>
      </c>
      <c r="F37">
        <f t="shared" si="0"/>
        <v>17.374792764248607</v>
      </c>
      <c r="K37">
        <v>33</v>
      </c>
      <c r="L37">
        <v>51.524999999999999</v>
      </c>
      <c r="M37">
        <v>1738.1590000000001</v>
      </c>
      <c r="N37">
        <f t="shared" si="2"/>
        <v>33.734284327996122</v>
      </c>
      <c r="O37">
        <v>33</v>
      </c>
      <c r="P37">
        <v>70.165000000000006</v>
      </c>
      <c r="Q37">
        <v>977.22900000000004</v>
      </c>
      <c r="R37">
        <f t="shared" si="3"/>
        <v>13.927584978265516</v>
      </c>
      <c r="S37">
        <v>33</v>
      </c>
      <c r="T37">
        <v>77.727000000000004</v>
      </c>
      <c r="U37">
        <v>1650.143</v>
      </c>
      <c r="V37">
        <f t="shared" si="4"/>
        <v>21.229984432693914</v>
      </c>
      <c r="W37">
        <v>33</v>
      </c>
      <c r="X37">
        <v>60.668999999999997</v>
      </c>
      <c r="Y37">
        <v>760.91700000000003</v>
      </c>
      <c r="Z37">
        <f t="shared" si="5"/>
        <v>12.542105523413936</v>
      </c>
    </row>
    <row r="38" spans="3:26" x14ac:dyDescent="0.35">
      <c r="C38">
        <v>34</v>
      </c>
      <c r="D38">
        <v>54.286000000000001</v>
      </c>
      <c r="E38">
        <v>963.09400000000005</v>
      </c>
      <c r="F38">
        <f t="shared" si="0"/>
        <v>17.741111888884795</v>
      </c>
      <c r="K38">
        <v>34</v>
      </c>
      <c r="L38">
        <v>51.524999999999999</v>
      </c>
      <c r="M38">
        <v>1549.4110000000001</v>
      </c>
      <c r="N38">
        <f t="shared" si="2"/>
        <v>30.071052886948085</v>
      </c>
      <c r="O38">
        <v>34</v>
      </c>
      <c r="P38">
        <v>70.165000000000006</v>
      </c>
      <c r="Q38">
        <v>701.31</v>
      </c>
      <c r="R38">
        <f t="shared" si="3"/>
        <v>9.9951542791990295</v>
      </c>
      <c r="S38">
        <v>34</v>
      </c>
      <c r="T38">
        <v>77.727000000000004</v>
      </c>
      <c r="U38">
        <v>1342.799</v>
      </c>
      <c r="V38">
        <f t="shared" si="4"/>
        <v>17.275837225159854</v>
      </c>
      <c r="W38">
        <v>34</v>
      </c>
      <c r="X38">
        <v>60.668999999999997</v>
      </c>
      <c r="Y38">
        <v>1043.816</v>
      </c>
      <c r="Z38">
        <f t="shared" si="5"/>
        <v>17.205096507277194</v>
      </c>
    </row>
    <row r="39" spans="3:26" x14ac:dyDescent="0.35">
      <c r="C39">
        <v>35</v>
      </c>
      <c r="D39">
        <v>54.286000000000001</v>
      </c>
      <c r="E39">
        <v>698.68200000000002</v>
      </c>
      <c r="F39">
        <f t="shared" si="0"/>
        <v>12.870390155841285</v>
      </c>
      <c r="K39">
        <v>35</v>
      </c>
      <c r="L39">
        <v>51.524999999999999</v>
      </c>
      <c r="M39">
        <v>1345.826</v>
      </c>
      <c r="N39">
        <f t="shared" si="2"/>
        <v>26.119864143619605</v>
      </c>
      <c r="O39">
        <v>35</v>
      </c>
      <c r="P39">
        <v>70.165000000000006</v>
      </c>
      <c r="Q39">
        <v>1042.385</v>
      </c>
      <c r="R39">
        <f t="shared" si="3"/>
        <v>14.856196109171238</v>
      </c>
      <c r="S39">
        <v>35</v>
      </c>
      <c r="T39">
        <v>77.727000000000004</v>
      </c>
      <c r="U39">
        <v>1122.537</v>
      </c>
      <c r="V39">
        <f t="shared" si="4"/>
        <v>14.442047165077772</v>
      </c>
      <c r="W39">
        <v>35</v>
      </c>
      <c r="X39">
        <v>60.668999999999997</v>
      </c>
      <c r="Y39">
        <v>1443.5429999999999</v>
      </c>
      <c r="Z39">
        <f t="shared" si="5"/>
        <v>23.793749690945951</v>
      </c>
    </row>
    <row r="40" spans="3:26" x14ac:dyDescent="0.35">
      <c r="C40">
        <v>36</v>
      </c>
      <c r="D40">
        <v>54.286000000000001</v>
      </c>
      <c r="E40">
        <v>854.59400000000005</v>
      </c>
      <c r="F40">
        <f t="shared" si="0"/>
        <v>15.742438197693696</v>
      </c>
      <c r="K40">
        <v>36</v>
      </c>
      <c r="L40">
        <v>51.524999999999999</v>
      </c>
      <c r="M40">
        <v>1296.3699999999999</v>
      </c>
      <c r="N40">
        <f t="shared" si="2"/>
        <v>25.160019408054342</v>
      </c>
      <c r="O40">
        <v>36</v>
      </c>
      <c r="P40">
        <v>70.165000000000006</v>
      </c>
      <c r="Q40">
        <v>663.70399999999995</v>
      </c>
      <c r="R40">
        <f t="shared" si="3"/>
        <v>9.4591890543718371</v>
      </c>
      <c r="S40">
        <v>36</v>
      </c>
      <c r="T40">
        <v>77.727000000000004</v>
      </c>
      <c r="U40">
        <v>1403.356</v>
      </c>
      <c r="V40">
        <f t="shared" si="4"/>
        <v>18.054935865272039</v>
      </c>
      <c r="W40">
        <v>36</v>
      </c>
      <c r="X40">
        <v>60.668999999999997</v>
      </c>
      <c r="Y40">
        <v>818.98400000000004</v>
      </c>
      <c r="Z40">
        <f t="shared" si="5"/>
        <v>13.499217063079993</v>
      </c>
    </row>
    <row r="41" spans="3:26" x14ac:dyDescent="0.35">
      <c r="C41">
        <v>37</v>
      </c>
      <c r="D41">
        <v>54.286000000000001</v>
      </c>
      <c r="E41">
        <v>1119.971</v>
      </c>
      <c r="F41">
        <f t="shared" si="0"/>
        <v>20.630936152967614</v>
      </c>
      <c r="K41">
        <v>37</v>
      </c>
      <c r="L41">
        <v>51.524999999999999</v>
      </c>
      <c r="M41">
        <v>1992.0309999999999</v>
      </c>
      <c r="N41">
        <f t="shared" si="2"/>
        <v>38.66144590004852</v>
      </c>
      <c r="O41">
        <v>37</v>
      </c>
      <c r="P41">
        <v>70.165000000000006</v>
      </c>
      <c r="Q41">
        <v>1452.3869999999999</v>
      </c>
      <c r="R41">
        <f t="shared" si="3"/>
        <v>20.699593814579917</v>
      </c>
      <c r="S41">
        <v>37</v>
      </c>
      <c r="T41">
        <v>77.727000000000004</v>
      </c>
      <c r="U41">
        <v>941.654</v>
      </c>
      <c r="V41">
        <f t="shared" si="4"/>
        <v>12.114889292009211</v>
      </c>
      <c r="W41">
        <v>37</v>
      </c>
      <c r="X41">
        <v>60.668999999999997</v>
      </c>
      <c r="Y41">
        <v>760.40899999999999</v>
      </c>
      <c r="Z41">
        <f t="shared" si="5"/>
        <v>12.533732219090474</v>
      </c>
    </row>
    <row r="42" spans="3:26" x14ac:dyDescent="0.35">
      <c r="C42">
        <v>38</v>
      </c>
      <c r="D42">
        <v>54.286000000000001</v>
      </c>
      <c r="E42">
        <v>996.08699999999999</v>
      </c>
      <c r="F42">
        <f t="shared" si="0"/>
        <v>18.348874479608</v>
      </c>
      <c r="K42">
        <v>38</v>
      </c>
      <c r="L42">
        <v>51.524999999999999</v>
      </c>
      <c r="M42">
        <v>1462.71</v>
      </c>
      <c r="N42">
        <f t="shared" si="2"/>
        <v>28.388355167394469</v>
      </c>
      <c r="O42">
        <v>38</v>
      </c>
      <c r="P42">
        <v>70.165000000000006</v>
      </c>
      <c r="Q42">
        <v>2518.2069999999999</v>
      </c>
      <c r="R42">
        <f t="shared" si="3"/>
        <v>35.889788356017952</v>
      </c>
      <c r="S42">
        <v>38</v>
      </c>
      <c r="T42">
        <v>77.727000000000004</v>
      </c>
      <c r="U42">
        <v>1029.9929999999999</v>
      </c>
      <c r="V42">
        <f t="shared" si="4"/>
        <v>13.251418426029563</v>
      </c>
      <c r="W42">
        <v>38</v>
      </c>
      <c r="X42">
        <v>60.668999999999997</v>
      </c>
      <c r="Y42">
        <v>1008.941</v>
      </c>
      <c r="Z42">
        <f t="shared" si="5"/>
        <v>16.630255979165639</v>
      </c>
    </row>
    <row r="43" spans="3:26" x14ac:dyDescent="0.35">
      <c r="C43">
        <v>39</v>
      </c>
      <c r="D43">
        <v>54.286000000000001</v>
      </c>
      <c r="E43">
        <v>1008.825</v>
      </c>
      <c r="F43">
        <f t="shared" si="0"/>
        <v>18.583520613049405</v>
      </c>
      <c r="K43">
        <v>39</v>
      </c>
      <c r="L43">
        <v>51.524999999999999</v>
      </c>
      <c r="M43">
        <v>1127.2149999999999</v>
      </c>
      <c r="N43">
        <f t="shared" si="2"/>
        <v>21.877049975739933</v>
      </c>
      <c r="O43">
        <v>39</v>
      </c>
      <c r="P43">
        <v>70.165000000000006</v>
      </c>
      <c r="Q43">
        <v>1429.924</v>
      </c>
      <c r="R43">
        <f t="shared" si="3"/>
        <v>20.379448442955887</v>
      </c>
      <c r="S43">
        <v>39</v>
      </c>
      <c r="T43">
        <v>77.727000000000004</v>
      </c>
      <c r="U43">
        <v>1306.739</v>
      </c>
      <c r="V43">
        <f t="shared" si="4"/>
        <v>16.811905772768792</v>
      </c>
      <c r="W43">
        <v>39</v>
      </c>
      <c r="X43">
        <v>60.668999999999997</v>
      </c>
      <c r="Y43">
        <v>880.05200000000002</v>
      </c>
      <c r="Z43">
        <f t="shared" si="5"/>
        <v>14.505793733208064</v>
      </c>
    </row>
    <row r="44" spans="3:26" x14ac:dyDescent="0.35">
      <c r="C44">
        <v>40</v>
      </c>
      <c r="D44">
        <v>51.613999999999997</v>
      </c>
      <c r="E44">
        <v>2427.6489999999999</v>
      </c>
      <c r="F44">
        <f t="shared" si="0"/>
        <v>47.03469988762739</v>
      </c>
      <c r="K44">
        <v>40</v>
      </c>
      <c r="L44">
        <v>51.524999999999999</v>
      </c>
      <c r="M44">
        <v>1652.9829999999999</v>
      </c>
      <c r="N44">
        <f t="shared" si="2"/>
        <v>32.081183891314893</v>
      </c>
      <c r="O44">
        <v>40</v>
      </c>
      <c r="P44">
        <v>70.165000000000006</v>
      </c>
      <c r="Q44">
        <v>741.35799999999995</v>
      </c>
      <c r="R44">
        <f t="shared" si="3"/>
        <v>10.565923181073183</v>
      </c>
      <c r="S44">
        <v>40</v>
      </c>
      <c r="T44">
        <v>77.727000000000004</v>
      </c>
      <c r="U44">
        <v>1268.473</v>
      </c>
      <c r="V44">
        <f t="shared" si="4"/>
        <v>16.319592934244213</v>
      </c>
      <c r="W44">
        <v>40</v>
      </c>
      <c r="X44">
        <v>60.668999999999997</v>
      </c>
      <c r="Y44">
        <v>668.04899999999998</v>
      </c>
      <c r="Z44">
        <f t="shared" si="5"/>
        <v>11.011373188943283</v>
      </c>
    </row>
    <row r="45" spans="3:26" x14ac:dyDescent="0.35">
      <c r="C45">
        <v>41</v>
      </c>
      <c r="D45">
        <v>54.286000000000001</v>
      </c>
      <c r="E45">
        <v>1072.461</v>
      </c>
      <c r="F45">
        <f t="shared" si="0"/>
        <v>19.755756548649742</v>
      </c>
      <c r="K45">
        <v>41</v>
      </c>
      <c r="L45">
        <v>51.524999999999999</v>
      </c>
      <c r="M45">
        <v>1680.9280000000001</v>
      </c>
      <c r="N45">
        <f t="shared" si="2"/>
        <v>32.623541969917518</v>
      </c>
      <c r="O45">
        <v>41</v>
      </c>
      <c r="P45">
        <v>70.165000000000006</v>
      </c>
      <c r="Q45">
        <v>1895.9469999999999</v>
      </c>
      <c r="R45">
        <f t="shared" si="3"/>
        <v>27.02126416304425</v>
      </c>
      <c r="S45">
        <v>41</v>
      </c>
      <c r="T45">
        <v>77.727000000000004</v>
      </c>
      <c r="U45">
        <v>1334.796</v>
      </c>
      <c r="V45">
        <f t="shared" si="4"/>
        <v>17.172874290786986</v>
      </c>
      <c r="W45">
        <v>41</v>
      </c>
      <c r="X45">
        <v>60.668999999999997</v>
      </c>
      <c r="Y45">
        <v>606.65099999999995</v>
      </c>
      <c r="Z45">
        <f t="shared" si="5"/>
        <v>9.9993571675814668</v>
      </c>
    </row>
    <row r="46" spans="3:26" x14ac:dyDescent="0.35">
      <c r="C46">
        <v>42</v>
      </c>
      <c r="D46">
        <v>53.854999999999997</v>
      </c>
      <c r="E46">
        <v>1603.73</v>
      </c>
      <c r="F46">
        <f t="shared" si="0"/>
        <v>29.77866493361805</v>
      </c>
      <c r="K46">
        <v>42</v>
      </c>
      <c r="L46">
        <v>51.524999999999999</v>
      </c>
      <c r="M46">
        <v>1264.568</v>
      </c>
      <c r="N46">
        <f t="shared" si="2"/>
        <v>24.542804463852498</v>
      </c>
      <c r="O46">
        <v>42</v>
      </c>
      <c r="P46">
        <v>70.165000000000006</v>
      </c>
      <c r="Q46">
        <v>869.33299999999997</v>
      </c>
      <c r="R46">
        <f t="shared" si="3"/>
        <v>12.389838238437966</v>
      </c>
      <c r="S46">
        <v>42</v>
      </c>
      <c r="T46">
        <v>77.727000000000004</v>
      </c>
      <c r="U46">
        <v>2046.9929999999999</v>
      </c>
      <c r="V46">
        <f t="shared" si="4"/>
        <v>26.335674862017058</v>
      </c>
      <c r="W46">
        <v>42</v>
      </c>
      <c r="X46">
        <v>60.668999999999997</v>
      </c>
      <c r="Y46">
        <v>974.98599999999999</v>
      </c>
      <c r="Z46">
        <f t="shared" si="5"/>
        <v>16.070579702978456</v>
      </c>
    </row>
    <row r="47" spans="3:26" x14ac:dyDescent="0.35">
      <c r="K47">
        <v>43</v>
      </c>
      <c r="L47">
        <v>51.524999999999999</v>
      </c>
      <c r="M47">
        <v>907.21699999999998</v>
      </c>
      <c r="N47">
        <f t="shared" si="2"/>
        <v>17.607316836487144</v>
      </c>
      <c r="O47">
        <v>43</v>
      </c>
      <c r="P47">
        <v>70.165000000000006</v>
      </c>
      <c r="Q47">
        <v>1518.886</v>
      </c>
      <c r="R47">
        <f t="shared" si="3"/>
        <v>21.647345542649468</v>
      </c>
      <c r="S47">
        <v>43</v>
      </c>
      <c r="T47">
        <v>77.727000000000004</v>
      </c>
      <c r="U47">
        <v>1676.8710000000001</v>
      </c>
      <c r="V47">
        <f t="shared" si="4"/>
        <v>21.573854645104017</v>
      </c>
      <c r="W47">
        <v>43</v>
      </c>
      <c r="X47">
        <v>60.668999999999997</v>
      </c>
      <c r="Y47">
        <v>532.22799999999995</v>
      </c>
      <c r="Z47">
        <f t="shared" si="5"/>
        <v>8.7726516013120364</v>
      </c>
    </row>
    <row r="48" spans="3:26" x14ac:dyDescent="0.35">
      <c r="K48">
        <v>44</v>
      </c>
      <c r="L48">
        <v>51.524999999999999</v>
      </c>
      <c r="M48">
        <v>596.18799999999999</v>
      </c>
      <c r="N48">
        <f t="shared" si="2"/>
        <v>11.570849102377487</v>
      </c>
      <c r="O48">
        <v>44</v>
      </c>
      <c r="P48">
        <v>70.165000000000006</v>
      </c>
      <c r="Q48">
        <v>1360.021</v>
      </c>
      <c r="R48">
        <f t="shared" si="3"/>
        <v>19.383182498396636</v>
      </c>
      <c r="W48">
        <v>44</v>
      </c>
      <c r="X48">
        <v>60.668999999999997</v>
      </c>
      <c r="Y48">
        <v>971.76400000000001</v>
      </c>
      <c r="Z48">
        <f t="shared" si="5"/>
        <v>16.017471855478085</v>
      </c>
    </row>
    <row r="49" spans="3:26" x14ac:dyDescent="0.35">
      <c r="O49">
        <v>45</v>
      </c>
      <c r="P49">
        <v>70.165000000000006</v>
      </c>
      <c r="Q49">
        <v>1151.8320000000001</v>
      </c>
      <c r="R49">
        <f t="shared" si="3"/>
        <v>16.416047887123209</v>
      </c>
      <c r="W49">
        <v>45</v>
      </c>
      <c r="X49">
        <v>60.668999999999997</v>
      </c>
      <c r="Y49">
        <v>786.303</v>
      </c>
      <c r="Z49">
        <f t="shared" si="5"/>
        <v>12.960539979231569</v>
      </c>
    </row>
    <row r="50" spans="3:26" x14ac:dyDescent="0.35">
      <c r="O50">
        <v>46</v>
      </c>
      <c r="P50">
        <v>70.165000000000006</v>
      </c>
      <c r="Q50">
        <v>1136.9349999999999</v>
      </c>
      <c r="R50">
        <f t="shared" si="3"/>
        <v>16.203734055440744</v>
      </c>
      <c r="W50">
        <v>46</v>
      </c>
      <c r="X50">
        <v>60.668999999999997</v>
      </c>
      <c r="Y50">
        <v>2050.6460000000002</v>
      </c>
      <c r="Z50">
        <f t="shared" si="5"/>
        <v>33.800557121429399</v>
      </c>
    </row>
    <row r="51" spans="3:26" x14ac:dyDescent="0.35">
      <c r="O51">
        <v>47</v>
      </c>
      <c r="P51">
        <v>70.165000000000006</v>
      </c>
      <c r="Q51">
        <v>557.96400000000006</v>
      </c>
      <c r="R51">
        <f t="shared" si="3"/>
        <v>7.9521698852704343</v>
      </c>
      <c r="W51">
        <v>47</v>
      </c>
      <c r="X51">
        <v>60.668999999999997</v>
      </c>
      <c r="Y51">
        <v>1424.5419999999999</v>
      </c>
      <c r="Z51">
        <f t="shared" si="5"/>
        <v>23.480558440059998</v>
      </c>
    </row>
    <row r="52" spans="3:26" x14ac:dyDescent="0.35">
      <c r="O52">
        <v>48</v>
      </c>
      <c r="P52">
        <v>70.165000000000006</v>
      </c>
      <c r="Q52">
        <v>1428.566</v>
      </c>
      <c r="R52">
        <f t="shared" si="3"/>
        <v>20.360094063992019</v>
      </c>
      <c r="W52">
        <v>48</v>
      </c>
      <c r="X52">
        <v>60.668999999999997</v>
      </c>
      <c r="Y52">
        <v>1698.203</v>
      </c>
      <c r="Z52">
        <f t="shared" si="5"/>
        <v>27.991280555143483</v>
      </c>
    </row>
    <row r="53" spans="3:26" x14ac:dyDescent="0.35">
      <c r="O53">
        <v>49</v>
      </c>
      <c r="P53">
        <v>70.165000000000006</v>
      </c>
      <c r="Q53">
        <v>795.63699999999994</v>
      </c>
      <c r="R53">
        <f t="shared" si="3"/>
        <v>11.339514002707901</v>
      </c>
      <c r="W53">
        <v>49</v>
      </c>
      <c r="X53">
        <v>60.668999999999997</v>
      </c>
      <c r="Y53">
        <v>2119.1779999999999</v>
      </c>
      <c r="Z53">
        <f t="shared" si="5"/>
        <v>34.930162026735232</v>
      </c>
    </row>
    <row r="54" spans="3:26" x14ac:dyDescent="0.35">
      <c r="O54">
        <v>50</v>
      </c>
      <c r="P54">
        <v>70.165000000000006</v>
      </c>
      <c r="Q54">
        <v>756.68200000000002</v>
      </c>
      <c r="R54">
        <f t="shared" si="3"/>
        <v>10.784322667996864</v>
      </c>
      <c r="W54">
        <v>50</v>
      </c>
      <c r="X54">
        <v>60.668999999999997</v>
      </c>
      <c r="Y54">
        <v>1107.201</v>
      </c>
      <c r="Z54">
        <f t="shared" si="5"/>
        <v>18.249864016219156</v>
      </c>
    </row>
    <row r="55" spans="3:26" x14ac:dyDescent="0.35">
      <c r="O55">
        <v>51</v>
      </c>
      <c r="P55">
        <v>70.165000000000006</v>
      </c>
      <c r="Q55">
        <v>681.84500000000003</v>
      </c>
      <c r="R55">
        <f t="shared" si="3"/>
        <v>9.717736763343547</v>
      </c>
      <c r="W55">
        <v>51</v>
      </c>
      <c r="X55">
        <v>60.668999999999997</v>
      </c>
      <c r="Y55">
        <v>1171.0319999999999</v>
      </c>
      <c r="Z55">
        <f t="shared" si="5"/>
        <v>19.301982890767938</v>
      </c>
    </row>
    <row r="56" spans="3:26" x14ac:dyDescent="0.35">
      <c r="D56" t="s">
        <v>3</v>
      </c>
      <c r="E56" t="s">
        <v>4</v>
      </c>
      <c r="O56">
        <v>52</v>
      </c>
      <c r="P56">
        <v>70.165000000000006</v>
      </c>
      <c r="Q56">
        <v>700.92600000000004</v>
      </c>
      <c r="R56">
        <f t="shared" si="3"/>
        <v>9.9896814651179362</v>
      </c>
      <c r="W56">
        <v>52</v>
      </c>
      <c r="X56">
        <v>60.668999999999997</v>
      </c>
      <c r="Y56">
        <v>1040.0840000000001</v>
      </c>
      <c r="Z56">
        <f t="shared" si="5"/>
        <v>17.143582389688312</v>
      </c>
    </row>
    <row r="57" spans="3:26" x14ac:dyDescent="0.35">
      <c r="C57" t="s">
        <v>12</v>
      </c>
      <c r="D57">
        <f>F79</f>
        <v>21.607437834513366</v>
      </c>
      <c r="E57">
        <f>J79</f>
        <v>20.004707480556554</v>
      </c>
      <c r="O57">
        <v>53</v>
      </c>
      <c r="P57">
        <v>70.165000000000006</v>
      </c>
      <c r="Q57">
        <v>715.59100000000001</v>
      </c>
      <c r="R57">
        <f t="shared" si="3"/>
        <v>10.198688804959737</v>
      </c>
      <c r="W57">
        <v>53</v>
      </c>
      <c r="X57">
        <v>60.668999999999997</v>
      </c>
      <c r="Y57">
        <v>744.69399999999996</v>
      </c>
      <c r="Z57">
        <f t="shared" si="5"/>
        <v>12.274703720186587</v>
      </c>
    </row>
    <row r="58" spans="3:26" x14ac:dyDescent="0.35">
      <c r="C58" t="s">
        <v>12</v>
      </c>
      <c r="D58">
        <f>N79</f>
        <v>23.63828532901605</v>
      </c>
      <c r="E58">
        <f>R79</f>
        <v>16.243000213704661</v>
      </c>
      <c r="O58">
        <v>54</v>
      </c>
      <c r="P58">
        <v>70.165000000000006</v>
      </c>
      <c r="Q58">
        <v>816.86800000000005</v>
      </c>
      <c r="R58">
        <f t="shared" si="3"/>
        <v>11.64210076248842</v>
      </c>
      <c r="W58">
        <v>54</v>
      </c>
      <c r="X58">
        <v>60.668999999999997</v>
      </c>
      <c r="Y58">
        <v>964.04600000000005</v>
      </c>
      <c r="Z58">
        <f t="shared" si="5"/>
        <v>15.890256968138591</v>
      </c>
    </row>
    <row r="59" spans="3:26" x14ac:dyDescent="0.35">
      <c r="C59" t="s">
        <v>12</v>
      </c>
      <c r="D59">
        <f>V79</f>
        <v>20.535618299176051</v>
      </c>
      <c r="E59">
        <f>Z79</f>
        <v>16.805115366469217</v>
      </c>
      <c r="O59">
        <v>55</v>
      </c>
      <c r="P59">
        <v>82.650999999999996</v>
      </c>
      <c r="Q59">
        <v>991.95399999999995</v>
      </c>
      <c r="R59">
        <f t="shared" si="3"/>
        <v>12.001718067536993</v>
      </c>
      <c r="W59">
        <v>55</v>
      </c>
      <c r="X59">
        <v>60.668999999999997</v>
      </c>
      <c r="Y59">
        <v>715.79600000000005</v>
      </c>
      <c r="Z59">
        <f t="shared" si="5"/>
        <v>11.798381380935899</v>
      </c>
    </row>
    <row r="60" spans="3:26" x14ac:dyDescent="0.35">
      <c r="O60">
        <v>56</v>
      </c>
      <c r="P60">
        <v>89.156999999999996</v>
      </c>
      <c r="Q60">
        <v>1673.721</v>
      </c>
      <c r="R60">
        <f t="shared" si="3"/>
        <v>18.77273797907063</v>
      </c>
      <c r="W60">
        <v>56</v>
      </c>
      <c r="X60">
        <v>60.668999999999997</v>
      </c>
      <c r="Y60">
        <v>1345.194</v>
      </c>
      <c r="Z60">
        <f t="shared" si="5"/>
        <v>22.172674677347576</v>
      </c>
    </row>
    <row r="61" spans="3:26" x14ac:dyDescent="0.35">
      <c r="C61" t="s">
        <v>159</v>
      </c>
      <c r="O61">
        <v>57</v>
      </c>
      <c r="P61">
        <v>89.156999999999996</v>
      </c>
      <c r="Q61">
        <v>1123.7339999999999</v>
      </c>
      <c r="R61">
        <f t="shared" si="3"/>
        <v>12.603990713011877</v>
      </c>
      <c r="W61">
        <v>57</v>
      </c>
      <c r="X61">
        <v>60.668999999999997</v>
      </c>
      <c r="Y61">
        <v>833.596</v>
      </c>
      <c r="Z61">
        <f t="shared" si="5"/>
        <v>13.740064942557154</v>
      </c>
    </row>
    <row r="62" spans="3:26" x14ac:dyDescent="0.35">
      <c r="C62" t="s">
        <v>12</v>
      </c>
      <c r="D62">
        <f>AVERAGE(D57:D59)</f>
        <v>21.927113820901823</v>
      </c>
      <c r="E62">
        <f>AVERAGE(E57:E59)</f>
        <v>17.684274353576811</v>
      </c>
      <c r="O62">
        <v>58</v>
      </c>
      <c r="P62">
        <v>68.757999999999996</v>
      </c>
      <c r="Q62">
        <v>1045.231</v>
      </c>
      <c r="R62">
        <f t="shared" si="3"/>
        <v>15.201591087582537</v>
      </c>
      <c r="W62">
        <v>58</v>
      </c>
      <c r="X62">
        <v>60.668999999999997</v>
      </c>
      <c r="Y62">
        <v>747.70899999999995</v>
      </c>
      <c r="Z62">
        <f t="shared" si="5"/>
        <v>12.324399611003972</v>
      </c>
    </row>
    <row r="63" spans="3:26" x14ac:dyDescent="0.35">
      <c r="O63">
        <v>59</v>
      </c>
      <c r="P63">
        <v>68.757999999999996</v>
      </c>
      <c r="Q63">
        <v>623.81200000000001</v>
      </c>
      <c r="R63">
        <f t="shared" si="3"/>
        <v>9.0725733732802016</v>
      </c>
      <c r="W63">
        <v>59</v>
      </c>
      <c r="X63">
        <v>60.668999999999997</v>
      </c>
      <c r="Y63">
        <v>1200.5509999999999</v>
      </c>
      <c r="Z63">
        <f t="shared" si="5"/>
        <v>19.788541100067579</v>
      </c>
    </row>
    <row r="64" spans="3:26" x14ac:dyDescent="0.35">
      <c r="O64">
        <v>60</v>
      </c>
      <c r="P64">
        <v>68.757999999999996</v>
      </c>
      <c r="Q64">
        <v>959.596</v>
      </c>
      <c r="R64">
        <f t="shared" si="3"/>
        <v>13.956136013263912</v>
      </c>
      <c r="W64">
        <v>60</v>
      </c>
      <c r="X64">
        <v>60.668999999999997</v>
      </c>
      <c r="Y64">
        <v>2305.1930000000002</v>
      </c>
      <c r="Z64">
        <f t="shared" si="5"/>
        <v>37.996225419901435</v>
      </c>
    </row>
    <row r="65" spans="6:26" x14ac:dyDescent="0.35">
      <c r="O65">
        <v>61</v>
      </c>
      <c r="P65">
        <v>68.757999999999996</v>
      </c>
      <c r="Q65">
        <v>832.14800000000002</v>
      </c>
      <c r="R65">
        <f t="shared" si="3"/>
        <v>12.102562610896188</v>
      </c>
      <c r="W65">
        <v>61</v>
      </c>
      <c r="X65">
        <v>60.668999999999997</v>
      </c>
      <c r="Y65">
        <v>884.75199999999995</v>
      </c>
      <c r="Z65">
        <f t="shared" si="5"/>
        <v>14.583263281082596</v>
      </c>
    </row>
    <row r="66" spans="6:26" x14ac:dyDescent="0.35">
      <c r="O66">
        <v>62</v>
      </c>
      <c r="P66">
        <v>68.757999999999996</v>
      </c>
      <c r="Q66">
        <v>1336.242</v>
      </c>
      <c r="R66">
        <f t="shared" si="3"/>
        <v>19.43398586346316</v>
      </c>
      <c r="W66">
        <v>62</v>
      </c>
      <c r="X66">
        <v>60.668999999999997</v>
      </c>
      <c r="Y66">
        <v>980.53599999999994</v>
      </c>
      <c r="Z66">
        <f t="shared" si="5"/>
        <v>16.162059701000512</v>
      </c>
    </row>
    <row r="67" spans="6:26" x14ac:dyDescent="0.35">
      <c r="O67">
        <v>63</v>
      </c>
      <c r="P67">
        <v>68.757999999999996</v>
      </c>
      <c r="Q67">
        <v>1412.8109999999999</v>
      </c>
      <c r="R67">
        <f t="shared" si="3"/>
        <v>20.547587189854273</v>
      </c>
      <c r="W67">
        <v>63</v>
      </c>
      <c r="X67">
        <v>60.668999999999997</v>
      </c>
      <c r="Y67">
        <v>1323.1420000000001</v>
      </c>
      <c r="Z67">
        <f t="shared" si="5"/>
        <v>21.809194151873282</v>
      </c>
    </row>
    <row r="68" spans="6:26" x14ac:dyDescent="0.35">
      <c r="O68">
        <v>64</v>
      </c>
      <c r="P68">
        <v>68.757999999999996</v>
      </c>
      <c r="Q68">
        <v>673.98500000000001</v>
      </c>
      <c r="R68">
        <f t="shared" si="3"/>
        <v>9.8022775531574524</v>
      </c>
      <c r="W68">
        <v>64</v>
      </c>
      <c r="X68">
        <v>60.668999999999997</v>
      </c>
      <c r="Y68">
        <v>990.56399999999996</v>
      </c>
      <c r="Z68">
        <f t="shared" si="5"/>
        <v>16.327350046976214</v>
      </c>
    </row>
    <row r="69" spans="6:26" x14ac:dyDescent="0.35">
      <c r="O69">
        <v>65</v>
      </c>
      <c r="P69">
        <v>68.757999999999996</v>
      </c>
      <c r="Q69">
        <v>1099.981</v>
      </c>
      <c r="R69">
        <f t="shared" si="3"/>
        <v>15.997862066959483</v>
      </c>
      <c r="W69">
        <v>65</v>
      </c>
      <c r="X69">
        <v>60.668999999999997</v>
      </c>
      <c r="Y69">
        <v>2141.3710000000001</v>
      </c>
      <c r="Z69">
        <f t="shared" si="5"/>
        <v>35.295966638645773</v>
      </c>
    </row>
    <row r="70" spans="6:26" x14ac:dyDescent="0.35">
      <c r="O70">
        <v>66</v>
      </c>
      <c r="P70">
        <v>68.757999999999996</v>
      </c>
      <c r="Q70">
        <v>947.74599999999998</v>
      </c>
      <c r="R70">
        <f t="shared" ref="R70:R78" si="6">Q70/P70</f>
        <v>13.783792431426162</v>
      </c>
      <c r="W70">
        <v>66</v>
      </c>
      <c r="X70">
        <v>60.668999999999997</v>
      </c>
      <c r="Y70">
        <v>706.38699999999994</v>
      </c>
      <c r="Z70">
        <f t="shared" ref="Z70:Z77" si="7">Y70/X70</f>
        <v>11.643293939244094</v>
      </c>
    </row>
    <row r="71" spans="6:26" x14ac:dyDescent="0.35">
      <c r="O71">
        <v>67</v>
      </c>
      <c r="P71">
        <v>68.757999999999996</v>
      </c>
      <c r="Q71">
        <v>818.38199999999995</v>
      </c>
      <c r="R71">
        <f t="shared" si="6"/>
        <v>11.902353180720789</v>
      </c>
      <c r="W71">
        <v>67</v>
      </c>
      <c r="X71">
        <v>60.668999999999997</v>
      </c>
      <c r="Y71">
        <v>908.32500000000005</v>
      </c>
      <c r="Z71">
        <f t="shared" si="7"/>
        <v>14.971814270879692</v>
      </c>
    </row>
    <row r="72" spans="6:26" x14ac:dyDescent="0.35">
      <c r="O72">
        <v>68</v>
      </c>
      <c r="P72">
        <v>68.757999999999996</v>
      </c>
      <c r="Q72">
        <v>928.31500000000005</v>
      </c>
      <c r="R72">
        <f t="shared" si="6"/>
        <v>13.501192588498794</v>
      </c>
      <c r="W72">
        <v>68</v>
      </c>
      <c r="X72">
        <v>60.668999999999997</v>
      </c>
      <c r="Y72">
        <v>827.78099999999995</v>
      </c>
      <c r="Z72">
        <f t="shared" si="7"/>
        <v>13.644216980665579</v>
      </c>
    </row>
    <row r="73" spans="6:26" x14ac:dyDescent="0.35">
      <c r="O73">
        <v>69</v>
      </c>
      <c r="P73">
        <v>68.757999999999996</v>
      </c>
      <c r="Q73">
        <v>758.57799999999997</v>
      </c>
      <c r="R73">
        <f t="shared" si="6"/>
        <v>11.032578027284098</v>
      </c>
      <c r="W73">
        <v>69</v>
      </c>
      <c r="X73">
        <v>62.252000000000002</v>
      </c>
      <c r="Y73">
        <v>1066.7570000000001</v>
      </c>
      <c r="Z73">
        <f t="shared" si="7"/>
        <v>17.136108076848938</v>
      </c>
    </row>
    <row r="74" spans="6:26" x14ac:dyDescent="0.35">
      <c r="O74">
        <v>70</v>
      </c>
      <c r="P74">
        <v>70.956000000000003</v>
      </c>
      <c r="Q74">
        <v>1316.943</v>
      </c>
      <c r="R74">
        <f t="shared" si="6"/>
        <v>18.55999492643328</v>
      </c>
      <c r="W74">
        <v>70</v>
      </c>
      <c r="X74">
        <v>62.252000000000002</v>
      </c>
      <c r="Y74">
        <v>663.89700000000005</v>
      </c>
      <c r="Z74">
        <f t="shared" si="7"/>
        <v>10.664669408211784</v>
      </c>
    </row>
    <row r="75" spans="6:26" x14ac:dyDescent="0.35">
      <c r="O75">
        <v>71</v>
      </c>
      <c r="P75">
        <v>70.956000000000003</v>
      </c>
      <c r="Q75">
        <v>1082.2470000000001</v>
      </c>
      <c r="R75">
        <f t="shared" si="6"/>
        <v>15.252367664468121</v>
      </c>
      <c r="W75">
        <v>71</v>
      </c>
      <c r="X75">
        <v>62.252000000000002</v>
      </c>
      <c r="Y75">
        <v>675.01300000000003</v>
      </c>
      <c r="Z75">
        <f t="shared" si="7"/>
        <v>10.843233952322818</v>
      </c>
    </row>
    <row r="76" spans="6:26" x14ac:dyDescent="0.35">
      <c r="O76">
        <v>72</v>
      </c>
      <c r="P76">
        <v>70.956000000000003</v>
      </c>
      <c r="Q76">
        <v>1573.703</v>
      </c>
      <c r="R76">
        <f t="shared" si="6"/>
        <v>22.178575455211679</v>
      </c>
      <c r="W76">
        <v>72</v>
      </c>
      <c r="X76">
        <v>62.252000000000002</v>
      </c>
      <c r="Y76">
        <v>790.43600000000004</v>
      </c>
      <c r="Z76">
        <f t="shared" si="7"/>
        <v>12.697359120992097</v>
      </c>
    </row>
    <row r="77" spans="6:26" x14ac:dyDescent="0.35">
      <c r="O77">
        <v>73</v>
      </c>
      <c r="P77">
        <v>70.956000000000003</v>
      </c>
      <c r="Q77">
        <v>1406.3040000000001</v>
      </c>
      <c r="R77">
        <f t="shared" si="6"/>
        <v>19.819381024860476</v>
      </c>
      <c r="W77">
        <v>73</v>
      </c>
      <c r="X77">
        <v>62.252000000000002</v>
      </c>
      <c r="Y77">
        <v>938.73599999999999</v>
      </c>
      <c r="Z77">
        <f t="shared" si="7"/>
        <v>15.079611900019275</v>
      </c>
    </row>
    <row r="78" spans="6:26" x14ac:dyDescent="0.35">
      <c r="O78">
        <v>74</v>
      </c>
      <c r="P78">
        <v>70.956000000000003</v>
      </c>
      <c r="Q78">
        <v>1346.3879999999999</v>
      </c>
      <c r="R78">
        <f t="shared" si="6"/>
        <v>18.974970404194146</v>
      </c>
    </row>
    <row r="79" spans="6:26" x14ac:dyDescent="0.35">
      <c r="F79">
        <f>AVERAGE(F5:F46)</f>
        <v>21.607437834513366</v>
      </c>
      <c r="J79">
        <f>AVERAGE(J5:J46)</f>
        <v>20.004707480556554</v>
      </c>
      <c r="N79">
        <f>AVERAGE(N5:N48)</f>
        <v>23.63828532901605</v>
      </c>
      <c r="R79">
        <f>AVERAGE(R5:R78)</f>
        <v>16.243000213704661</v>
      </c>
      <c r="V79">
        <f>AVERAGE(V5:V47)</f>
        <v>20.535618299176051</v>
      </c>
      <c r="Z79">
        <f>AVERAGE(Z5:Z77)</f>
        <v>16.805115366469217</v>
      </c>
    </row>
    <row r="83" spans="2:26" x14ac:dyDescent="0.35">
      <c r="B83" t="s">
        <v>160</v>
      </c>
      <c r="D83" t="s">
        <v>154</v>
      </c>
      <c r="H83" t="s">
        <v>155</v>
      </c>
      <c r="L83" t="s">
        <v>156</v>
      </c>
      <c r="P83" t="s">
        <v>157</v>
      </c>
      <c r="T83" t="s">
        <v>161</v>
      </c>
      <c r="X83" t="s">
        <v>162</v>
      </c>
    </row>
    <row r="84" spans="2:26" x14ac:dyDescent="0.35">
      <c r="D84" t="s">
        <v>139</v>
      </c>
      <c r="E84" t="s">
        <v>140</v>
      </c>
      <c r="F84" t="s">
        <v>158</v>
      </c>
      <c r="H84" t="s">
        <v>139</v>
      </c>
      <c r="I84" t="s">
        <v>140</v>
      </c>
      <c r="J84" t="s">
        <v>158</v>
      </c>
      <c r="L84" t="s">
        <v>139</v>
      </c>
      <c r="M84" t="s">
        <v>140</v>
      </c>
      <c r="N84" t="s">
        <v>158</v>
      </c>
      <c r="P84" t="s">
        <v>139</v>
      </c>
      <c r="Q84" t="s">
        <v>140</v>
      </c>
      <c r="R84" t="s">
        <v>158</v>
      </c>
      <c r="T84" t="s">
        <v>139</v>
      </c>
      <c r="U84" t="s">
        <v>140</v>
      </c>
      <c r="V84" t="s">
        <v>158</v>
      </c>
      <c r="X84" t="s">
        <v>139</v>
      </c>
      <c r="Y84" t="s">
        <v>140</v>
      </c>
      <c r="Z84" t="s">
        <v>158</v>
      </c>
    </row>
    <row r="85" spans="2:26" x14ac:dyDescent="0.35">
      <c r="C85">
        <v>1</v>
      </c>
      <c r="D85">
        <v>46.530999999999999</v>
      </c>
      <c r="E85">
        <v>841.14</v>
      </c>
      <c r="F85">
        <f t="shared" ref="F85:F104" si="8">E85/D85</f>
        <v>18.076980937439558</v>
      </c>
      <c r="G85">
        <v>1</v>
      </c>
      <c r="H85">
        <v>46.746000000000002</v>
      </c>
      <c r="I85">
        <v>1443.0830000000001</v>
      </c>
      <c r="J85">
        <f t="shared" ref="J85:J103" si="9">I85/H85</f>
        <v>30.870726907115049</v>
      </c>
      <c r="K85">
        <v>1</v>
      </c>
      <c r="L85">
        <v>39.292000000000002</v>
      </c>
      <c r="M85">
        <v>2033.893</v>
      </c>
      <c r="N85">
        <f t="shared" ref="N85:N105" si="10">M85/L85</f>
        <v>51.763539651837526</v>
      </c>
      <c r="O85">
        <v>1</v>
      </c>
      <c r="P85">
        <v>34.984000000000002</v>
      </c>
      <c r="Q85">
        <v>970.67600000000004</v>
      </c>
      <c r="R85">
        <f t="shared" ref="R85:R115" si="11">Q85/P85</f>
        <v>27.746284015549964</v>
      </c>
      <c r="S85">
        <v>1</v>
      </c>
      <c r="T85">
        <v>41.36</v>
      </c>
      <c r="U85">
        <v>1569.365</v>
      </c>
      <c r="V85">
        <f t="shared" ref="V85:V110" si="12">U85/T85</f>
        <v>37.944028046421664</v>
      </c>
      <c r="W85">
        <v>1</v>
      </c>
      <c r="X85">
        <v>73.242999999999995</v>
      </c>
      <c r="Y85">
        <v>1057.4179999999999</v>
      </c>
      <c r="Z85">
        <f t="shared" ref="Z85:Z139" si="13">Y85/X85</f>
        <v>14.437120270879127</v>
      </c>
    </row>
    <row r="86" spans="2:26" x14ac:dyDescent="0.35">
      <c r="C86">
        <v>2</v>
      </c>
      <c r="D86">
        <v>46.530999999999999</v>
      </c>
      <c r="E86">
        <v>716.745</v>
      </c>
      <c r="F86">
        <f t="shared" si="8"/>
        <v>15.403601899808731</v>
      </c>
      <c r="G86">
        <v>2</v>
      </c>
      <c r="H86">
        <v>46.746000000000002</v>
      </c>
      <c r="I86">
        <v>394.50799999999998</v>
      </c>
      <c r="J86">
        <f t="shared" si="9"/>
        <v>8.4393958841398184</v>
      </c>
      <c r="K86">
        <v>2</v>
      </c>
      <c r="L86">
        <v>39.292000000000002</v>
      </c>
      <c r="M86">
        <v>645.31200000000001</v>
      </c>
      <c r="N86">
        <f t="shared" si="10"/>
        <v>16.423495877023313</v>
      </c>
      <c r="O86">
        <v>2</v>
      </c>
      <c r="P86">
        <v>34.984000000000002</v>
      </c>
      <c r="Q86">
        <v>1037.1020000000001</v>
      </c>
      <c r="R86">
        <f t="shared" si="11"/>
        <v>29.645037731534416</v>
      </c>
      <c r="S86">
        <v>2</v>
      </c>
      <c r="T86">
        <v>41.36</v>
      </c>
      <c r="U86">
        <v>681.59799999999996</v>
      </c>
      <c r="V86">
        <f t="shared" si="12"/>
        <v>16.479642166344295</v>
      </c>
      <c r="W86">
        <v>2</v>
      </c>
      <c r="X86">
        <v>73.242999999999995</v>
      </c>
      <c r="Y86">
        <v>905.66200000000003</v>
      </c>
      <c r="Z86">
        <f t="shared" si="13"/>
        <v>12.365168002402962</v>
      </c>
    </row>
    <row r="87" spans="2:26" x14ac:dyDescent="0.35">
      <c r="C87">
        <v>3</v>
      </c>
      <c r="D87">
        <v>46.530999999999999</v>
      </c>
      <c r="E87">
        <v>1700.182</v>
      </c>
      <c r="F87">
        <f t="shared" si="8"/>
        <v>36.538694633685068</v>
      </c>
      <c r="G87">
        <v>3</v>
      </c>
      <c r="H87">
        <v>46.746000000000002</v>
      </c>
      <c r="I87">
        <v>1149.932</v>
      </c>
      <c r="J87">
        <f t="shared" si="9"/>
        <v>24.59958071278826</v>
      </c>
      <c r="K87">
        <v>3</v>
      </c>
      <c r="L87">
        <v>39.292000000000002</v>
      </c>
      <c r="M87">
        <v>986.69799999999998</v>
      </c>
      <c r="N87">
        <f t="shared" si="10"/>
        <v>25.111931181919982</v>
      </c>
      <c r="O87">
        <v>3</v>
      </c>
      <c r="P87">
        <v>34.984000000000002</v>
      </c>
      <c r="Q87">
        <v>662.87599999999998</v>
      </c>
      <c r="R87">
        <f t="shared" si="11"/>
        <v>18.947976217699519</v>
      </c>
      <c r="S87">
        <v>3</v>
      </c>
      <c r="T87">
        <v>41.36</v>
      </c>
      <c r="U87">
        <v>1127.51</v>
      </c>
      <c r="V87">
        <f t="shared" si="12"/>
        <v>27.260880077369439</v>
      </c>
      <c r="W87">
        <v>3</v>
      </c>
      <c r="X87">
        <v>73.242999999999995</v>
      </c>
      <c r="Y87">
        <v>1131.164</v>
      </c>
      <c r="Z87">
        <f t="shared" si="13"/>
        <v>15.44398782136177</v>
      </c>
    </row>
    <row r="88" spans="2:26" x14ac:dyDescent="0.35">
      <c r="C88">
        <v>4</v>
      </c>
      <c r="D88">
        <v>46.530999999999999</v>
      </c>
      <c r="E88">
        <v>1181.4490000000001</v>
      </c>
      <c r="F88">
        <f t="shared" si="8"/>
        <v>25.390578324128004</v>
      </c>
      <c r="G88">
        <v>4</v>
      </c>
      <c r="H88">
        <v>46.746000000000002</v>
      </c>
      <c r="I88">
        <v>625.91200000000003</v>
      </c>
      <c r="J88">
        <f t="shared" si="9"/>
        <v>13.38963761605271</v>
      </c>
      <c r="K88">
        <v>4</v>
      </c>
      <c r="L88">
        <v>39.292000000000002</v>
      </c>
      <c r="M88">
        <v>945.93399999999997</v>
      </c>
      <c r="N88">
        <f t="shared" si="10"/>
        <v>24.074468085106382</v>
      </c>
      <c r="O88">
        <v>4</v>
      </c>
      <c r="P88">
        <v>34.984000000000002</v>
      </c>
      <c r="Q88">
        <v>471.42200000000003</v>
      </c>
      <c r="R88">
        <f t="shared" si="11"/>
        <v>13.475360164646697</v>
      </c>
      <c r="S88">
        <v>4</v>
      </c>
      <c r="T88">
        <v>41.36</v>
      </c>
      <c r="U88">
        <v>1732.0319999999999</v>
      </c>
      <c r="V88">
        <f t="shared" si="12"/>
        <v>41.876982591876207</v>
      </c>
      <c r="W88">
        <v>4</v>
      </c>
      <c r="X88">
        <v>73.242999999999995</v>
      </c>
      <c r="Y88">
        <v>2777.529</v>
      </c>
      <c r="Z88">
        <f t="shared" si="13"/>
        <v>37.922108597408631</v>
      </c>
    </row>
    <row r="89" spans="2:26" x14ac:dyDescent="0.35">
      <c r="C89">
        <v>5</v>
      </c>
      <c r="D89">
        <v>46.530999999999999</v>
      </c>
      <c r="E89">
        <v>875.46</v>
      </c>
      <c r="F89">
        <f t="shared" si="8"/>
        <v>18.81455373836797</v>
      </c>
      <c r="G89">
        <v>5</v>
      </c>
      <c r="H89">
        <v>46.746000000000002</v>
      </c>
      <c r="I89">
        <v>907.00599999999997</v>
      </c>
      <c r="J89">
        <f t="shared" si="9"/>
        <v>19.402857998545329</v>
      </c>
      <c r="K89">
        <v>5</v>
      </c>
      <c r="L89">
        <v>39.292000000000002</v>
      </c>
      <c r="M89">
        <v>489.21199999999999</v>
      </c>
      <c r="N89">
        <f t="shared" si="10"/>
        <v>12.450676982591876</v>
      </c>
      <c r="O89">
        <v>5</v>
      </c>
      <c r="P89">
        <v>34.984000000000002</v>
      </c>
      <c r="Q89">
        <v>349.47199999999998</v>
      </c>
      <c r="R89">
        <f t="shared" si="11"/>
        <v>9.9894809055568246</v>
      </c>
      <c r="S89">
        <v>5</v>
      </c>
      <c r="T89">
        <v>41.36</v>
      </c>
      <c r="U89">
        <v>1078.778</v>
      </c>
      <c r="V89">
        <f t="shared" si="12"/>
        <v>26.082640232108318</v>
      </c>
      <c r="W89">
        <v>5</v>
      </c>
      <c r="X89">
        <v>73.242999999999995</v>
      </c>
      <c r="Y89">
        <v>1946.5640000000001</v>
      </c>
      <c r="Z89">
        <f t="shared" si="13"/>
        <v>26.576792321450515</v>
      </c>
    </row>
    <row r="90" spans="2:26" x14ac:dyDescent="0.35">
      <c r="C90">
        <v>6</v>
      </c>
      <c r="D90">
        <v>46.530999999999999</v>
      </c>
      <c r="E90">
        <v>1017.9829999999999</v>
      </c>
      <c r="F90">
        <f t="shared" si="8"/>
        <v>21.877522511873803</v>
      </c>
      <c r="G90">
        <v>6</v>
      </c>
      <c r="H90">
        <v>46.746000000000002</v>
      </c>
      <c r="I90">
        <v>593.02</v>
      </c>
      <c r="J90">
        <f t="shared" si="9"/>
        <v>12.686005219697941</v>
      </c>
      <c r="K90">
        <v>6</v>
      </c>
      <c r="L90">
        <v>39.292000000000002</v>
      </c>
      <c r="M90">
        <v>406.57499999999999</v>
      </c>
      <c r="N90">
        <f t="shared" si="10"/>
        <v>10.34752621398758</v>
      </c>
      <c r="O90">
        <v>6</v>
      </c>
      <c r="P90">
        <v>34.984000000000002</v>
      </c>
      <c r="Q90">
        <v>560.91499999999996</v>
      </c>
      <c r="R90">
        <f t="shared" si="11"/>
        <v>16.033472444546078</v>
      </c>
      <c r="S90">
        <v>6</v>
      </c>
      <c r="T90">
        <v>41.36</v>
      </c>
      <c r="U90">
        <v>1966.616</v>
      </c>
      <c r="V90">
        <f t="shared" si="12"/>
        <v>47.54874274661509</v>
      </c>
      <c r="W90">
        <v>6</v>
      </c>
      <c r="X90">
        <v>73.242999999999995</v>
      </c>
      <c r="Y90">
        <v>932.51800000000003</v>
      </c>
      <c r="Z90">
        <f t="shared" si="13"/>
        <v>12.731837854812065</v>
      </c>
    </row>
    <row r="91" spans="2:26" x14ac:dyDescent="0.35">
      <c r="C91">
        <v>7</v>
      </c>
      <c r="D91">
        <v>46.530999999999999</v>
      </c>
      <c r="E91">
        <v>1993.7860000000001</v>
      </c>
      <c r="F91">
        <f t="shared" si="8"/>
        <v>42.848552577851329</v>
      </c>
      <c r="G91">
        <v>7</v>
      </c>
      <c r="H91">
        <v>46.746000000000002</v>
      </c>
      <c r="I91">
        <v>1711.338</v>
      </c>
      <c r="J91">
        <f t="shared" si="9"/>
        <v>36.609292773713257</v>
      </c>
      <c r="K91">
        <v>7</v>
      </c>
      <c r="L91">
        <v>39.292000000000002</v>
      </c>
      <c r="M91">
        <v>663.46900000000005</v>
      </c>
      <c r="N91">
        <f t="shared" si="10"/>
        <v>16.885600122162273</v>
      </c>
      <c r="O91">
        <v>7</v>
      </c>
      <c r="P91">
        <v>34.984000000000002</v>
      </c>
      <c r="Q91">
        <v>1117.421</v>
      </c>
      <c r="R91">
        <f t="shared" si="11"/>
        <v>31.940915847244455</v>
      </c>
      <c r="S91">
        <v>7</v>
      </c>
      <c r="T91">
        <v>41.36</v>
      </c>
      <c r="U91">
        <v>1433.62</v>
      </c>
      <c r="V91">
        <f t="shared" si="12"/>
        <v>34.661992263056092</v>
      </c>
      <c r="W91">
        <v>7</v>
      </c>
      <c r="X91">
        <v>73.242999999999995</v>
      </c>
      <c r="Y91">
        <v>1750.75</v>
      </c>
      <c r="Z91">
        <f t="shared" si="13"/>
        <v>23.903308165968081</v>
      </c>
    </row>
    <row r="92" spans="2:26" x14ac:dyDescent="0.35">
      <c r="C92">
        <v>8</v>
      </c>
      <c r="D92">
        <v>46.530999999999999</v>
      </c>
      <c r="E92">
        <v>977.07100000000003</v>
      </c>
      <c r="F92">
        <f t="shared" si="8"/>
        <v>20.998280716081752</v>
      </c>
      <c r="G92">
        <v>8</v>
      </c>
      <c r="H92">
        <v>46.746000000000002</v>
      </c>
      <c r="I92">
        <v>364.53899999999999</v>
      </c>
      <c r="J92">
        <f t="shared" si="9"/>
        <v>7.7982929020664864</v>
      </c>
      <c r="K92">
        <v>8</v>
      </c>
      <c r="L92">
        <v>39.292000000000002</v>
      </c>
      <c r="M92">
        <v>616.94000000000005</v>
      </c>
      <c r="N92">
        <f t="shared" si="10"/>
        <v>15.701415046319863</v>
      </c>
      <c r="O92">
        <v>8</v>
      </c>
      <c r="P92">
        <v>34.984000000000002</v>
      </c>
      <c r="Q92">
        <v>322.09899999999999</v>
      </c>
      <c r="R92">
        <f t="shared" si="11"/>
        <v>9.2070375028584497</v>
      </c>
      <c r="S92">
        <v>8</v>
      </c>
      <c r="T92">
        <v>41.36</v>
      </c>
      <c r="U92">
        <v>874.60599999999999</v>
      </c>
      <c r="V92">
        <f t="shared" si="12"/>
        <v>21.146179883945841</v>
      </c>
      <c r="W92">
        <v>8</v>
      </c>
      <c r="X92">
        <v>73.242999999999995</v>
      </c>
      <c r="Y92">
        <v>634.84</v>
      </c>
      <c r="Z92">
        <f t="shared" si="13"/>
        <v>8.6675859809128522</v>
      </c>
    </row>
    <row r="93" spans="2:26" x14ac:dyDescent="0.35">
      <c r="C93">
        <v>9</v>
      </c>
      <c r="D93">
        <v>46.530999999999999</v>
      </c>
      <c r="E93">
        <v>1721.3869999999999</v>
      </c>
      <c r="F93">
        <f t="shared" si="8"/>
        <v>36.994412327265692</v>
      </c>
      <c r="G93">
        <v>9</v>
      </c>
      <c r="H93">
        <v>46.746000000000002</v>
      </c>
      <c r="I93">
        <v>1110.8320000000001</v>
      </c>
      <c r="J93">
        <f t="shared" si="9"/>
        <v>23.763145509776237</v>
      </c>
      <c r="K93">
        <v>9</v>
      </c>
      <c r="L93">
        <v>39.292000000000002</v>
      </c>
      <c r="M93">
        <v>576.24</v>
      </c>
      <c r="N93">
        <f t="shared" si="10"/>
        <v>14.665580779802504</v>
      </c>
      <c r="O93">
        <v>9</v>
      </c>
      <c r="P93">
        <v>34.984000000000002</v>
      </c>
      <c r="Q93">
        <v>350.68299999999999</v>
      </c>
      <c r="R93">
        <f t="shared" si="11"/>
        <v>10.024096729933683</v>
      </c>
      <c r="S93">
        <v>9</v>
      </c>
      <c r="T93">
        <v>41.36</v>
      </c>
      <c r="U93">
        <v>1740.1690000000001</v>
      </c>
      <c r="V93">
        <f t="shared" si="12"/>
        <v>42.073718568665377</v>
      </c>
      <c r="W93">
        <v>9</v>
      </c>
      <c r="X93">
        <v>73.242999999999995</v>
      </c>
      <c r="Y93">
        <v>623.63099999999997</v>
      </c>
      <c r="Z93">
        <f t="shared" si="13"/>
        <v>8.5145474652867854</v>
      </c>
    </row>
    <row r="94" spans="2:26" x14ac:dyDescent="0.35">
      <c r="C94">
        <v>10</v>
      </c>
      <c r="D94">
        <v>46.530999999999999</v>
      </c>
      <c r="E94">
        <v>1545.7180000000001</v>
      </c>
      <c r="F94">
        <f t="shared" si="8"/>
        <v>33.219101244331739</v>
      </c>
      <c r="G94">
        <v>10</v>
      </c>
      <c r="H94">
        <v>46.746000000000002</v>
      </c>
      <c r="I94">
        <v>553.55100000000004</v>
      </c>
      <c r="J94">
        <f t="shared" si="9"/>
        <v>11.841676293158773</v>
      </c>
      <c r="K94">
        <v>10</v>
      </c>
      <c r="L94">
        <v>39.292000000000002</v>
      </c>
      <c r="M94">
        <v>751.13300000000004</v>
      </c>
      <c r="N94">
        <f t="shared" si="10"/>
        <v>19.11669042044182</v>
      </c>
      <c r="O94">
        <v>10</v>
      </c>
      <c r="P94">
        <v>34.984000000000002</v>
      </c>
      <c r="Q94">
        <v>528.99099999999999</v>
      </c>
      <c r="R94">
        <f t="shared" si="11"/>
        <v>15.12094100160073</v>
      </c>
      <c r="S94">
        <v>10</v>
      </c>
      <c r="T94">
        <v>41.36</v>
      </c>
      <c r="U94">
        <v>1217.6389999999999</v>
      </c>
      <c r="V94">
        <f t="shared" si="12"/>
        <v>29.440014506769824</v>
      </c>
      <c r="W94">
        <v>10</v>
      </c>
      <c r="X94">
        <v>55.75</v>
      </c>
      <c r="Y94">
        <v>1006.266</v>
      </c>
      <c r="Z94">
        <f t="shared" si="13"/>
        <v>18.049614349775783</v>
      </c>
    </row>
    <row r="95" spans="2:26" x14ac:dyDescent="0.35">
      <c r="C95">
        <v>11</v>
      </c>
      <c r="D95">
        <v>46.530999999999999</v>
      </c>
      <c r="E95">
        <v>688.82299999999998</v>
      </c>
      <c r="F95">
        <f t="shared" si="8"/>
        <v>14.803528830242204</v>
      </c>
      <c r="G95">
        <v>11</v>
      </c>
      <c r="H95">
        <v>46.746000000000002</v>
      </c>
      <c r="I95">
        <v>547.14200000000005</v>
      </c>
      <c r="J95">
        <f t="shared" si="9"/>
        <v>11.704573653360717</v>
      </c>
      <c r="K95">
        <v>11</v>
      </c>
      <c r="L95">
        <v>39.292000000000002</v>
      </c>
      <c r="M95">
        <v>662.27300000000002</v>
      </c>
      <c r="N95">
        <f t="shared" si="10"/>
        <v>16.855161356001222</v>
      </c>
      <c r="O95">
        <v>11</v>
      </c>
      <c r="P95">
        <v>34.984000000000002</v>
      </c>
      <c r="Q95">
        <v>775.50199999999995</v>
      </c>
      <c r="R95">
        <f t="shared" si="11"/>
        <v>22.16733363823462</v>
      </c>
      <c r="S95">
        <v>11</v>
      </c>
      <c r="T95">
        <v>41.36</v>
      </c>
      <c r="U95">
        <v>999.32399999999996</v>
      </c>
      <c r="V95">
        <f t="shared" si="12"/>
        <v>24.161605415860734</v>
      </c>
      <c r="W95">
        <v>11</v>
      </c>
      <c r="X95">
        <v>55.75</v>
      </c>
      <c r="Y95">
        <v>935.78599999999994</v>
      </c>
      <c r="Z95">
        <f t="shared" si="13"/>
        <v>16.785399103139014</v>
      </c>
    </row>
    <row r="96" spans="2:26" x14ac:dyDescent="0.35">
      <c r="C96">
        <v>12</v>
      </c>
      <c r="D96">
        <v>46.530999999999999</v>
      </c>
      <c r="E96">
        <v>2276.6610000000001</v>
      </c>
      <c r="F96">
        <f t="shared" si="8"/>
        <v>48.927833057531544</v>
      </c>
      <c r="G96">
        <v>12</v>
      </c>
      <c r="H96">
        <v>46.746000000000002</v>
      </c>
      <c r="I96">
        <v>797.34699999999998</v>
      </c>
      <c r="J96">
        <f t="shared" si="9"/>
        <v>17.057010225473835</v>
      </c>
      <c r="K96">
        <v>12</v>
      </c>
      <c r="L96">
        <v>39.292000000000002</v>
      </c>
      <c r="M96">
        <v>551.17899999999997</v>
      </c>
      <c r="N96">
        <f t="shared" si="10"/>
        <v>14.027766466456274</v>
      </c>
      <c r="O96">
        <v>12</v>
      </c>
      <c r="P96">
        <v>34.984000000000002</v>
      </c>
      <c r="Q96">
        <v>686.75599999999997</v>
      </c>
      <c r="R96">
        <f t="shared" si="11"/>
        <v>19.630573976675048</v>
      </c>
      <c r="S96">
        <v>12</v>
      </c>
      <c r="T96">
        <v>41.36</v>
      </c>
      <c r="U96">
        <v>901.72400000000005</v>
      </c>
      <c r="V96">
        <f t="shared" si="12"/>
        <v>21.801837524177952</v>
      </c>
      <c r="W96">
        <v>12</v>
      </c>
      <c r="X96">
        <v>55.75</v>
      </c>
      <c r="Y96">
        <v>1066.933</v>
      </c>
      <c r="Z96">
        <f t="shared" si="13"/>
        <v>19.137811659192824</v>
      </c>
    </row>
    <row r="97" spans="3:26" x14ac:dyDescent="0.35">
      <c r="C97">
        <v>13</v>
      </c>
      <c r="D97">
        <v>46.530999999999999</v>
      </c>
      <c r="E97">
        <v>1558.492</v>
      </c>
      <c r="F97">
        <f t="shared" si="8"/>
        <v>33.493627903977995</v>
      </c>
      <c r="G97">
        <v>13</v>
      </c>
      <c r="H97">
        <v>46.746000000000002</v>
      </c>
      <c r="I97">
        <v>652.07000000000005</v>
      </c>
      <c r="J97">
        <f t="shared" si="9"/>
        <v>13.949214906088223</v>
      </c>
      <c r="K97">
        <v>13</v>
      </c>
      <c r="L97">
        <v>39.292000000000002</v>
      </c>
      <c r="M97">
        <v>1043.2</v>
      </c>
      <c r="N97">
        <f t="shared" si="10"/>
        <v>26.549933828769216</v>
      </c>
      <c r="O97">
        <v>13</v>
      </c>
      <c r="P97">
        <v>34.984000000000002</v>
      </c>
      <c r="Q97">
        <v>432.68799999999999</v>
      </c>
      <c r="R97">
        <f t="shared" si="11"/>
        <v>12.368168305511089</v>
      </c>
      <c r="S97">
        <v>13</v>
      </c>
      <c r="T97">
        <v>41.36</v>
      </c>
      <c r="U97">
        <v>2322.8139999999999</v>
      </c>
      <c r="V97">
        <f t="shared" si="12"/>
        <v>56.160880077369434</v>
      </c>
      <c r="W97">
        <v>13</v>
      </c>
      <c r="X97">
        <v>55.75</v>
      </c>
      <c r="Y97">
        <v>1257.163</v>
      </c>
      <c r="Z97">
        <f t="shared" si="13"/>
        <v>22.550008968609866</v>
      </c>
    </row>
    <row r="98" spans="3:26" x14ac:dyDescent="0.35">
      <c r="C98">
        <v>14</v>
      </c>
      <c r="D98">
        <v>46.530999999999999</v>
      </c>
      <c r="E98">
        <v>2219.1439999999998</v>
      </c>
      <c r="F98">
        <f t="shared" si="8"/>
        <v>47.691732393458118</v>
      </c>
      <c r="G98">
        <v>14</v>
      </c>
      <c r="H98">
        <v>46.746000000000002</v>
      </c>
      <c r="I98">
        <v>445.60599999999999</v>
      </c>
      <c r="J98">
        <f t="shared" si="9"/>
        <v>9.5324947589098521</v>
      </c>
      <c r="K98">
        <v>14</v>
      </c>
      <c r="L98">
        <v>33.347000000000001</v>
      </c>
      <c r="M98">
        <v>2261.6640000000002</v>
      </c>
      <c r="N98">
        <f t="shared" si="10"/>
        <v>67.822112933697184</v>
      </c>
      <c r="O98">
        <v>14</v>
      </c>
      <c r="P98">
        <v>34.984000000000002</v>
      </c>
      <c r="Q98">
        <v>462.53899999999999</v>
      </c>
      <c r="R98">
        <f t="shared" si="11"/>
        <v>13.221444088726274</v>
      </c>
      <c r="S98">
        <v>14</v>
      </c>
      <c r="T98">
        <v>53.898000000000003</v>
      </c>
      <c r="U98">
        <v>829.06799999999998</v>
      </c>
      <c r="V98">
        <f t="shared" si="12"/>
        <v>15.382166314148947</v>
      </c>
      <c r="W98">
        <v>14</v>
      </c>
      <c r="X98">
        <v>55.75</v>
      </c>
      <c r="Y98">
        <v>842.65700000000004</v>
      </c>
      <c r="Z98">
        <f t="shared" si="13"/>
        <v>15.114923766816144</v>
      </c>
    </row>
    <row r="99" spans="3:26" x14ac:dyDescent="0.35">
      <c r="C99">
        <v>15</v>
      </c>
      <c r="D99">
        <v>46.530999999999999</v>
      </c>
      <c r="E99">
        <v>1735.856</v>
      </c>
      <c r="F99">
        <f t="shared" si="8"/>
        <v>37.305366314929834</v>
      </c>
      <c r="G99">
        <v>15</v>
      </c>
      <c r="H99">
        <v>46.746000000000002</v>
      </c>
      <c r="I99">
        <v>906.80799999999999</v>
      </c>
      <c r="J99">
        <f t="shared" si="9"/>
        <v>19.398622342018566</v>
      </c>
      <c r="K99">
        <v>15</v>
      </c>
      <c r="L99">
        <v>33.347000000000001</v>
      </c>
      <c r="M99">
        <v>1549.058</v>
      </c>
      <c r="N99">
        <f t="shared" si="10"/>
        <v>46.452694395297925</v>
      </c>
      <c r="O99">
        <v>15</v>
      </c>
      <c r="P99">
        <v>34.984000000000002</v>
      </c>
      <c r="Q99">
        <v>281.447</v>
      </c>
      <c r="R99">
        <f t="shared" si="11"/>
        <v>8.0450205808369546</v>
      </c>
      <c r="S99">
        <v>15</v>
      </c>
      <c r="T99">
        <v>53.898000000000003</v>
      </c>
      <c r="U99">
        <v>2766.404</v>
      </c>
      <c r="V99">
        <f t="shared" si="12"/>
        <v>51.32665405024305</v>
      </c>
      <c r="W99">
        <v>15</v>
      </c>
      <c r="X99">
        <v>55.75</v>
      </c>
      <c r="Y99">
        <v>530.274</v>
      </c>
      <c r="Z99">
        <f t="shared" si="13"/>
        <v>9.5116412556053813</v>
      </c>
    </row>
    <row r="100" spans="3:26" x14ac:dyDescent="0.35">
      <c r="C100">
        <v>16</v>
      </c>
      <c r="D100">
        <v>46.530999999999999</v>
      </c>
      <c r="E100">
        <v>1155.23</v>
      </c>
      <c r="F100">
        <f t="shared" si="8"/>
        <v>24.827104510971182</v>
      </c>
      <c r="G100">
        <v>16</v>
      </c>
      <c r="H100">
        <v>46.746000000000002</v>
      </c>
      <c r="I100">
        <v>678.37900000000002</v>
      </c>
      <c r="J100">
        <f t="shared" si="9"/>
        <v>14.512022419030504</v>
      </c>
      <c r="K100">
        <v>16</v>
      </c>
      <c r="L100">
        <v>33.347000000000001</v>
      </c>
      <c r="M100">
        <v>1900.8969999999999</v>
      </c>
      <c r="N100">
        <f t="shared" si="10"/>
        <v>57.003538549194829</v>
      </c>
      <c r="O100">
        <v>16</v>
      </c>
      <c r="P100">
        <v>34.984000000000002</v>
      </c>
      <c r="Q100">
        <v>551.20799999999997</v>
      </c>
      <c r="R100">
        <f t="shared" si="11"/>
        <v>15.756002744111592</v>
      </c>
      <c r="S100">
        <v>16</v>
      </c>
      <c r="T100">
        <v>53.898000000000003</v>
      </c>
      <c r="U100">
        <v>1671.1189999999999</v>
      </c>
      <c r="V100">
        <f t="shared" si="12"/>
        <v>31.005213551523244</v>
      </c>
      <c r="W100">
        <v>16</v>
      </c>
      <c r="X100">
        <v>55.75</v>
      </c>
      <c r="Y100">
        <v>1165.124</v>
      </c>
      <c r="Z100">
        <f t="shared" si="13"/>
        <v>20.899085201793721</v>
      </c>
    </row>
    <row r="101" spans="3:26" x14ac:dyDescent="0.35">
      <c r="C101">
        <v>17</v>
      </c>
      <c r="D101">
        <v>46.530999999999999</v>
      </c>
      <c r="E101">
        <v>1408.9059999999999</v>
      </c>
      <c r="F101">
        <f t="shared" si="8"/>
        <v>30.278867851539832</v>
      </c>
      <c r="G101">
        <v>17</v>
      </c>
      <c r="H101">
        <v>46.746000000000002</v>
      </c>
      <c r="I101">
        <v>1355.288</v>
      </c>
      <c r="J101">
        <f t="shared" si="9"/>
        <v>28.992598297180507</v>
      </c>
      <c r="K101">
        <v>17</v>
      </c>
      <c r="L101">
        <v>33.347000000000001</v>
      </c>
      <c r="M101">
        <v>1069.5350000000001</v>
      </c>
      <c r="N101">
        <f t="shared" si="10"/>
        <v>32.072900110954507</v>
      </c>
      <c r="O101">
        <v>17</v>
      </c>
      <c r="P101">
        <v>34.984000000000002</v>
      </c>
      <c r="Q101">
        <v>782.29700000000003</v>
      </c>
      <c r="R101">
        <f t="shared" si="11"/>
        <v>22.361565286988338</v>
      </c>
      <c r="S101">
        <v>17</v>
      </c>
      <c r="T101">
        <v>53.898000000000003</v>
      </c>
      <c r="U101">
        <v>957.63300000000004</v>
      </c>
      <c r="V101">
        <f t="shared" si="12"/>
        <v>17.767505287765779</v>
      </c>
      <c r="W101">
        <v>17</v>
      </c>
      <c r="X101">
        <v>55.75</v>
      </c>
      <c r="Y101">
        <v>672.37300000000005</v>
      </c>
      <c r="Z101">
        <f t="shared" si="13"/>
        <v>12.060502242152467</v>
      </c>
    </row>
    <row r="102" spans="3:26" x14ac:dyDescent="0.35">
      <c r="C102">
        <v>18</v>
      </c>
      <c r="D102">
        <v>46.530999999999999</v>
      </c>
      <c r="E102">
        <v>615.32299999999998</v>
      </c>
      <c r="F102">
        <f t="shared" si="8"/>
        <v>13.223936730351808</v>
      </c>
      <c r="G102">
        <v>18</v>
      </c>
      <c r="H102">
        <v>46.746000000000002</v>
      </c>
      <c r="I102">
        <v>957.78700000000003</v>
      </c>
      <c r="J102">
        <f t="shared" si="9"/>
        <v>20.48917554443161</v>
      </c>
      <c r="K102">
        <v>18</v>
      </c>
      <c r="L102">
        <v>33.347000000000001</v>
      </c>
      <c r="M102">
        <v>771.85900000000004</v>
      </c>
      <c r="N102">
        <f t="shared" si="10"/>
        <v>23.146280025189672</v>
      </c>
      <c r="O102">
        <v>18</v>
      </c>
      <c r="P102">
        <v>34.984000000000002</v>
      </c>
      <c r="Q102">
        <v>318.10700000000003</v>
      </c>
      <c r="R102">
        <f t="shared" si="11"/>
        <v>9.0929281957466266</v>
      </c>
      <c r="S102">
        <v>18</v>
      </c>
      <c r="T102">
        <v>53.898000000000003</v>
      </c>
      <c r="U102">
        <v>2543.5940000000001</v>
      </c>
      <c r="V102">
        <f t="shared" si="12"/>
        <v>47.192734424282904</v>
      </c>
      <c r="W102">
        <v>18</v>
      </c>
      <c r="X102">
        <v>55.75</v>
      </c>
      <c r="Y102">
        <v>870.36199999999997</v>
      </c>
      <c r="Z102">
        <f t="shared" si="13"/>
        <v>15.611874439461882</v>
      </c>
    </row>
    <row r="103" spans="3:26" x14ac:dyDescent="0.35">
      <c r="C103">
        <v>19</v>
      </c>
      <c r="D103">
        <v>46.530999999999999</v>
      </c>
      <c r="E103">
        <v>2530.1849999999999</v>
      </c>
      <c r="F103">
        <f t="shared" si="8"/>
        <v>54.376329758655523</v>
      </c>
      <c r="G103">
        <v>19</v>
      </c>
      <c r="H103">
        <v>46.746000000000002</v>
      </c>
      <c r="I103">
        <v>313.21800000000002</v>
      </c>
      <c r="J103">
        <f t="shared" si="9"/>
        <v>6.7004235656526765</v>
      </c>
      <c r="K103">
        <v>19</v>
      </c>
      <c r="L103">
        <v>33.347000000000001</v>
      </c>
      <c r="M103">
        <v>729.45299999999997</v>
      </c>
      <c r="N103">
        <f t="shared" si="10"/>
        <v>21.874621405223856</v>
      </c>
      <c r="O103">
        <v>19</v>
      </c>
      <c r="P103">
        <v>34.984000000000002</v>
      </c>
      <c r="Q103">
        <v>598.60699999999997</v>
      </c>
      <c r="R103">
        <f t="shared" si="11"/>
        <v>17.110879259089867</v>
      </c>
      <c r="S103">
        <v>19</v>
      </c>
      <c r="T103">
        <v>53.898000000000003</v>
      </c>
      <c r="U103">
        <v>804.80200000000002</v>
      </c>
      <c r="V103">
        <f t="shared" si="12"/>
        <v>14.931945526735685</v>
      </c>
      <c r="W103">
        <v>19</v>
      </c>
      <c r="X103">
        <v>55.75</v>
      </c>
      <c r="Y103">
        <v>456.51799999999997</v>
      </c>
      <c r="Z103">
        <f t="shared" si="13"/>
        <v>8.1886636771300445</v>
      </c>
    </row>
    <row r="104" spans="3:26" x14ac:dyDescent="0.35">
      <c r="C104">
        <v>20</v>
      </c>
      <c r="D104">
        <v>46.530999999999999</v>
      </c>
      <c r="E104">
        <v>1533.633</v>
      </c>
      <c r="F104">
        <f t="shared" si="8"/>
        <v>32.959381917431394</v>
      </c>
      <c r="K104">
        <v>20</v>
      </c>
      <c r="L104">
        <v>33.347000000000001</v>
      </c>
      <c r="M104">
        <v>598.22400000000005</v>
      </c>
      <c r="N104">
        <f t="shared" si="10"/>
        <v>17.939364860407235</v>
      </c>
      <c r="O104">
        <v>20</v>
      </c>
      <c r="P104">
        <v>34.984000000000002</v>
      </c>
      <c r="Q104">
        <v>612.48800000000006</v>
      </c>
      <c r="R104">
        <f t="shared" si="11"/>
        <v>17.507660644866224</v>
      </c>
      <c r="S104">
        <v>20</v>
      </c>
      <c r="T104">
        <v>53.898000000000003</v>
      </c>
      <c r="U104">
        <v>1650.6</v>
      </c>
      <c r="V104">
        <f t="shared" si="12"/>
        <v>30.624512968941332</v>
      </c>
      <c r="W104">
        <v>20</v>
      </c>
      <c r="X104">
        <v>55.75</v>
      </c>
      <c r="Y104">
        <v>719.67899999999997</v>
      </c>
      <c r="Z104">
        <f t="shared" si="13"/>
        <v>12.909040358744393</v>
      </c>
    </row>
    <row r="105" spans="3:26" x14ac:dyDescent="0.35">
      <c r="K105">
        <v>21</v>
      </c>
      <c r="L105">
        <v>33.347000000000001</v>
      </c>
      <c r="M105">
        <v>659.01599999999996</v>
      </c>
      <c r="N105">
        <f t="shared" si="10"/>
        <v>19.762377425255643</v>
      </c>
      <c r="O105">
        <v>21</v>
      </c>
      <c r="P105">
        <v>34.984000000000002</v>
      </c>
      <c r="Q105">
        <v>669.96400000000006</v>
      </c>
      <c r="R105">
        <f t="shared" si="11"/>
        <v>19.150583123713698</v>
      </c>
      <c r="S105">
        <v>21</v>
      </c>
      <c r="T105">
        <v>53.898000000000003</v>
      </c>
      <c r="U105">
        <v>2742.5070000000001</v>
      </c>
      <c r="V105">
        <f t="shared" si="12"/>
        <v>50.883279527997324</v>
      </c>
      <c r="W105">
        <v>21</v>
      </c>
      <c r="X105">
        <v>55.75</v>
      </c>
      <c r="Y105">
        <v>2818.19</v>
      </c>
      <c r="Z105">
        <f t="shared" si="13"/>
        <v>50.5504932735426</v>
      </c>
    </row>
    <row r="106" spans="3:26" x14ac:dyDescent="0.35">
      <c r="O106">
        <v>22</v>
      </c>
      <c r="P106">
        <v>34.984000000000002</v>
      </c>
      <c r="Q106">
        <v>626.00699999999995</v>
      </c>
      <c r="R106">
        <f t="shared" si="11"/>
        <v>17.894094443174019</v>
      </c>
      <c r="S106">
        <v>22</v>
      </c>
      <c r="T106">
        <v>53.898000000000003</v>
      </c>
      <c r="U106">
        <v>1491.6990000000001</v>
      </c>
      <c r="V106">
        <f t="shared" si="12"/>
        <v>27.676333073583436</v>
      </c>
      <c r="W106">
        <v>22</v>
      </c>
      <c r="X106">
        <v>55.75</v>
      </c>
      <c r="Y106">
        <v>1710.0150000000001</v>
      </c>
      <c r="Z106">
        <f t="shared" si="13"/>
        <v>30.672914798206278</v>
      </c>
    </row>
    <row r="107" spans="3:26" x14ac:dyDescent="0.35">
      <c r="O107">
        <v>23</v>
      </c>
      <c r="P107">
        <v>34.984000000000002</v>
      </c>
      <c r="Q107">
        <v>913.55399999999997</v>
      </c>
      <c r="R107">
        <f t="shared" si="11"/>
        <v>26.113480448204893</v>
      </c>
      <c r="S107">
        <v>23</v>
      </c>
      <c r="T107">
        <v>53.898000000000003</v>
      </c>
      <c r="U107">
        <v>1367.317</v>
      </c>
      <c r="V107">
        <f t="shared" si="12"/>
        <v>25.368603658762847</v>
      </c>
      <c r="W107">
        <v>23</v>
      </c>
      <c r="X107">
        <v>55.75</v>
      </c>
      <c r="Y107">
        <v>1486.662</v>
      </c>
      <c r="Z107">
        <f t="shared" si="13"/>
        <v>26.666582959641257</v>
      </c>
    </row>
    <row r="108" spans="3:26" x14ac:dyDescent="0.35">
      <c r="D108" t="s">
        <v>3</v>
      </c>
      <c r="E108" t="s">
        <v>4</v>
      </c>
      <c r="O108">
        <v>24</v>
      </c>
      <c r="P108">
        <v>29.728000000000002</v>
      </c>
      <c r="Q108">
        <v>342.72800000000001</v>
      </c>
      <c r="R108">
        <f t="shared" si="11"/>
        <v>11.528794402583422</v>
      </c>
      <c r="S108">
        <v>24</v>
      </c>
      <c r="T108">
        <v>53.898000000000003</v>
      </c>
      <c r="U108">
        <v>1664.4549999999999</v>
      </c>
      <c r="V108">
        <f t="shared" si="12"/>
        <v>30.881572600096476</v>
      </c>
      <c r="W108">
        <v>24</v>
      </c>
      <c r="X108">
        <v>55.75</v>
      </c>
      <c r="Y108">
        <v>439.63900000000001</v>
      </c>
      <c r="Z108">
        <f t="shared" si="13"/>
        <v>7.8859013452914803</v>
      </c>
    </row>
    <row r="109" spans="3:26" x14ac:dyDescent="0.35">
      <c r="C109" t="s">
        <v>12</v>
      </c>
      <c r="D109">
        <f>F120</f>
        <v>30.402499408996153</v>
      </c>
      <c r="E109">
        <f>J120</f>
        <v>17.459828817326336</v>
      </c>
      <c r="O109">
        <v>25</v>
      </c>
      <c r="P109">
        <v>29.728000000000002</v>
      </c>
      <c r="Q109">
        <v>338.58800000000002</v>
      </c>
      <c r="R109">
        <f t="shared" si="11"/>
        <v>11.389531754574811</v>
      </c>
      <c r="S109">
        <v>25</v>
      </c>
      <c r="T109">
        <v>53.898000000000003</v>
      </c>
      <c r="U109">
        <v>1349.355</v>
      </c>
      <c r="V109">
        <f t="shared" si="12"/>
        <v>25.035344539686072</v>
      </c>
      <c r="W109">
        <v>25</v>
      </c>
      <c r="X109">
        <v>55.75</v>
      </c>
      <c r="Y109">
        <v>1478.835</v>
      </c>
      <c r="Z109">
        <f t="shared" si="13"/>
        <v>26.526188340807174</v>
      </c>
    </row>
    <row r="110" spans="3:26" x14ac:dyDescent="0.35">
      <c r="C110" t="s">
        <v>12</v>
      </c>
      <c r="D110">
        <f>N120</f>
        <v>26.192746462744793</v>
      </c>
      <c r="E110">
        <f>R120</f>
        <v>17.04953560363067</v>
      </c>
      <c r="O110">
        <v>26</v>
      </c>
      <c r="P110">
        <v>29.728000000000002</v>
      </c>
      <c r="Q110">
        <v>512.36099999999999</v>
      </c>
      <c r="R110">
        <f t="shared" si="11"/>
        <v>17.234963670613563</v>
      </c>
      <c r="S110">
        <v>26</v>
      </c>
      <c r="T110">
        <v>53.898000000000003</v>
      </c>
      <c r="U110">
        <v>2002.7819999999999</v>
      </c>
      <c r="V110">
        <f t="shared" si="12"/>
        <v>37.158744294779027</v>
      </c>
      <c r="W110">
        <v>26</v>
      </c>
      <c r="X110">
        <v>55.75</v>
      </c>
      <c r="Y110">
        <v>1119.24</v>
      </c>
      <c r="Z110">
        <f t="shared" si="13"/>
        <v>20.076053811659193</v>
      </c>
    </row>
    <row r="111" spans="3:26" x14ac:dyDescent="0.35">
      <c r="C111" t="s">
        <v>12</v>
      </c>
      <c r="D111">
        <f>V120</f>
        <v>31.995144381504854</v>
      </c>
      <c r="E111">
        <f>Z120</f>
        <v>18.639794840446282</v>
      </c>
      <c r="O111">
        <v>27</v>
      </c>
      <c r="P111">
        <v>29.728000000000002</v>
      </c>
      <c r="Q111">
        <v>631.971</v>
      </c>
      <c r="R111">
        <f t="shared" si="11"/>
        <v>21.258443218514532</v>
      </c>
      <c r="W111">
        <v>27</v>
      </c>
      <c r="X111">
        <v>55.75</v>
      </c>
      <c r="Y111">
        <v>1190.4480000000001</v>
      </c>
      <c r="Z111">
        <f t="shared" si="13"/>
        <v>21.353327354260092</v>
      </c>
    </row>
    <row r="112" spans="3:26" x14ac:dyDescent="0.35">
      <c r="O112">
        <v>28</v>
      </c>
      <c r="P112">
        <v>29.728000000000002</v>
      </c>
      <c r="Q112">
        <v>441.12200000000001</v>
      </c>
      <c r="R112">
        <f t="shared" si="11"/>
        <v>14.838603336921421</v>
      </c>
      <c r="W112">
        <v>28</v>
      </c>
      <c r="X112">
        <v>55.75</v>
      </c>
      <c r="Y112">
        <v>1380.269</v>
      </c>
      <c r="Z112">
        <f t="shared" si="13"/>
        <v>24.758188340807173</v>
      </c>
    </row>
    <row r="113" spans="2:34" x14ac:dyDescent="0.35">
      <c r="C113" t="s">
        <v>159</v>
      </c>
      <c r="O113">
        <v>29</v>
      </c>
      <c r="P113">
        <v>29.728000000000002</v>
      </c>
      <c r="Q113">
        <v>495.34300000000002</v>
      </c>
      <c r="R113">
        <f t="shared" si="11"/>
        <v>16.662506727664155</v>
      </c>
      <c r="W113">
        <v>29</v>
      </c>
      <c r="X113">
        <v>55.75</v>
      </c>
      <c r="Y113">
        <v>1413.93</v>
      </c>
      <c r="Z113">
        <f t="shared" si="13"/>
        <v>25.361973094170406</v>
      </c>
    </row>
    <row r="114" spans="2:34" x14ac:dyDescent="0.35">
      <c r="C114" t="s">
        <v>12</v>
      </c>
      <c r="D114">
        <f>AVERAGE(D109:D111)</f>
        <v>29.530130084415266</v>
      </c>
      <c r="E114">
        <f>AVERAGE(E109:E111)</f>
        <v>17.71638642046776</v>
      </c>
      <c r="O114">
        <v>30</v>
      </c>
      <c r="P114">
        <v>29.728000000000002</v>
      </c>
      <c r="Q114">
        <v>476.90699999999998</v>
      </c>
      <c r="R114">
        <f t="shared" si="11"/>
        <v>16.042350645855759</v>
      </c>
      <c r="W114">
        <v>30</v>
      </c>
      <c r="X114">
        <v>55.75</v>
      </c>
      <c r="Y114">
        <v>714.29300000000001</v>
      </c>
      <c r="Z114">
        <f t="shared" si="13"/>
        <v>12.812430493273542</v>
      </c>
    </row>
    <row r="115" spans="2:34" x14ac:dyDescent="0.35">
      <c r="O115">
        <v>31</v>
      </c>
      <c r="P115">
        <v>29.728000000000002</v>
      </c>
      <c r="Q115">
        <v>506.27</v>
      </c>
      <c r="R115">
        <f t="shared" si="11"/>
        <v>17.030072658772873</v>
      </c>
      <c r="W115">
        <v>31</v>
      </c>
      <c r="X115">
        <v>55.75</v>
      </c>
      <c r="Y115">
        <v>424.68799999999999</v>
      </c>
      <c r="Z115">
        <f t="shared" si="13"/>
        <v>7.6177219730941701</v>
      </c>
    </row>
    <row r="116" spans="2:34" x14ac:dyDescent="0.35">
      <c r="W116">
        <v>32</v>
      </c>
      <c r="X116">
        <v>55.75</v>
      </c>
      <c r="Y116">
        <v>1721.114</v>
      </c>
      <c r="Z116">
        <f t="shared" si="13"/>
        <v>30.872</v>
      </c>
    </row>
    <row r="117" spans="2:34" x14ac:dyDescent="0.35">
      <c r="W117">
        <v>33</v>
      </c>
      <c r="X117">
        <v>67.426000000000002</v>
      </c>
      <c r="Y117">
        <v>1126.6189999999999</v>
      </c>
      <c r="Z117">
        <f t="shared" si="13"/>
        <v>16.708969833595347</v>
      </c>
    </row>
    <row r="118" spans="2:34" x14ac:dyDescent="0.35">
      <c r="W118">
        <v>34</v>
      </c>
      <c r="X118">
        <v>67.426000000000002</v>
      </c>
      <c r="Y118">
        <v>918.16600000000005</v>
      </c>
      <c r="Z118">
        <f t="shared" si="13"/>
        <v>13.617387951235429</v>
      </c>
    </row>
    <row r="119" spans="2:34" x14ac:dyDescent="0.35">
      <c r="W119">
        <v>35</v>
      </c>
      <c r="X119">
        <v>67.426000000000002</v>
      </c>
      <c r="Y119">
        <v>372.97800000000001</v>
      </c>
      <c r="Z119">
        <f t="shared" si="13"/>
        <v>5.5316643431317294</v>
      </c>
    </row>
    <row r="120" spans="2:34" x14ac:dyDescent="0.35">
      <c r="F120">
        <f>AVERAGE(F85:F119)</f>
        <v>30.402499408996153</v>
      </c>
      <c r="J120">
        <f>AVERAGE(J85:J119)</f>
        <v>17.459828817326336</v>
      </c>
      <c r="N120">
        <f>AVERAGE(N85:N119)</f>
        <v>26.192746462744793</v>
      </c>
      <c r="R120">
        <f>AVERAGE(R85:R119)</f>
        <v>17.04953560363067</v>
      </c>
      <c r="V120">
        <f>AVERAGE(V85:V119)</f>
        <v>31.995144381504854</v>
      </c>
      <c r="Z120">
        <f>AVERAGE(Z85:Z119)</f>
        <v>18.639794840446282</v>
      </c>
    </row>
    <row r="123" spans="2:34" x14ac:dyDescent="0.35">
      <c r="B123" t="s">
        <v>163</v>
      </c>
      <c r="D123" t="s">
        <v>161</v>
      </c>
      <c r="H123" t="s">
        <v>162</v>
      </c>
      <c r="L123" t="s">
        <v>164</v>
      </c>
      <c r="P123" t="s">
        <v>165</v>
      </c>
      <c r="T123" t="s">
        <v>166</v>
      </c>
      <c r="X123" t="s">
        <v>167</v>
      </c>
      <c r="AB123" t="s">
        <v>168</v>
      </c>
      <c r="AF123" t="s">
        <v>169</v>
      </c>
    </row>
    <row r="124" spans="2:34" x14ac:dyDescent="0.35">
      <c r="D124" t="s">
        <v>139</v>
      </c>
      <c r="E124" t="s">
        <v>140</v>
      </c>
      <c r="F124" t="s">
        <v>158</v>
      </c>
      <c r="H124" t="s">
        <v>139</v>
      </c>
      <c r="I124" t="s">
        <v>140</v>
      </c>
      <c r="J124" t="s">
        <v>158</v>
      </c>
      <c r="L124" t="s">
        <v>139</v>
      </c>
      <c r="M124" t="s">
        <v>140</v>
      </c>
      <c r="N124" t="s">
        <v>158</v>
      </c>
      <c r="P124" t="s">
        <v>139</v>
      </c>
      <c r="Q124" t="s">
        <v>140</v>
      </c>
      <c r="R124" t="s">
        <v>158</v>
      </c>
      <c r="T124" t="s">
        <v>139</v>
      </c>
      <c r="U124" t="s">
        <v>140</v>
      </c>
      <c r="V124" t="s">
        <v>158</v>
      </c>
      <c r="X124" t="s">
        <v>139</v>
      </c>
      <c r="Y124" t="s">
        <v>140</v>
      </c>
      <c r="Z124" t="s">
        <v>158</v>
      </c>
      <c r="AB124" t="s">
        <v>139</v>
      </c>
      <c r="AC124" t="s">
        <v>140</v>
      </c>
      <c r="AD124" t="s">
        <v>158</v>
      </c>
      <c r="AF124" t="s">
        <v>139</v>
      </c>
      <c r="AG124" t="s">
        <v>140</v>
      </c>
      <c r="AH124" t="s">
        <v>158</v>
      </c>
    </row>
    <row r="125" spans="2:34" x14ac:dyDescent="0.35">
      <c r="C125">
        <v>1</v>
      </c>
      <c r="D125">
        <v>51.399000000000001</v>
      </c>
      <c r="E125">
        <v>2260.5309999999999</v>
      </c>
      <c r="F125">
        <f t="shared" ref="F125:F157" si="14">E125/D125</f>
        <v>43.980057977781669</v>
      </c>
      <c r="G125">
        <v>1</v>
      </c>
      <c r="H125">
        <v>44.118000000000002</v>
      </c>
      <c r="I125">
        <v>2448.8870000000002</v>
      </c>
      <c r="J125">
        <f t="shared" ref="J125:J161" si="15">I125/H125</f>
        <v>55.507661272043158</v>
      </c>
      <c r="K125">
        <v>1</v>
      </c>
      <c r="L125">
        <v>37.052</v>
      </c>
      <c r="M125">
        <v>3148.4690000000001</v>
      </c>
      <c r="N125">
        <f t="shared" ref="N125:N174" si="16">M125/L125</f>
        <v>84.974333369318799</v>
      </c>
      <c r="O125">
        <v>1</v>
      </c>
      <c r="P125">
        <v>50.322000000000003</v>
      </c>
      <c r="Q125">
        <v>3232.355</v>
      </c>
      <c r="R125">
        <f t="shared" ref="R125:R145" si="17">Q125/P125</f>
        <v>64.233436667858982</v>
      </c>
      <c r="S125">
        <v>1</v>
      </c>
      <c r="T125">
        <v>46.746000000000002</v>
      </c>
      <c r="U125">
        <v>624.32600000000002</v>
      </c>
      <c r="V125">
        <f t="shared" ref="V125:V154" si="18">U125/T125</f>
        <v>13.355709579429256</v>
      </c>
      <c r="W125">
        <v>1</v>
      </c>
      <c r="X125">
        <v>55.405999999999999</v>
      </c>
      <c r="Y125">
        <v>2096.15</v>
      </c>
      <c r="Z125">
        <f t="shared" si="13"/>
        <v>37.832545211709927</v>
      </c>
      <c r="AA125">
        <v>1</v>
      </c>
      <c r="AB125">
        <v>35.76</v>
      </c>
      <c r="AC125">
        <v>3663.66</v>
      </c>
      <c r="AD125">
        <f t="shared" ref="AD125:AD159" si="19">AC125/AB125</f>
        <v>102.45134228187919</v>
      </c>
      <c r="AE125">
        <v>1</v>
      </c>
      <c r="AF125">
        <v>34.984000000000002</v>
      </c>
      <c r="AG125">
        <v>2593.4740000000002</v>
      </c>
      <c r="AH125">
        <f t="shared" ref="AH125:AH143" si="20">AG125/AF125</f>
        <v>74.133146581294312</v>
      </c>
    </row>
    <row r="126" spans="2:34" x14ac:dyDescent="0.35">
      <c r="C126">
        <v>2</v>
      </c>
      <c r="D126">
        <v>51.399000000000001</v>
      </c>
      <c r="E126">
        <v>831.08199999999999</v>
      </c>
      <c r="F126">
        <f t="shared" si="14"/>
        <v>16.169225082200043</v>
      </c>
      <c r="G126">
        <v>2</v>
      </c>
      <c r="H126">
        <v>44.118000000000002</v>
      </c>
      <c r="I126">
        <v>1925.1469999999999</v>
      </c>
      <c r="J126">
        <f t="shared" si="15"/>
        <v>43.636316242803389</v>
      </c>
      <c r="K126">
        <v>2</v>
      </c>
      <c r="L126">
        <v>37.052</v>
      </c>
      <c r="M126">
        <v>1845.114</v>
      </c>
      <c r="N126">
        <f t="shared" si="16"/>
        <v>49.79795962431178</v>
      </c>
      <c r="O126">
        <v>2</v>
      </c>
      <c r="P126">
        <v>50.322000000000003</v>
      </c>
      <c r="Q126">
        <v>1039.3710000000001</v>
      </c>
      <c r="R126">
        <f t="shared" si="17"/>
        <v>20.654405627757246</v>
      </c>
      <c r="S126">
        <v>2</v>
      </c>
      <c r="T126">
        <v>46.746000000000002</v>
      </c>
      <c r="U126">
        <v>891.73099999999999</v>
      </c>
      <c r="V126">
        <f t="shared" si="18"/>
        <v>19.076092072048944</v>
      </c>
      <c r="W126">
        <v>2</v>
      </c>
      <c r="X126">
        <v>55.405999999999999</v>
      </c>
      <c r="Y126">
        <v>2016.6030000000001</v>
      </c>
      <c r="Z126">
        <f t="shared" si="13"/>
        <v>36.396834277876046</v>
      </c>
      <c r="AA126">
        <v>2</v>
      </c>
      <c r="AB126">
        <v>40.412999999999997</v>
      </c>
      <c r="AC126">
        <v>2440.4879999999998</v>
      </c>
      <c r="AD126">
        <f t="shared" si="19"/>
        <v>60.388686808700172</v>
      </c>
      <c r="AE126">
        <v>2</v>
      </c>
      <c r="AF126">
        <v>34.984000000000002</v>
      </c>
      <c r="AG126">
        <v>3116.3409999999999</v>
      </c>
      <c r="AH126">
        <f t="shared" si="20"/>
        <v>89.079036130802649</v>
      </c>
    </row>
    <row r="127" spans="2:34" x14ac:dyDescent="0.35">
      <c r="C127">
        <v>3</v>
      </c>
      <c r="D127">
        <v>51.399000000000001</v>
      </c>
      <c r="E127">
        <v>1493.07</v>
      </c>
      <c r="F127">
        <f t="shared" si="14"/>
        <v>29.048619622949861</v>
      </c>
      <c r="G127">
        <v>3</v>
      </c>
      <c r="H127">
        <v>40.713999999999999</v>
      </c>
      <c r="I127">
        <v>715.10400000000004</v>
      </c>
      <c r="J127">
        <f t="shared" si="15"/>
        <v>17.564081151446679</v>
      </c>
      <c r="K127">
        <v>3</v>
      </c>
      <c r="L127">
        <v>37.052</v>
      </c>
      <c r="M127">
        <v>1208.895</v>
      </c>
      <c r="N127">
        <f t="shared" si="16"/>
        <v>32.626983698585768</v>
      </c>
      <c r="O127">
        <v>3</v>
      </c>
      <c r="P127">
        <v>50.322000000000003</v>
      </c>
      <c r="Q127">
        <v>625.30499999999995</v>
      </c>
      <c r="R127">
        <f t="shared" si="17"/>
        <v>12.4260760701085</v>
      </c>
      <c r="S127">
        <v>3</v>
      </c>
      <c r="T127">
        <v>46.746000000000002</v>
      </c>
      <c r="U127">
        <v>1220.403</v>
      </c>
      <c r="V127">
        <f t="shared" si="18"/>
        <v>26.107110768835835</v>
      </c>
      <c r="W127">
        <v>3</v>
      </c>
      <c r="X127">
        <v>55.405999999999999</v>
      </c>
      <c r="Y127">
        <v>2214.4810000000002</v>
      </c>
      <c r="Z127">
        <f t="shared" si="13"/>
        <v>39.968252535826451</v>
      </c>
      <c r="AA127">
        <v>3</v>
      </c>
      <c r="AB127">
        <v>40.412999999999997</v>
      </c>
      <c r="AC127">
        <v>2302.9960000000001</v>
      </c>
      <c r="AD127">
        <f t="shared" si="19"/>
        <v>56.98651424046718</v>
      </c>
      <c r="AE127">
        <v>3</v>
      </c>
      <c r="AF127">
        <v>34.984000000000002</v>
      </c>
      <c r="AG127">
        <v>1522.5989999999999</v>
      </c>
      <c r="AH127">
        <f t="shared" si="20"/>
        <v>43.522724674136747</v>
      </c>
    </row>
    <row r="128" spans="2:34" x14ac:dyDescent="0.35">
      <c r="C128">
        <v>4</v>
      </c>
      <c r="D128">
        <v>51.399000000000001</v>
      </c>
      <c r="E128">
        <v>682.00800000000004</v>
      </c>
      <c r="F128">
        <f t="shared" si="14"/>
        <v>13.268896282028834</v>
      </c>
      <c r="G128">
        <v>4</v>
      </c>
      <c r="H128">
        <v>40.713999999999999</v>
      </c>
      <c r="I128">
        <v>1148.0050000000001</v>
      </c>
      <c r="J128">
        <f t="shared" si="15"/>
        <v>28.196811907451984</v>
      </c>
      <c r="K128">
        <v>4</v>
      </c>
      <c r="L128">
        <v>37.052</v>
      </c>
      <c r="M128">
        <v>770.01900000000001</v>
      </c>
      <c r="N128">
        <f t="shared" si="16"/>
        <v>20.782117024722012</v>
      </c>
      <c r="O128">
        <v>4</v>
      </c>
      <c r="P128">
        <v>50.322000000000003</v>
      </c>
      <c r="Q128">
        <v>760.69799999999998</v>
      </c>
      <c r="R128">
        <f t="shared" si="17"/>
        <v>15.116609037796589</v>
      </c>
      <c r="S128">
        <v>4</v>
      </c>
      <c r="T128">
        <v>46.746000000000002</v>
      </c>
      <c r="U128">
        <v>874.02300000000002</v>
      </c>
      <c r="V128">
        <f t="shared" si="18"/>
        <v>18.697278911564627</v>
      </c>
      <c r="W128">
        <v>4</v>
      </c>
      <c r="X128">
        <v>55.405999999999999</v>
      </c>
      <c r="Y128">
        <v>2308.1770000000001</v>
      </c>
      <c r="Z128">
        <f t="shared" si="13"/>
        <v>41.659332924232039</v>
      </c>
      <c r="AA128">
        <v>4</v>
      </c>
      <c r="AB128">
        <v>40.412999999999997</v>
      </c>
      <c r="AC128">
        <v>1814.952</v>
      </c>
      <c r="AD128">
        <f t="shared" si="19"/>
        <v>44.910103184618812</v>
      </c>
      <c r="AE128">
        <v>4</v>
      </c>
      <c r="AF128">
        <v>34.984000000000002</v>
      </c>
      <c r="AG128">
        <v>1924.7170000000001</v>
      </c>
      <c r="AH128">
        <f t="shared" si="20"/>
        <v>55.01706494397439</v>
      </c>
    </row>
    <row r="129" spans="3:34" x14ac:dyDescent="0.35">
      <c r="C129">
        <v>5</v>
      </c>
      <c r="D129">
        <v>51.399000000000001</v>
      </c>
      <c r="E129">
        <v>1369.2809999999999</v>
      </c>
      <c r="F129">
        <f t="shared" si="14"/>
        <v>26.640226463549872</v>
      </c>
      <c r="G129">
        <v>5</v>
      </c>
      <c r="H129">
        <v>40.713999999999999</v>
      </c>
      <c r="I129">
        <v>971.69600000000003</v>
      </c>
      <c r="J129">
        <f t="shared" si="15"/>
        <v>23.866385027263352</v>
      </c>
      <c r="K129">
        <v>5</v>
      </c>
      <c r="L129">
        <v>37.052</v>
      </c>
      <c r="M129">
        <v>899.76400000000001</v>
      </c>
      <c r="N129">
        <f t="shared" si="16"/>
        <v>24.283817337795533</v>
      </c>
      <c r="O129">
        <v>5</v>
      </c>
      <c r="P129">
        <v>50.322000000000003</v>
      </c>
      <c r="Q129">
        <v>2753.9189999999999</v>
      </c>
      <c r="R129">
        <f t="shared" si="17"/>
        <v>54.725944914749007</v>
      </c>
      <c r="S129">
        <v>5</v>
      </c>
      <c r="T129">
        <v>46.746000000000002</v>
      </c>
      <c r="U129">
        <v>1535.1669999999999</v>
      </c>
      <c r="V129">
        <f t="shared" si="18"/>
        <v>32.840606682924737</v>
      </c>
      <c r="W129">
        <v>5</v>
      </c>
      <c r="X129">
        <v>55.405999999999999</v>
      </c>
      <c r="Y129">
        <v>1235.6420000000001</v>
      </c>
      <c r="Z129">
        <f t="shared" si="13"/>
        <v>22.301591885355379</v>
      </c>
      <c r="AA129">
        <v>5</v>
      </c>
      <c r="AB129">
        <v>40.412999999999997</v>
      </c>
      <c r="AC129">
        <v>659.31600000000003</v>
      </c>
      <c r="AD129">
        <f t="shared" si="19"/>
        <v>16.314453269987382</v>
      </c>
      <c r="AE129">
        <v>5</v>
      </c>
      <c r="AF129">
        <v>34.984000000000002</v>
      </c>
      <c r="AG129">
        <v>2524.498</v>
      </c>
      <c r="AH129">
        <f t="shared" si="20"/>
        <v>72.161502401097636</v>
      </c>
    </row>
    <row r="130" spans="3:34" x14ac:dyDescent="0.35">
      <c r="C130">
        <v>6</v>
      </c>
      <c r="D130">
        <v>51.399000000000001</v>
      </c>
      <c r="E130">
        <v>1620.405</v>
      </c>
      <c r="F130">
        <f t="shared" si="14"/>
        <v>31.52600245140956</v>
      </c>
      <c r="G130">
        <v>6</v>
      </c>
      <c r="H130">
        <v>40.713999999999999</v>
      </c>
      <c r="I130">
        <v>682.77099999999996</v>
      </c>
      <c r="J130">
        <f t="shared" si="15"/>
        <v>16.76993171881908</v>
      </c>
      <c r="K130">
        <v>6</v>
      </c>
      <c r="L130">
        <v>37.052</v>
      </c>
      <c r="M130">
        <v>3137.116</v>
      </c>
      <c r="N130">
        <f t="shared" si="16"/>
        <v>84.667926157832241</v>
      </c>
      <c r="O130">
        <v>6</v>
      </c>
      <c r="P130">
        <v>50.322000000000003</v>
      </c>
      <c r="Q130">
        <v>949.54399999999998</v>
      </c>
      <c r="R130">
        <f t="shared" si="17"/>
        <v>18.869361313143354</v>
      </c>
      <c r="S130">
        <v>6</v>
      </c>
      <c r="T130">
        <v>46.746000000000002</v>
      </c>
      <c r="U130">
        <v>1759.5350000000001</v>
      </c>
      <c r="V130">
        <f t="shared" si="18"/>
        <v>37.640332862704831</v>
      </c>
      <c r="W130">
        <v>6</v>
      </c>
      <c r="X130">
        <v>55.405999999999999</v>
      </c>
      <c r="Y130">
        <v>2057.0300000000002</v>
      </c>
      <c r="Z130">
        <f t="shared" si="13"/>
        <v>37.126484496263949</v>
      </c>
      <c r="AA130">
        <v>6</v>
      </c>
      <c r="AB130">
        <v>40.412999999999997</v>
      </c>
      <c r="AC130">
        <v>2542.63</v>
      </c>
      <c r="AD130">
        <f t="shared" si="19"/>
        <v>62.916140845767458</v>
      </c>
      <c r="AE130">
        <v>6</v>
      </c>
      <c r="AF130">
        <v>34.984000000000002</v>
      </c>
      <c r="AG130">
        <v>2132.6239999999998</v>
      </c>
      <c r="AH130">
        <f t="shared" si="20"/>
        <v>60.959981705922701</v>
      </c>
    </row>
    <row r="131" spans="3:34" x14ac:dyDescent="0.35">
      <c r="C131">
        <v>7</v>
      </c>
      <c r="D131">
        <v>51.399000000000001</v>
      </c>
      <c r="E131">
        <v>1309.7819999999999</v>
      </c>
      <c r="F131">
        <f t="shared" si="14"/>
        <v>25.482635848946476</v>
      </c>
      <c r="G131">
        <v>7</v>
      </c>
      <c r="H131">
        <v>40.713999999999999</v>
      </c>
      <c r="I131">
        <v>962.923</v>
      </c>
      <c r="J131">
        <f t="shared" si="15"/>
        <v>23.650906322149631</v>
      </c>
      <c r="K131">
        <v>7</v>
      </c>
      <c r="L131">
        <v>37.052</v>
      </c>
      <c r="M131">
        <v>842.37699999999995</v>
      </c>
      <c r="N131">
        <f t="shared" si="16"/>
        <v>22.734994062398791</v>
      </c>
      <c r="O131">
        <v>7</v>
      </c>
      <c r="P131">
        <v>50.322000000000003</v>
      </c>
      <c r="Q131">
        <v>419.34399999999999</v>
      </c>
      <c r="R131">
        <f t="shared" si="17"/>
        <v>8.3332141011883465</v>
      </c>
      <c r="S131">
        <v>7</v>
      </c>
      <c r="T131">
        <v>46.746000000000002</v>
      </c>
      <c r="U131">
        <v>1109.729</v>
      </c>
      <c r="V131">
        <f t="shared" si="18"/>
        <v>23.739549908013519</v>
      </c>
      <c r="W131">
        <v>7</v>
      </c>
      <c r="X131">
        <v>55.405999999999999</v>
      </c>
      <c r="Y131">
        <v>2756.1080000000002</v>
      </c>
      <c r="Z131">
        <f t="shared" si="13"/>
        <v>49.743854456196082</v>
      </c>
      <c r="AA131">
        <v>7</v>
      </c>
      <c r="AB131">
        <v>40.412999999999997</v>
      </c>
      <c r="AC131">
        <v>2838.8879999999999</v>
      </c>
      <c r="AD131">
        <f t="shared" si="19"/>
        <v>70.246900749758751</v>
      </c>
      <c r="AE131">
        <v>7</v>
      </c>
      <c r="AF131">
        <v>34.984000000000002</v>
      </c>
      <c r="AG131">
        <v>2331.5709999999999</v>
      </c>
      <c r="AH131">
        <f t="shared" si="20"/>
        <v>66.64678138577635</v>
      </c>
    </row>
    <row r="132" spans="3:34" x14ac:dyDescent="0.35">
      <c r="C132">
        <v>8</v>
      </c>
      <c r="D132">
        <v>51.399000000000001</v>
      </c>
      <c r="E132">
        <v>2290.828</v>
      </c>
      <c r="F132">
        <f t="shared" si="14"/>
        <v>44.569505243292667</v>
      </c>
      <c r="G132">
        <v>8</v>
      </c>
      <c r="H132">
        <v>40.713999999999999</v>
      </c>
      <c r="I132">
        <v>301.14299999999997</v>
      </c>
      <c r="J132">
        <f t="shared" si="15"/>
        <v>7.3965466424325781</v>
      </c>
      <c r="K132">
        <v>8</v>
      </c>
      <c r="L132">
        <v>37.052</v>
      </c>
      <c r="M132">
        <v>1769.3869999999999</v>
      </c>
      <c r="N132">
        <f t="shared" si="16"/>
        <v>47.754156320846377</v>
      </c>
      <c r="O132">
        <v>8</v>
      </c>
      <c r="P132">
        <v>50.322000000000003</v>
      </c>
      <c r="Q132">
        <v>533.68600000000004</v>
      </c>
      <c r="R132">
        <f t="shared" si="17"/>
        <v>10.605421088192044</v>
      </c>
      <c r="S132">
        <v>8</v>
      </c>
      <c r="T132">
        <v>46.746000000000002</v>
      </c>
      <c r="U132">
        <v>1056.5350000000001</v>
      </c>
      <c r="V132">
        <f t="shared" si="18"/>
        <v>22.601612972232918</v>
      </c>
      <c r="W132">
        <v>8</v>
      </c>
      <c r="X132">
        <v>55.405999999999999</v>
      </c>
      <c r="Y132">
        <v>3210.0929999999998</v>
      </c>
      <c r="Z132">
        <f t="shared" si="13"/>
        <v>57.937642132621015</v>
      </c>
      <c r="AA132">
        <v>8</v>
      </c>
      <c r="AB132">
        <v>40.412999999999997</v>
      </c>
      <c r="AC132">
        <v>868.56399999999996</v>
      </c>
      <c r="AD132">
        <f t="shared" si="19"/>
        <v>21.492193106178707</v>
      </c>
      <c r="AE132">
        <v>8</v>
      </c>
      <c r="AF132">
        <v>34.984000000000002</v>
      </c>
      <c r="AG132">
        <v>961.298</v>
      </c>
      <c r="AH132">
        <f t="shared" si="20"/>
        <v>27.478218614223643</v>
      </c>
    </row>
    <row r="133" spans="3:34" x14ac:dyDescent="0.35">
      <c r="C133">
        <v>9</v>
      </c>
      <c r="D133">
        <v>51.399000000000001</v>
      </c>
      <c r="E133">
        <v>990.74699999999996</v>
      </c>
      <c r="F133">
        <f t="shared" si="14"/>
        <v>19.275608474873049</v>
      </c>
      <c r="G133">
        <v>9</v>
      </c>
      <c r="H133">
        <v>40.713999999999999</v>
      </c>
      <c r="I133">
        <v>1600.6420000000001</v>
      </c>
      <c r="J133">
        <f t="shared" si="15"/>
        <v>39.314289924841582</v>
      </c>
      <c r="K133">
        <v>9</v>
      </c>
      <c r="L133">
        <v>37.052</v>
      </c>
      <c r="M133">
        <v>3300.71</v>
      </c>
      <c r="N133">
        <f t="shared" si="16"/>
        <v>89.08318039512038</v>
      </c>
      <c r="O133">
        <v>9</v>
      </c>
      <c r="P133">
        <v>50.322000000000003</v>
      </c>
      <c r="Q133">
        <v>940.98500000000001</v>
      </c>
      <c r="R133">
        <f t="shared" si="17"/>
        <v>18.699276658320414</v>
      </c>
      <c r="S133">
        <v>9</v>
      </c>
      <c r="T133">
        <v>46.746000000000002</v>
      </c>
      <c r="U133">
        <v>1740.5930000000001</v>
      </c>
      <c r="V133">
        <f t="shared" si="18"/>
        <v>37.235121721644632</v>
      </c>
      <c r="W133">
        <v>9</v>
      </c>
      <c r="X133">
        <v>55.405999999999999</v>
      </c>
      <c r="Y133">
        <v>2577.9430000000002</v>
      </c>
      <c r="Z133">
        <f t="shared" si="13"/>
        <v>46.528227989748409</v>
      </c>
      <c r="AA133">
        <v>9</v>
      </c>
      <c r="AB133">
        <v>40.412999999999997</v>
      </c>
      <c r="AC133">
        <v>1991.739</v>
      </c>
      <c r="AD133">
        <f t="shared" si="19"/>
        <v>49.284611387424846</v>
      </c>
      <c r="AE133">
        <v>9</v>
      </c>
      <c r="AF133">
        <v>34.984000000000002</v>
      </c>
      <c r="AG133">
        <v>2268.9580000000001</v>
      </c>
      <c r="AH133">
        <f t="shared" si="20"/>
        <v>64.857020352160987</v>
      </c>
    </row>
    <row r="134" spans="3:34" x14ac:dyDescent="0.35">
      <c r="C134">
        <v>10</v>
      </c>
      <c r="D134">
        <v>51.399000000000001</v>
      </c>
      <c r="E134">
        <v>891.07799999999997</v>
      </c>
      <c r="F134">
        <f t="shared" si="14"/>
        <v>17.336485145625399</v>
      </c>
      <c r="G134">
        <v>10</v>
      </c>
      <c r="H134">
        <v>40.713999999999999</v>
      </c>
      <c r="I134">
        <v>1066.9690000000001</v>
      </c>
      <c r="J134">
        <f t="shared" si="15"/>
        <v>26.2064400451933</v>
      </c>
      <c r="K134">
        <v>10</v>
      </c>
      <c r="L134">
        <v>37.052</v>
      </c>
      <c r="M134">
        <v>1736.674</v>
      </c>
      <c r="N134">
        <f t="shared" si="16"/>
        <v>46.871262010147902</v>
      </c>
      <c r="O134">
        <v>10</v>
      </c>
      <c r="P134">
        <v>50.322000000000003</v>
      </c>
      <c r="Q134">
        <v>2027.155</v>
      </c>
      <c r="R134">
        <f t="shared" si="17"/>
        <v>40.28367314494654</v>
      </c>
      <c r="S134">
        <v>10</v>
      </c>
      <c r="T134">
        <v>46.746000000000002</v>
      </c>
      <c r="U134">
        <v>653.10699999999997</v>
      </c>
      <c r="V134">
        <f t="shared" si="18"/>
        <v>13.971398622342017</v>
      </c>
      <c r="W134">
        <v>10</v>
      </c>
      <c r="X134">
        <v>55.405999999999999</v>
      </c>
      <c r="Y134">
        <v>1443.405</v>
      </c>
      <c r="Z134">
        <f t="shared" si="13"/>
        <v>26.051420423780819</v>
      </c>
      <c r="AA134">
        <v>10</v>
      </c>
      <c r="AB134">
        <v>40.412999999999997</v>
      </c>
      <c r="AC134">
        <v>1662.53</v>
      </c>
      <c r="AD134">
        <f t="shared" si="19"/>
        <v>41.138495038725168</v>
      </c>
      <c r="AE134">
        <v>10</v>
      </c>
      <c r="AF134">
        <v>34.984000000000002</v>
      </c>
      <c r="AG134">
        <v>1122.06</v>
      </c>
      <c r="AH134">
        <f t="shared" si="20"/>
        <v>32.073519323119136</v>
      </c>
    </row>
    <row r="135" spans="3:34" x14ac:dyDescent="0.35">
      <c r="C135">
        <v>11</v>
      </c>
      <c r="D135">
        <v>51.399000000000001</v>
      </c>
      <c r="E135">
        <v>1157.8820000000001</v>
      </c>
      <c r="F135">
        <f t="shared" si="14"/>
        <v>22.527325434346974</v>
      </c>
      <c r="G135">
        <v>11</v>
      </c>
      <c r="H135">
        <v>40.713999999999999</v>
      </c>
      <c r="I135">
        <v>991.75</v>
      </c>
      <c r="J135">
        <f t="shared" si="15"/>
        <v>24.358942869774527</v>
      </c>
      <c r="K135">
        <v>11</v>
      </c>
      <c r="L135">
        <v>37.052</v>
      </c>
      <c r="M135">
        <v>1602.702</v>
      </c>
      <c r="N135">
        <f t="shared" si="16"/>
        <v>43.255478786570229</v>
      </c>
      <c r="O135">
        <v>11</v>
      </c>
      <c r="P135">
        <v>50.322000000000003</v>
      </c>
      <c r="Q135">
        <v>1524.4929999999999</v>
      </c>
      <c r="R135">
        <f t="shared" si="17"/>
        <v>30.294761734430267</v>
      </c>
      <c r="S135">
        <v>11</v>
      </c>
      <c r="T135">
        <v>46.746000000000002</v>
      </c>
      <c r="U135">
        <v>1817.77</v>
      </c>
      <c r="V135">
        <f t="shared" si="18"/>
        <v>38.886107902280408</v>
      </c>
      <c r="W135">
        <v>11</v>
      </c>
      <c r="X135">
        <v>55.405999999999999</v>
      </c>
      <c r="Y135">
        <v>2318.4499999999998</v>
      </c>
      <c r="Z135">
        <f t="shared" si="13"/>
        <v>41.844746056383784</v>
      </c>
      <c r="AA135">
        <v>11</v>
      </c>
      <c r="AB135">
        <v>40.412999999999997</v>
      </c>
      <c r="AC135">
        <v>1785.4390000000001</v>
      </c>
      <c r="AD135">
        <f t="shared" si="19"/>
        <v>44.179818375275289</v>
      </c>
      <c r="AE135">
        <v>11</v>
      </c>
      <c r="AF135">
        <v>34.984000000000002</v>
      </c>
      <c r="AG135">
        <v>472.45699999999999</v>
      </c>
      <c r="AH135">
        <f t="shared" si="20"/>
        <v>13.504945117768122</v>
      </c>
    </row>
    <row r="136" spans="3:34" x14ac:dyDescent="0.35">
      <c r="C136">
        <v>12</v>
      </c>
      <c r="D136">
        <v>51.399000000000001</v>
      </c>
      <c r="E136">
        <v>1675.884</v>
      </c>
      <c r="F136">
        <f t="shared" si="14"/>
        <v>32.605381427654237</v>
      </c>
      <c r="G136">
        <v>12</v>
      </c>
      <c r="H136">
        <v>40.713999999999999</v>
      </c>
      <c r="I136">
        <v>1309.7090000000001</v>
      </c>
      <c r="J136">
        <f t="shared" si="15"/>
        <v>32.168516972048927</v>
      </c>
      <c r="K136">
        <v>12</v>
      </c>
      <c r="L136">
        <v>37.052</v>
      </c>
      <c r="M136">
        <v>2015.6510000000001</v>
      </c>
      <c r="N136">
        <f t="shared" si="16"/>
        <v>54.400599157940192</v>
      </c>
      <c r="O136">
        <v>12</v>
      </c>
      <c r="P136">
        <v>50.322000000000003</v>
      </c>
      <c r="Q136">
        <v>1658.979</v>
      </c>
      <c r="R136">
        <f t="shared" si="17"/>
        <v>32.967270776201261</v>
      </c>
      <c r="S136">
        <v>12</v>
      </c>
      <c r="T136">
        <v>46.746000000000002</v>
      </c>
      <c r="U136">
        <v>2852.8420000000001</v>
      </c>
      <c r="V136">
        <f t="shared" si="18"/>
        <v>61.028579985453298</v>
      </c>
      <c r="W136">
        <v>12</v>
      </c>
      <c r="X136">
        <v>55.405999999999999</v>
      </c>
      <c r="Y136">
        <v>2190.212</v>
      </c>
      <c r="Z136">
        <f t="shared" si="13"/>
        <v>39.530231382882718</v>
      </c>
      <c r="AA136">
        <v>12</v>
      </c>
      <c r="AB136">
        <v>40.412999999999997</v>
      </c>
      <c r="AC136">
        <v>1833.2629999999999</v>
      </c>
      <c r="AD136">
        <f t="shared" si="19"/>
        <v>45.363199960408778</v>
      </c>
      <c r="AE136">
        <v>12</v>
      </c>
      <c r="AF136">
        <v>34.984000000000002</v>
      </c>
      <c r="AG136">
        <v>2479.2350000000001</v>
      </c>
      <c r="AH136">
        <f t="shared" si="20"/>
        <v>70.867682369083013</v>
      </c>
    </row>
    <row r="137" spans="3:34" x14ac:dyDescent="0.35">
      <c r="C137">
        <v>13</v>
      </c>
      <c r="D137">
        <v>51.399000000000001</v>
      </c>
      <c r="E137">
        <v>1673.9459999999999</v>
      </c>
      <c r="F137">
        <f t="shared" si="14"/>
        <v>32.56767641393801</v>
      </c>
      <c r="G137">
        <v>13</v>
      </c>
      <c r="H137">
        <v>40.713999999999999</v>
      </c>
      <c r="I137">
        <v>926.11699999999996</v>
      </c>
      <c r="J137">
        <f t="shared" si="15"/>
        <v>22.746892960652357</v>
      </c>
      <c r="K137">
        <v>13</v>
      </c>
      <c r="L137">
        <v>37.052</v>
      </c>
      <c r="M137">
        <v>1569.923</v>
      </c>
      <c r="N137">
        <f t="shared" si="16"/>
        <v>42.370803195509012</v>
      </c>
      <c r="O137">
        <v>13</v>
      </c>
      <c r="P137">
        <v>50.322000000000003</v>
      </c>
      <c r="Q137">
        <v>1349.575</v>
      </c>
      <c r="R137">
        <f t="shared" si="17"/>
        <v>26.818787011645007</v>
      </c>
      <c r="S137">
        <v>13</v>
      </c>
      <c r="T137">
        <v>46.746000000000002</v>
      </c>
      <c r="U137">
        <v>2354.4369999999999</v>
      </c>
      <c r="V137">
        <f t="shared" si="18"/>
        <v>50.366598211611681</v>
      </c>
      <c r="W137">
        <v>13</v>
      </c>
      <c r="X137">
        <v>55.405999999999999</v>
      </c>
      <c r="Y137">
        <v>1287.9739999999999</v>
      </c>
      <c r="Z137">
        <f t="shared" si="13"/>
        <v>23.246110529545536</v>
      </c>
      <c r="AA137">
        <v>13</v>
      </c>
      <c r="AB137">
        <v>40.412999999999997</v>
      </c>
      <c r="AC137">
        <v>2586.4189999999999</v>
      </c>
      <c r="AD137">
        <f t="shared" si="19"/>
        <v>63.999678321332247</v>
      </c>
      <c r="AE137">
        <v>13</v>
      </c>
      <c r="AF137">
        <v>34.984000000000002</v>
      </c>
      <c r="AG137">
        <v>349.41</v>
      </c>
      <c r="AH137">
        <f t="shared" si="20"/>
        <v>9.9877086668191168</v>
      </c>
    </row>
    <row r="138" spans="3:34" x14ac:dyDescent="0.35">
      <c r="C138">
        <v>14</v>
      </c>
      <c r="D138">
        <v>51.399000000000001</v>
      </c>
      <c r="E138">
        <v>1154.605</v>
      </c>
      <c r="F138">
        <f t="shared" si="14"/>
        <v>22.463569330142608</v>
      </c>
      <c r="G138">
        <v>14</v>
      </c>
      <c r="H138">
        <v>40.713999999999999</v>
      </c>
      <c r="I138">
        <v>1145.4649999999999</v>
      </c>
      <c r="J138">
        <f t="shared" si="15"/>
        <v>28.134425504740385</v>
      </c>
      <c r="K138">
        <v>14</v>
      </c>
      <c r="L138">
        <v>37.052</v>
      </c>
      <c r="M138">
        <v>2729.0720000000001</v>
      </c>
      <c r="N138">
        <f t="shared" si="16"/>
        <v>73.655187304329061</v>
      </c>
      <c r="O138">
        <v>14</v>
      </c>
      <c r="P138">
        <v>50.322000000000003</v>
      </c>
      <c r="Q138">
        <v>1512.7180000000001</v>
      </c>
      <c r="R138">
        <f t="shared" si="17"/>
        <v>30.06076864989468</v>
      </c>
      <c r="S138">
        <v>14</v>
      </c>
      <c r="T138">
        <v>46.746000000000002</v>
      </c>
      <c r="U138">
        <v>1288.5</v>
      </c>
      <c r="V138">
        <f t="shared" si="18"/>
        <v>27.563855730971632</v>
      </c>
      <c r="W138">
        <v>14</v>
      </c>
      <c r="X138">
        <v>55.405999999999999</v>
      </c>
      <c r="Y138">
        <v>1412.345</v>
      </c>
      <c r="Z138">
        <f t="shared" si="13"/>
        <v>25.490831317907809</v>
      </c>
      <c r="AA138">
        <v>14</v>
      </c>
      <c r="AB138">
        <v>40.412999999999997</v>
      </c>
      <c r="AC138">
        <v>2350.3649999999998</v>
      </c>
      <c r="AD138">
        <f t="shared" si="19"/>
        <v>58.158637072229233</v>
      </c>
      <c r="AE138">
        <v>14</v>
      </c>
      <c r="AF138">
        <v>34.984000000000002</v>
      </c>
      <c r="AG138">
        <v>514.51</v>
      </c>
      <c r="AH138">
        <f t="shared" si="20"/>
        <v>14.707008918362678</v>
      </c>
    </row>
    <row r="139" spans="3:34" x14ac:dyDescent="0.35">
      <c r="C139">
        <v>15</v>
      </c>
      <c r="D139">
        <v>51.399000000000001</v>
      </c>
      <c r="E139">
        <v>1800.0050000000001</v>
      </c>
      <c r="F139">
        <f t="shared" si="14"/>
        <v>35.020233856689821</v>
      </c>
      <c r="G139">
        <v>15</v>
      </c>
      <c r="H139">
        <v>40.713999999999999</v>
      </c>
      <c r="I139">
        <v>611.45100000000002</v>
      </c>
      <c r="J139">
        <f t="shared" si="15"/>
        <v>15.018200127720196</v>
      </c>
      <c r="K139">
        <v>15</v>
      </c>
      <c r="L139">
        <v>37.052</v>
      </c>
      <c r="M139">
        <v>1970.0650000000001</v>
      </c>
      <c r="N139">
        <f t="shared" si="16"/>
        <v>53.170274209219478</v>
      </c>
      <c r="O139">
        <v>15</v>
      </c>
      <c r="P139">
        <v>58.076999999999998</v>
      </c>
      <c r="Q139">
        <v>1339.8050000000001</v>
      </c>
      <c r="R139">
        <f t="shared" si="17"/>
        <v>23.069459510649658</v>
      </c>
      <c r="S139">
        <v>15</v>
      </c>
      <c r="T139">
        <v>46.746000000000002</v>
      </c>
      <c r="U139">
        <v>1914.5440000000001</v>
      </c>
      <c r="V139">
        <f t="shared" si="18"/>
        <v>40.956317118042186</v>
      </c>
      <c r="W139">
        <v>15</v>
      </c>
      <c r="X139">
        <v>55.405999999999999</v>
      </c>
      <c r="Y139">
        <v>1006.6559999999999</v>
      </c>
      <c r="Z139">
        <f t="shared" si="13"/>
        <v>18.168718189365773</v>
      </c>
      <c r="AA139">
        <v>15</v>
      </c>
      <c r="AB139">
        <v>40.412999999999997</v>
      </c>
      <c r="AC139">
        <v>2473.7370000000001</v>
      </c>
      <c r="AD139">
        <f t="shared" si="19"/>
        <v>61.211417118254033</v>
      </c>
      <c r="AE139">
        <v>15</v>
      </c>
      <c r="AF139">
        <v>37.052</v>
      </c>
      <c r="AG139">
        <v>663.30700000000002</v>
      </c>
      <c r="AH139">
        <f t="shared" si="20"/>
        <v>17.902056569146065</v>
      </c>
    </row>
    <row r="140" spans="3:34" x14ac:dyDescent="0.35">
      <c r="C140">
        <v>16</v>
      </c>
      <c r="D140">
        <v>51.399000000000001</v>
      </c>
      <c r="E140">
        <v>1277.865</v>
      </c>
      <c r="F140">
        <f t="shared" si="14"/>
        <v>24.861670460514794</v>
      </c>
      <c r="G140">
        <v>16</v>
      </c>
      <c r="H140">
        <v>40.713999999999999</v>
      </c>
      <c r="I140">
        <v>717.03499999999997</v>
      </c>
      <c r="J140">
        <f t="shared" si="15"/>
        <v>17.611509554453015</v>
      </c>
      <c r="K140">
        <v>16</v>
      </c>
      <c r="L140">
        <v>37.052</v>
      </c>
      <c r="M140">
        <v>1791.0050000000001</v>
      </c>
      <c r="N140">
        <f t="shared" si="16"/>
        <v>48.337606606930805</v>
      </c>
      <c r="O140">
        <v>16</v>
      </c>
      <c r="P140">
        <v>58.076999999999998</v>
      </c>
      <c r="Q140">
        <v>1726.6780000000001</v>
      </c>
      <c r="R140">
        <f t="shared" si="17"/>
        <v>29.730840091602531</v>
      </c>
      <c r="S140">
        <v>16</v>
      </c>
      <c r="T140">
        <v>46.746000000000002</v>
      </c>
      <c r="U140">
        <v>991.22799999999995</v>
      </c>
      <c r="V140">
        <f t="shared" si="18"/>
        <v>21.204552261156032</v>
      </c>
      <c r="AA140">
        <v>16</v>
      </c>
      <c r="AB140">
        <v>40.412999999999997</v>
      </c>
      <c r="AC140">
        <v>2386.8809999999999</v>
      </c>
      <c r="AD140">
        <f t="shared" si="19"/>
        <v>59.062207705441317</v>
      </c>
      <c r="AE140">
        <v>16</v>
      </c>
      <c r="AF140">
        <v>37.052</v>
      </c>
      <c r="AG140">
        <v>339.58699999999999</v>
      </c>
      <c r="AH140">
        <f t="shared" si="20"/>
        <v>9.1651462809025155</v>
      </c>
    </row>
    <row r="141" spans="3:34" x14ac:dyDescent="0.35">
      <c r="C141">
        <v>17</v>
      </c>
      <c r="D141">
        <v>51.399000000000001</v>
      </c>
      <c r="E141">
        <v>836.43799999999999</v>
      </c>
      <c r="F141">
        <f t="shared" si="14"/>
        <v>16.273429444152608</v>
      </c>
      <c r="G141">
        <v>17</v>
      </c>
      <c r="H141">
        <v>40.713999999999999</v>
      </c>
      <c r="I141">
        <v>922.52</v>
      </c>
      <c r="J141">
        <f t="shared" si="15"/>
        <v>22.658544972245419</v>
      </c>
      <c r="K141">
        <v>17</v>
      </c>
      <c r="L141">
        <v>37.052</v>
      </c>
      <c r="M141">
        <v>3221.4059999999999</v>
      </c>
      <c r="N141">
        <f t="shared" si="16"/>
        <v>86.942837093814106</v>
      </c>
      <c r="O141">
        <v>17</v>
      </c>
      <c r="P141">
        <v>58.076999999999998</v>
      </c>
      <c r="Q141">
        <v>318.45299999999997</v>
      </c>
      <c r="R141">
        <f t="shared" si="17"/>
        <v>5.4832894261067198</v>
      </c>
      <c r="S141">
        <v>17</v>
      </c>
      <c r="T141">
        <v>46.746000000000002</v>
      </c>
      <c r="U141">
        <v>1318.6759999999999</v>
      </c>
      <c r="V141">
        <f t="shared" si="18"/>
        <v>28.20938689941385</v>
      </c>
      <c r="AA141">
        <v>17</v>
      </c>
      <c r="AB141">
        <v>40.412999999999997</v>
      </c>
      <c r="AC141">
        <v>2181.6419999999998</v>
      </c>
      <c r="AD141">
        <f t="shared" si="19"/>
        <v>53.983668621483183</v>
      </c>
      <c r="AE141">
        <v>17</v>
      </c>
      <c r="AF141">
        <v>37.052</v>
      </c>
      <c r="AG141">
        <v>2295.0729999999999</v>
      </c>
      <c r="AH141">
        <f t="shared" si="20"/>
        <v>61.941946453632731</v>
      </c>
    </row>
    <row r="142" spans="3:34" x14ac:dyDescent="0.35">
      <c r="C142">
        <v>18</v>
      </c>
      <c r="D142">
        <v>51.399000000000001</v>
      </c>
      <c r="E142">
        <v>1390.3779999999999</v>
      </c>
      <c r="F142">
        <f t="shared" si="14"/>
        <v>27.050681919881708</v>
      </c>
      <c r="G142">
        <v>18</v>
      </c>
      <c r="H142">
        <v>40.713999999999999</v>
      </c>
      <c r="I142">
        <v>487.99200000000002</v>
      </c>
      <c r="J142">
        <f t="shared" si="15"/>
        <v>11.985852532298473</v>
      </c>
      <c r="K142">
        <v>18</v>
      </c>
      <c r="L142">
        <v>37.052</v>
      </c>
      <c r="M142">
        <v>1242.5519999999999</v>
      </c>
      <c r="N142">
        <f t="shared" si="16"/>
        <v>33.535355716290617</v>
      </c>
      <c r="O142">
        <v>18</v>
      </c>
      <c r="P142">
        <v>58.076999999999998</v>
      </c>
      <c r="Q142">
        <v>479.60199999999998</v>
      </c>
      <c r="R142">
        <f t="shared" si="17"/>
        <v>8.258036744322192</v>
      </c>
      <c r="S142">
        <v>18</v>
      </c>
      <c r="T142">
        <v>46.746000000000002</v>
      </c>
      <c r="U142">
        <v>2892.277</v>
      </c>
      <c r="V142">
        <f t="shared" si="18"/>
        <v>61.872181577033324</v>
      </c>
      <c r="AA142">
        <v>18</v>
      </c>
      <c r="AB142">
        <v>40.412999999999997</v>
      </c>
      <c r="AC142">
        <v>2334.6080000000002</v>
      </c>
      <c r="AD142">
        <f t="shared" si="19"/>
        <v>57.768737782396762</v>
      </c>
      <c r="AE142">
        <v>18</v>
      </c>
      <c r="AF142">
        <v>37.052</v>
      </c>
      <c r="AG142">
        <v>1837.0260000000001</v>
      </c>
      <c r="AH142">
        <f t="shared" si="20"/>
        <v>49.579671812587719</v>
      </c>
    </row>
    <row r="143" spans="3:34" x14ac:dyDescent="0.35">
      <c r="C143">
        <v>19</v>
      </c>
      <c r="D143">
        <v>51.399000000000001</v>
      </c>
      <c r="E143">
        <v>1695.4259999999999</v>
      </c>
      <c r="F143">
        <f t="shared" si="14"/>
        <v>32.985583377108505</v>
      </c>
      <c r="G143">
        <v>19</v>
      </c>
      <c r="H143">
        <v>40.713999999999999</v>
      </c>
      <c r="I143">
        <v>888.17399999999998</v>
      </c>
      <c r="J143">
        <f t="shared" si="15"/>
        <v>21.814953087390087</v>
      </c>
      <c r="K143">
        <v>19</v>
      </c>
      <c r="L143">
        <v>37.052</v>
      </c>
      <c r="M143">
        <v>2890.0160000000001</v>
      </c>
      <c r="N143">
        <f t="shared" si="16"/>
        <v>77.998920436143806</v>
      </c>
      <c r="O143">
        <v>19</v>
      </c>
      <c r="P143">
        <v>58.076999999999998</v>
      </c>
      <c r="Q143">
        <v>538.94200000000001</v>
      </c>
      <c r="R143">
        <f t="shared" si="17"/>
        <v>9.2797837353857808</v>
      </c>
      <c r="S143">
        <v>19</v>
      </c>
      <c r="T143">
        <v>46.746000000000002</v>
      </c>
      <c r="U143">
        <v>2125.759</v>
      </c>
      <c r="V143">
        <f t="shared" si="18"/>
        <v>45.474671629658154</v>
      </c>
      <c r="AA143">
        <v>19</v>
      </c>
      <c r="AB143">
        <v>40.412999999999997</v>
      </c>
      <c r="AC143">
        <v>2065.4299999999998</v>
      </c>
      <c r="AD143">
        <f t="shared" si="19"/>
        <v>51.108059287852917</v>
      </c>
      <c r="AE143">
        <v>19</v>
      </c>
      <c r="AF143">
        <v>37.052</v>
      </c>
      <c r="AG143">
        <v>2383.2860000000001</v>
      </c>
      <c r="AH143">
        <f t="shared" si="20"/>
        <v>64.32273561481162</v>
      </c>
    </row>
    <row r="144" spans="3:34" x14ac:dyDescent="0.35">
      <c r="C144">
        <v>20</v>
      </c>
      <c r="D144">
        <v>51.399000000000001</v>
      </c>
      <c r="E144">
        <v>1391.1780000000001</v>
      </c>
      <c r="F144">
        <f t="shared" si="14"/>
        <v>27.066246425027725</v>
      </c>
      <c r="G144">
        <v>20</v>
      </c>
      <c r="H144">
        <v>40.713999999999999</v>
      </c>
      <c r="I144">
        <v>1770.7270000000001</v>
      </c>
      <c r="J144">
        <f t="shared" si="15"/>
        <v>43.491845556810929</v>
      </c>
      <c r="K144">
        <v>20</v>
      </c>
      <c r="L144">
        <v>37.052</v>
      </c>
      <c r="M144">
        <v>2721.038</v>
      </c>
      <c r="N144">
        <f t="shared" si="16"/>
        <v>73.438356903810856</v>
      </c>
      <c r="O144">
        <v>20</v>
      </c>
      <c r="P144">
        <v>58.076999999999998</v>
      </c>
      <c r="Q144">
        <v>349.61399999999998</v>
      </c>
      <c r="R144">
        <f t="shared" si="17"/>
        <v>6.0198357353169065</v>
      </c>
      <c r="S144">
        <v>20</v>
      </c>
      <c r="T144">
        <v>46.746000000000002</v>
      </c>
      <c r="U144">
        <v>2027.462</v>
      </c>
      <c r="V144">
        <f t="shared" si="18"/>
        <v>43.371882086167801</v>
      </c>
      <c r="AA144">
        <v>20</v>
      </c>
      <c r="AB144">
        <v>40.412999999999997</v>
      </c>
      <c r="AC144">
        <v>2024.057</v>
      </c>
      <c r="AD144">
        <f t="shared" si="19"/>
        <v>50.084304555464833</v>
      </c>
    </row>
    <row r="145" spans="3:30" x14ac:dyDescent="0.35">
      <c r="C145">
        <v>21</v>
      </c>
      <c r="D145">
        <v>51.399000000000001</v>
      </c>
      <c r="E145">
        <v>2028.944</v>
      </c>
      <c r="F145">
        <f t="shared" si="14"/>
        <v>39.474386661219086</v>
      </c>
      <c r="G145">
        <v>21</v>
      </c>
      <c r="H145">
        <v>40.713999999999999</v>
      </c>
      <c r="I145">
        <v>1608.3689999999999</v>
      </c>
      <c r="J145">
        <f t="shared" si="15"/>
        <v>39.504077221594535</v>
      </c>
      <c r="K145">
        <v>21</v>
      </c>
      <c r="L145">
        <v>37.052</v>
      </c>
      <c r="M145">
        <v>3494.64</v>
      </c>
      <c r="N145">
        <f t="shared" si="16"/>
        <v>94.317175860952176</v>
      </c>
      <c r="O145">
        <v>21</v>
      </c>
      <c r="P145">
        <v>58.076999999999998</v>
      </c>
      <c r="Q145">
        <v>437.23099999999999</v>
      </c>
      <c r="R145">
        <f t="shared" si="17"/>
        <v>7.5284708232174529</v>
      </c>
      <c r="S145">
        <v>21</v>
      </c>
      <c r="T145">
        <v>46.746000000000002</v>
      </c>
      <c r="U145">
        <v>2027.462</v>
      </c>
      <c r="V145">
        <f t="shared" si="18"/>
        <v>43.371882086167801</v>
      </c>
      <c r="AA145">
        <v>21</v>
      </c>
      <c r="AB145">
        <v>40.412999999999997</v>
      </c>
      <c r="AC145">
        <v>1822.204</v>
      </c>
      <c r="AD145">
        <f t="shared" si="19"/>
        <v>45.089550392200529</v>
      </c>
    </row>
    <row r="146" spans="3:30" x14ac:dyDescent="0.35">
      <c r="C146">
        <v>22</v>
      </c>
      <c r="D146">
        <v>51.399000000000001</v>
      </c>
      <c r="E146">
        <v>1492.4079999999999</v>
      </c>
      <c r="F146">
        <f t="shared" si="14"/>
        <v>29.035739994941533</v>
      </c>
      <c r="G146">
        <v>22</v>
      </c>
      <c r="H146">
        <v>40.713999999999999</v>
      </c>
      <c r="I146">
        <v>468.77</v>
      </c>
      <c r="J146">
        <f t="shared" si="15"/>
        <v>11.513729920911725</v>
      </c>
      <c r="K146">
        <v>22</v>
      </c>
      <c r="L146">
        <v>37.052</v>
      </c>
      <c r="M146">
        <v>2733.8829999999998</v>
      </c>
      <c r="N146">
        <f t="shared" si="16"/>
        <v>73.785031847133752</v>
      </c>
      <c r="S146">
        <v>22</v>
      </c>
      <c r="T146">
        <v>46.746000000000002</v>
      </c>
      <c r="U146">
        <v>2010.1320000000001</v>
      </c>
      <c r="V146">
        <f t="shared" si="18"/>
        <v>43.001155179052752</v>
      </c>
      <c r="AA146">
        <v>22</v>
      </c>
      <c r="AB146">
        <v>40.412999999999997</v>
      </c>
      <c r="AC146">
        <v>2936.7640000000001</v>
      </c>
      <c r="AD146">
        <f t="shared" si="19"/>
        <v>72.668794694776437</v>
      </c>
    </row>
    <row r="147" spans="3:30" x14ac:dyDescent="0.35">
      <c r="C147">
        <v>23</v>
      </c>
      <c r="D147">
        <v>51.399000000000001</v>
      </c>
      <c r="E147">
        <v>2783.7330000000002</v>
      </c>
      <c r="F147">
        <f t="shared" si="14"/>
        <v>54.159283254538032</v>
      </c>
      <c r="G147">
        <v>23</v>
      </c>
      <c r="H147">
        <v>40.713999999999999</v>
      </c>
      <c r="I147">
        <v>1886.789</v>
      </c>
      <c r="J147">
        <f t="shared" si="15"/>
        <v>46.342511175517025</v>
      </c>
      <c r="K147">
        <v>23</v>
      </c>
      <c r="L147">
        <v>37.052</v>
      </c>
      <c r="M147">
        <v>1501.5509999999999</v>
      </c>
      <c r="N147">
        <f t="shared" si="16"/>
        <v>40.525504696102772</v>
      </c>
      <c r="S147">
        <v>23</v>
      </c>
      <c r="T147">
        <v>46.746000000000002</v>
      </c>
      <c r="U147">
        <v>2010.1320000000001</v>
      </c>
      <c r="V147">
        <f t="shared" si="18"/>
        <v>43.001155179052752</v>
      </c>
      <c r="AA147">
        <v>23</v>
      </c>
      <c r="AB147">
        <v>40.412999999999997</v>
      </c>
      <c r="AC147">
        <v>1871.085</v>
      </c>
      <c r="AD147">
        <f t="shared" si="19"/>
        <v>46.299086927473837</v>
      </c>
    </row>
    <row r="148" spans="3:30" x14ac:dyDescent="0.35">
      <c r="C148">
        <v>24</v>
      </c>
      <c r="D148">
        <v>51.399000000000001</v>
      </c>
      <c r="E148">
        <v>1614.46</v>
      </c>
      <c r="F148">
        <f t="shared" si="14"/>
        <v>31.410338722543241</v>
      </c>
      <c r="G148">
        <v>24</v>
      </c>
      <c r="H148">
        <v>40.713999999999999</v>
      </c>
      <c r="I148">
        <v>1512.06</v>
      </c>
      <c r="J148">
        <f t="shared" si="15"/>
        <v>37.13857641106253</v>
      </c>
      <c r="K148">
        <v>24</v>
      </c>
      <c r="L148">
        <v>37.052</v>
      </c>
      <c r="M148">
        <v>1240.2360000000001</v>
      </c>
      <c r="N148">
        <f t="shared" si="16"/>
        <v>33.472848969016518</v>
      </c>
      <c r="S148">
        <v>24</v>
      </c>
      <c r="T148">
        <v>46.746000000000002</v>
      </c>
      <c r="U148">
        <v>2010.1320000000001</v>
      </c>
      <c r="V148">
        <f t="shared" si="18"/>
        <v>43.001155179052752</v>
      </c>
      <c r="AA148">
        <v>24</v>
      </c>
      <c r="AB148">
        <v>40.412999999999997</v>
      </c>
      <c r="AC148">
        <v>1914.6559999999999</v>
      </c>
      <c r="AD148">
        <f t="shared" si="19"/>
        <v>47.3772300992255</v>
      </c>
    </row>
    <row r="149" spans="3:30" x14ac:dyDescent="0.35">
      <c r="C149">
        <v>25</v>
      </c>
      <c r="D149">
        <v>51.399000000000001</v>
      </c>
      <c r="E149">
        <v>2580.6959999999999</v>
      </c>
      <c r="F149">
        <f t="shared" si="14"/>
        <v>50.209070215373835</v>
      </c>
      <c r="G149">
        <v>25</v>
      </c>
      <c r="H149">
        <v>40.713999999999999</v>
      </c>
      <c r="I149">
        <v>1685.8230000000001</v>
      </c>
      <c r="J149">
        <f t="shared" si="15"/>
        <v>41.406469519084347</v>
      </c>
      <c r="K149">
        <v>25</v>
      </c>
      <c r="L149">
        <v>37.052</v>
      </c>
      <c r="M149">
        <v>2591.1559999999999</v>
      </c>
      <c r="N149">
        <f t="shared" si="16"/>
        <v>69.932959084529855</v>
      </c>
      <c r="S149">
        <v>25</v>
      </c>
      <c r="T149">
        <v>46.746000000000002</v>
      </c>
      <c r="U149">
        <v>2214.8539999999998</v>
      </c>
      <c r="V149">
        <f t="shared" si="18"/>
        <v>47.380610105677484</v>
      </c>
      <c r="AA149">
        <v>25</v>
      </c>
      <c r="AB149">
        <v>40.412999999999997</v>
      </c>
      <c r="AC149">
        <v>1626.748</v>
      </c>
      <c r="AD149">
        <f t="shared" si="19"/>
        <v>40.253086877984813</v>
      </c>
    </row>
    <row r="150" spans="3:30" x14ac:dyDescent="0.35">
      <c r="C150">
        <v>26</v>
      </c>
      <c r="D150">
        <v>51.399000000000001</v>
      </c>
      <c r="E150">
        <v>2829.2040000000002</v>
      </c>
      <c r="F150">
        <f t="shared" si="14"/>
        <v>55.043950271406061</v>
      </c>
      <c r="G150">
        <v>26</v>
      </c>
      <c r="H150">
        <v>40.713999999999999</v>
      </c>
      <c r="I150">
        <v>1319.8209999999999</v>
      </c>
      <c r="J150">
        <f t="shared" si="15"/>
        <v>32.416883627253526</v>
      </c>
      <c r="K150">
        <v>26</v>
      </c>
      <c r="L150">
        <v>37.052</v>
      </c>
      <c r="M150">
        <v>2761.9549999999999</v>
      </c>
      <c r="N150">
        <f t="shared" si="16"/>
        <v>74.542669761416391</v>
      </c>
      <c r="S150">
        <v>26</v>
      </c>
      <c r="T150">
        <v>46.746000000000002</v>
      </c>
      <c r="U150">
        <v>2234.7069999999999</v>
      </c>
      <c r="V150">
        <f t="shared" si="18"/>
        <v>47.805309545201723</v>
      </c>
      <c r="AA150">
        <v>26</v>
      </c>
      <c r="AB150">
        <v>40.024999999999999</v>
      </c>
      <c r="AC150">
        <v>2086.5309999999999</v>
      </c>
      <c r="AD150">
        <f t="shared" si="19"/>
        <v>52.130693316677075</v>
      </c>
    </row>
    <row r="151" spans="3:30" x14ac:dyDescent="0.35">
      <c r="C151">
        <v>27</v>
      </c>
      <c r="D151">
        <v>51.399000000000001</v>
      </c>
      <c r="E151">
        <v>1722.527</v>
      </c>
      <c r="F151">
        <f t="shared" si="14"/>
        <v>33.512850444561181</v>
      </c>
      <c r="G151">
        <v>27</v>
      </c>
      <c r="H151">
        <v>40.713999999999999</v>
      </c>
      <c r="I151">
        <v>1237.0409999999999</v>
      </c>
      <c r="J151">
        <f t="shared" si="15"/>
        <v>30.383676376676327</v>
      </c>
      <c r="K151">
        <v>27</v>
      </c>
      <c r="L151">
        <v>37.052</v>
      </c>
      <c r="M151">
        <v>2569.085</v>
      </c>
      <c r="N151">
        <f t="shared" si="16"/>
        <v>69.337282737773947</v>
      </c>
      <c r="S151">
        <v>27</v>
      </c>
      <c r="T151">
        <v>46.746000000000002</v>
      </c>
      <c r="U151">
        <v>1855.6289999999999</v>
      </c>
      <c r="V151">
        <f t="shared" si="18"/>
        <v>39.695995379283787</v>
      </c>
      <c r="AA151">
        <v>27</v>
      </c>
      <c r="AB151">
        <v>40.412999999999997</v>
      </c>
      <c r="AC151">
        <v>2577.107</v>
      </c>
      <c r="AD151">
        <f t="shared" si="19"/>
        <v>63.769257417167751</v>
      </c>
    </row>
    <row r="152" spans="3:30" x14ac:dyDescent="0.35">
      <c r="C152">
        <v>28</v>
      </c>
      <c r="D152">
        <v>51.399000000000001</v>
      </c>
      <c r="E152">
        <v>1011.457</v>
      </c>
      <c r="F152">
        <f t="shared" si="14"/>
        <v>19.678534601840504</v>
      </c>
      <c r="G152">
        <v>28</v>
      </c>
      <c r="H152">
        <v>40.713999999999999</v>
      </c>
      <c r="I152">
        <v>1545.492</v>
      </c>
      <c r="J152">
        <f t="shared" si="15"/>
        <v>37.959719015572041</v>
      </c>
      <c r="K152">
        <v>28</v>
      </c>
      <c r="L152">
        <v>37.052</v>
      </c>
      <c r="M152">
        <v>3093.424</v>
      </c>
      <c r="N152">
        <f t="shared" si="16"/>
        <v>83.488718557702683</v>
      </c>
      <c r="S152">
        <v>28</v>
      </c>
      <c r="T152">
        <v>46.746000000000002</v>
      </c>
      <c r="U152">
        <v>2735.1579999999999</v>
      </c>
      <c r="V152">
        <f t="shared" si="18"/>
        <v>58.511059769819873</v>
      </c>
      <c r="AA152">
        <v>28</v>
      </c>
      <c r="AB152">
        <v>40.412999999999997</v>
      </c>
      <c r="AC152">
        <v>3049.0390000000002</v>
      </c>
      <c r="AD152">
        <f t="shared" si="19"/>
        <v>75.446984881102622</v>
      </c>
    </row>
    <row r="153" spans="3:30" x14ac:dyDescent="0.35">
      <c r="C153">
        <v>29</v>
      </c>
      <c r="D153">
        <v>51.399000000000001</v>
      </c>
      <c r="E153">
        <v>860.899</v>
      </c>
      <c r="F153">
        <f t="shared" si="14"/>
        <v>16.749333644623437</v>
      </c>
      <c r="G153">
        <v>29</v>
      </c>
      <c r="H153">
        <v>40.713999999999999</v>
      </c>
      <c r="I153">
        <v>1422.0060000000001</v>
      </c>
      <c r="J153">
        <f t="shared" si="15"/>
        <v>34.92670825760181</v>
      </c>
      <c r="K153">
        <v>29</v>
      </c>
      <c r="L153">
        <v>37.052</v>
      </c>
      <c r="M153">
        <v>1357.9739999999999</v>
      </c>
      <c r="N153">
        <f t="shared" si="16"/>
        <v>36.650491201554573</v>
      </c>
      <c r="S153">
        <v>29</v>
      </c>
      <c r="T153">
        <v>46.746000000000002</v>
      </c>
      <c r="U153">
        <v>2199.5340000000001</v>
      </c>
      <c r="V153">
        <f t="shared" si="18"/>
        <v>47.052881529970477</v>
      </c>
      <c r="AA153">
        <v>29</v>
      </c>
      <c r="AB153">
        <v>40.412999999999997</v>
      </c>
      <c r="AC153">
        <v>2247.3090000000002</v>
      </c>
      <c r="AD153">
        <f t="shared" si="19"/>
        <v>55.608566550367463</v>
      </c>
    </row>
    <row r="154" spans="3:30" x14ac:dyDescent="0.35">
      <c r="C154">
        <v>30</v>
      </c>
      <c r="D154">
        <v>51.399000000000001</v>
      </c>
      <c r="E154">
        <v>835.52099999999996</v>
      </c>
      <c r="F154">
        <f t="shared" si="14"/>
        <v>16.25558863012899</v>
      </c>
      <c r="G154">
        <v>30</v>
      </c>
      <c r="H154">
        <v>40.713999999999999</v>
      </c>
      <c r="I154">
        <v>763.86500000000001</v>
      </c>
      <c r="J154">
        <f t="shared" si="15"/>
        <v>18.761728152478263</v>
      </c>
      <c r="K154">
        <v>30</v>
      </c>
      <c r="L154">
        <v>37.052</v>
      </c>
      <c r="M154">
        <v>1588.3430000000001</v>
      </c>
      <c r="N154">
        <f t="shared" si="16"/>
        <v>42.867942351290083</v>
      </c>
      <c r="S154">
        <v>30</v>
      </c>
      <c r="T154">
        <v>46.746000000000002</v>
      </c>
      <c r="U154">
        <v>1396.546</v>
      </c>
      <c r="V154">
        <f t="shared" si="18"/>
        <v>29.875197877893296</v>
      </c>
      <c r="AA154">
        <v>30</v>
      </c>
      <c r="AB154">
        <v>40.412999999999997</v>
      </c>
      <c r="AC154">
        <v>1984.2170000000001</v>
      </c>
      <c r="AD154">
        <f t="shared" si="19"/>
        <v>49.098483161358978</v>
      </c>
    </row>
    <row r="155" spans="3:30" x14ac:dyDescent="0.35">
      <c r="C155">
        <v>31</v>
      </c>
      <c r="D155">
        <v>51.399000000000001</v>
      </c>
      <c r="E155">
        <v>2295.355</v>
      </c>
      <c r="F155">
        <f t="shared" si="14"/>
        <v>44.657580886787677</v>
      </c>
      <c r="G155">
        <v>31</v>
      </c>
      <c r="H155">
        <v>40.713999999999999</v>
      </c>
      <c r="I155">
        <v>421.43599999999998</v>
      </c>
      <c r="J155">
        <f t="shared" si="15"/>
        <v>10.351132288647639</v>
      </c>
      <c r="K155">
        <v>31</v>
      </c>
      <c r="L155">
        <v>37.052</v>
      </c>
      <c r="M155">
        <v>1862.471</v>
      </c>
      <c r="N155">
        <f t="shared" si="16"/>
        <v>50.266409370614269</v>
      </c>
      <c r="AA155">
        <v>31</v>
      </c>
      <c r="AB155">
        <v>40.412999999999997</v>
      </c>
      <c r="AC155">
        <v>2048.6709999999998</v>
      </c>
      <c r="AD155">
        <f t="shared" si="19"/>
        <v>50.693365996090364</v>
      </c>
    </row>
    <row r="156" spans="3:30" x14ac:dyDescent="0.35">
      <c r="C156">
        <v>32</v>
      </c>
      <c r="D156">
        <v>51.399000000000001</v>
      </c>
      <c r="E156">
        <v>2872.3249999999998</v>
      </c>
      <c r="F156">
        <f t="shared" si="14"/>
        <v>55.882896554407665</v>
      </c>
      <c r="G156">
        <v>32</v>
      </c>
      <c r="H156">
        <v>40.713999999999999</v>
      </c>
      <c r="I156">
        <v>2122.2730000000001</v>
      </c>
      <c r="J156">
        <f t="shared" si="15"/>
        <v>52.126369307854794</v>
      </c>
      <c r="K156">
        <v>32</v>
      </c>
      <c r="L156">
        <v>37.052</v>
      </c>
      <c r="M156">
        <v>1937.5509999999999</v>
      </c>
      <c r="N156">
        <f t="shared" si="16"/>
        <v>52.292750728705599</v>
      </c>
      <c r="AA156">
        <v>32</v>
      </c>
      <c r="AB156">
        <v>40.412999999999997</v>
      </c>
      <c r="AC156">
        <v>2206.7570000000001</v>
      </c>
      <c r="AD156">
        <f t="shared" si="19"/>
        <v>54.605127063073766</v>
      </c>
    </row>
    <row r="157" spans="3:30" x14ac:dyDescent="0.35">
      <c r="C157">
        <v>33</v>
      </c>
      <c r="D157">
        <v>51.399000000000001</v>
      </c>
      <c r="E157">
        <v>2688.1480000000001</v>
      </c>
      <c r="F157">
        <f t="shared" si="14"/>
        <v>52.299616724060783</v>
      </c>
      <c r="G157">
        <v>33</v>
      </c>
      <c r="H157">
        <v>40.713999999999999</v>
      </c>
      <c r="I157">
        <v>3230.84</v>
      </c>
      <c r="J157">
        <f t="shared" si="15"/>
        <v>79.3545217861178</v>
      </c>
      <c r="K157">
        <v>33</v>
      </c>
      <c r="L157">
        <v>37.052</v>
      </c>
      <c r="M157">
        <v>3198.3029999999999</v>
      </c>
      <c r="N157">
        <f t="shared" si="16"/>
        <v>86.319307999568167</v>
      </c>
      <c r="AA157">
        <v>33</v>
      </c>
      <c r="AB157">
        <v>40.412999999999997</v>
      </c>
      <c r="AC157">
        <v>3503.8580000000002</v>
      </c>
      <c r="AD157">
        <f t="shared" si="19"/>
        <v>86.701259495706836</v>
      </c>
    </row>
    <row r="158" spans="3:30" x14ac:dyDescent="0.35">
      <c r="G158">
        <v>34</v>
      </c>
      <c r="H158">
        <v>40.713999999999999</v>
      </c>
      <c r="I158">
        <v>732.08100000000002</v>
      </c>
      <c r="J158">
        <f t="shared" si="15"/>
        <v>17.981063025003685</v>
      </c>
      <c r="K158">
        <v>34</v>
      </c>
      <c r="L158">
        <v>37.052</v>
      </c>
      <c r="M158">
        <v>1399.4380000000001</v>
      </c>
      <c r="N158">
        <f t="shared" si="16"/>
        <v>37.769567094893667</v>
      </c>
      <c r="AA158">
        <v>34</v>
      </c>
      <c r="AB158">
        <v>40.412999999999997</v>
      </c>
      <c r="AC158">
        <v>2933.174</v>
      </c>
      <c r="AD158">
        <f t="shared" si="19"/>
        <v>72.579961893450132</v>
      </c>
    </row>
    <row r="159" spans="3:30" x14ac:dyDescent="0.35">
      <c r="G159">
        <v>35</v>
      </c>
      <c r="H159">
        <v>40.713999999999999</v>
      </c>
      <c r="I159">
        <v>960.16600000000005</v>
      </c>
      <c r="J159">
        <f t="shared" si="15"/>
        <v>23.583190057474091</v>
      </c>
      <c r="K159">
        <v>35</v>
      </c>
      <c r="L159">
        <v>37.052</v>
      </c>
      <c r="M159">
        <v>3443.2469999999998</v>
      </c>
      <c r="N159">
        <f t="shared" si="16"/>
        <v>92.930125229407309</v>
      </c>
      <c r="AA159">
        <v>35</v>
      </c>
      <c r="AB159">
        <v>40.412999999999997</v>
      </c>
      <c r="AC159">
        <v>2625.9140000000002</v>
      </c>
      <c r="AD159">
        <f t="shared" si="19"/>
        <v>64.976962858486147</v>
      </c>
    </row>
    <row r="160" spans="3:30" x14ac:dyDescent="0.35">
      <c r="G160">
        <v>36</v>
      </c>
      <c r="H160">
        <v>40.713999999999999</v>
      </c>
      <c r="I160">
        <v>977.53800000000001</v>
      </c>
      <c r="J160">
        <f t="shared" si="15"/>
        <v>24.009873753500024</v>
      </c>
      <c r="K160">
        <v>36</v>
      </c>
      <c r="L160">
        <v>37.052</v>
      </c>
      <c r="M160">
        <v>3031.3429999999998</v>
      </c>
      <c r="N160">
        <f t="shared" si="16"/>
        <v>81.813208463780626</v>
      </c>
    </row>
    <row r="161" spans="3:34" x14ac:dyDescent="0.35">
      <c r="G161">
        <v>37</v>
      </c>
      <c r="H161">
        <v>40.713999999999999</v>
      </c>
      <c r="I161">
        <v>355.90499999999997</v>
      </c>
      <c r="J161">
        <f t="shared" si="15"/>
        <v>8.7415876602642815</v>
      </c>
      <c r="K161">
        <v>37</v>
      </c>
      <c r="L161">
        <v>37.052</v>
      </c>
      <c r="M161">
        <v>2730.4879999999998</v>
      </c>
      <c r="N161">
        <f t="shared" si="16"/>
        <v>73.693403864838601</v>
      </c>
    </row>
    <row r="162" spans="3:34" x14ac:dyDescent="0.35">
      <c r="K162">
        <v>38</v>
      </c>
      <c r="L162">
        <v>37.052</v>
      </c>
      <c r="M162">
        <v>2171.8359999999998</v>
      </c>
      <c r="N162">
        <f t="shared" si="16"/>
        <v>58.615891179963292</v>
      </c>
    </row>
    <row r="163" spans="3:34" x14ac:dyDescent="0.35">
      <c r="K163">
        <v>39</v>
      </c>
      <c r="L163">
        <v>37.052</v>
      </c>
      <c r="M163">
        <v>1392.3140000000001</v>
      </c>
      <c r="N163">
        <f t="shared" si="16"/>
        <v>37.57729677210407</v>
      </c>
    </row>
    <row r="164" spans="3:34" x14ac:dyDescent="0.35">
      <c r="D164" t="s">
        <v>3</v>
      </c>
      <c r="E164" t="s">
        <v>4</v>
      </c>
      <c r="K164">
        <v>40</v>
      </c>
      <c r="L164">
        <v>37.052</v>
      </c>
      <c r="M164">
        <v>2102.7080000000001</v>
      </c>
      <c r="N164">
        <f t="shared" si="16"/>
        <v>56.750188923674841</v>
      </c>
    </row>
    <row r="165" spans="3:34" x14ac:dyDescent="0.35">
      <c r="C165" t="s">
        <v>12</v>
      </c>
      <c r="D165">
        <f>F175</f>
        <v>31.487522160258976</v>
      </c>
      <c r="E165">
        <f>J175</f>
        <v>28.881104647275503</v>
      </c>
      <c r="K165">
        <v>41</v>
      </c>
      <c r="L165">
        <v>37.052</v>
      </c>
      <c r="M165">
        <v>3234.8159999999998</v>
      </c>
      <c r="N165">
        <f t="shared" si="16"/>
        <v>87.30476087660584</v>
      </c>
    </row>
    <row r="166" spans="3:34" x14ac:dyDescent="0.35">
      <c r="C166" t="s">
        <v>12</v>
      </c>
      <c r="D166">
        <f>N175</f>
        <v>59.981274964914185</v>
      </c>
      <c r="E166">
        <f>R175</f>
        <v>22.545653469658731</v>
      </c>
      <c r="K166">
        <v>42</v>
      </c>
      <c r="L166">
        <v>37.052</v>
      </c>
      <c r="M166">
        <v>3030.1559999999999</v>
      </c>
      <c r="N166">
        <f t="shared" si="16"/>
        <v>81.781172406347835</v>
      </c>
    </row>
    <row r="167" spans="3:34" x14ac:dyDescent="0.35">
      <c r="C167" t="s">
        <v>12</v>
      </c>
      <c r="D167">
        <f>V175</f>
        <v>36.896511644490069</v>
      </c>
      <c r="E167">
        <f>Z175</f>
        <v>36.255121587313056</v>
      </c>
      <c r="K167">
        <v>43</v>
      </c>
      <c r="L167">
        <v>37.052</v>
      </c>
      <c r="M167">
        <v>1855.6859999999999</v>
      </c>
      <c r="N167">
        <f t="shared" si="16"/>
        <v>50.083288351505992</v>
      </c>
    </row>
    <row r="168" spans="3:34" x14ac:dyDescent="0.35">
      <c r="C168" t="s">
        <v>12</v>
      </c>
      <c r="D168">
        <f>AD175</f>
        <v>55.667073752536808</v>
      </c>
      <c r="E168">
        <f>AH175</f>
        <v>47.2583104166117</v>
      </c>
      <c r="K168">
        <v>44</v>
      </c>
      <c r="L168">
        <v>37.052</v>
      </c>
      <c r="M168">
        <v>3518.808</v>
      </c>
      <c r="N168">
        <f t="shared" si="16"/>
        <v>94.969448342869484</v>
      </c>
    </row>
    <row r="169" spans="3:34" x14ac:dyDescent="0.35">
      <c r="K169">
        <v>45</v>
      </c>
      <c r="L169">
        <v>37.052</v>
      </c>
      <c r="M169">
        <v>2888.6930000000002</v>
      </c>
      <c r="N169">
        <f t="shared" si="16"/>
        <v>77.963213861599925</v>
      </c>
    </row>
    <row r="170" spans="3:34" x14ac:dyDescent="0.35">
      <c r="C170" t="s">
        <v>159</v>
      </c>
      <c r="K170">
        <v>46</v>
      </c>
      <c r="L170">
        <v>37.052</v>
      </c>
      <c r="M170">
        <v>1634.7439999999999</v>
      </c>
      <c r="N170">
        <f t="shared" si="16"/>
        <v>44.120263413580915</v>
      </c>
    </row>
    <row r="171" spans="3:34" x14ac:dyDescent="0.35">
      <c r="C171" t="s">
        <v>12</v>
      </c>
      <c r="D171">
        <f>AVERAGE(D165:D168)</f>
        <v>46.008095630550002</v>
      </c>
      <c r="E171">
        <f>AVERAGE(E165:E168)</f>
        <v>33.73504753021475</v>
      </c>
      <c r="K171">
        <v>47</v>
      </c>
      <c r="L171">
        <v>37.052</v>
      </c>
      <c r="M171">
        <v>2669.1489999999999</v>
      </c>
      <c r="N171">
        <f t="shared" si="16"/>
        <v>72.037919680449093</v>
      </c>
    </row>
    <row r="172" spans="3:34" x14ac:dyDescent="0.35">
      <c r="K172">
        <v>48</v>
      </c>
      <c r="L172">
        <v>37.052</v>
      </c>
      <c r="M172">
        <v>1832.3979999999999</v>
      </c>
      <c r="N172">
        <f t="shared" si="16"/>
        <v>49.454766274425133</v>
      </c>
    </row>
    <row r="173" spans="3:34" x14ac:dyDescent="0.35">
      <c r="K173">
        <v>49</v>
      </c>
      <c r="L173">
        <v>37.052</v>
      </c>
      <c r="M173">
        <v>1781.8720000000001</v>
      </c>
      <c r="N173">
        <f t="shared" si="16"/>
        <v>48.091115189463459</v>
      </c>
    </row>
    <row r="174" spans="3:34" x14ac:dyDescent="0.35">
      <c r="K174">
        <v>50</v>
      </c>
      <c r="L174">
        <v>37.052</v>
      </c>
      <c r="M174">
        <v>2061.087</v>
      </c>
      <c r="N174">
        <f t="shared" si="16"/>
        <v>55.626875742200149</v>
      </c>
    </row>
    <row r="175" spans="3:34" x14ac:dyDescent="0.35">
      <c r="F175">
        <f>AVERAGE(F125:F174)</f>
        <v>31.487522160258976</v>
      </c>
      <c r="J175">
        <f>AVERAGE(J125:J174)</f>
        <v>28.881104647275503</v>
      </c>
      <c r="N175">
        <f>AVERAGE(N125:N174)</f>
        <v>59.981274964914185</v>
      </c>
      <c r="R175">
        <f>AVERAGE(R125:R174)</f>
        <v>22.545653469658731</v>
      </c>
      <c r="V175">
        <f>AVERAGE(V125:V174)</f>
        <v>36.896511644490069</v>
      </c>
      <c r="Z175">
        <f>AVERAGE(Z125:Z174)</f>
        <v>36.255121587313056</v>
      </c>
      <c r="AD175">
        <f>AVERAGE(AD125:AD174)</f>
        <v>55.667073752536808</v>
      </c>
      <c r="AH175">
        <f>AVERAGE(AH125:AH174)</f>
        <v>47.2583104166117</v>
      </c>
    </row>
    <row r="178" spans="2:42" x14ac:dyDescent="0.35">
      <c r="B178" t="s">
        <v>170</v>
      </c>
      <c r="D178" t="s">
        <v>171</v>
      </c>
      <c r="H178" t="s">
        <v>172</v>
      </c>
      <c r="L178" t="s">
        <v>173</v>
      </c>
      <c r="P178" t="s">
        <v>174</v>
      </c>
      <c r="T178" t="s">
        <v>175</v>
      </c>
      <c r="X178" t="s">
        <v>176</v>
      </c>
      <c r="AB178" t="s">
        <v>177</v>
      </c>
      <c r="AF178" t="s">
        <v>178</v>
      </c>
      <c r="AJ178" t="s">
        <v>179</v>
      </c>
      <c r="AN178" t="s">
        <v>180</v>
      </c>
    </row>
    <row r="179" spans="2:42" x14ac:dyDescent="0.35">
      <c r="D179" t="s">
        <v>139</v>
      </c>
      <c r="E179" t="s">
        <v>140</v>
      </c>
      <c r="F179" t="s">
        <v>158</v>
      </c>
      <c r="H179" t="s">
        <v>139</v>
      </c>
      <c r="I179" t="s">
        <v>140</v>
      </c>
      <c r="J179" t="s">
        <v>158</v>
      </c>
      <c r="L179" t="s">
        <v>139</v>
      </c>
      <c r="M179" t="s">
        <v>140</v>
      </c>
      <c r="N179" t="s">
        <v>158</v>
      </c>
      <c r="P179" t="s">
        <v>139</v>
      </c>
      <c r="Q179" t="s">
        <v>140</v>
      </c>
      <c r="R179" t="s">
        <v>158</v>
      </c>
      <c r="T179" t="s">
        <v>139</v>
      </c>
      <c r="U179" t="s">
        <v>140</v>
      </c>
      <c r="V179" t="s">
        <v>158</v>
      </c>
      <c r="X179" t="s">
        <v>139</v>
      </c>
      <c r="Y179" t="s">
        <v>140</v>
      </c>
      <c r="Z179" t="s">
        <v>158</v>
      </c>
      <c r="AB179" t="s">
        <v>139</v>
      </c>
      <c r="AC179" t="s">
        <v>140</v>
      </c>
      <c r="AD179" t="s">
        <v>158</v>
      </c>
      <c r="AF179" t="s">
        <v>139</v>
      </c>
      <c r="AG179" t="s">
        <v>140</v>
      </c>
      <c r="AH179" t="s">
        <v>158</v>
      </c>
      <c r="AJ179" t="s">
        <v>139</v>
      </c>
      <c r="AK179" t="s">
        <v>140</v>
      </c>
      <c r="AL179" t="s">
        <v>158</v>
      </c>
      <c r="AN179" t="s">
        <v>139</v>
      </c>
      <c r="AO179" t="s">
        <v>140</v>
      </c>
      <c r="AP179" t="s">
        <v>158</v>
      </c>
    </row>
    <row r="180" spans="2:42" x14ac:dyDescent="0.35">
      <c r="C180">
        <v>1</v>
      </c>
      <c r="D180">
        <v>41.188000000000002</v>
      </c>
      <c r="E180">
        <v>1714.2370000000001</v>
      </c>
      <c r="F180">
        <f t="shared" ref="F180:F206" si="21">E180/D180</f>
        <v>41.619816451393611</v>
      </c>
      <c r="G180">
        <v>1</v>
      </c>
      <c r="H180">
        <v>39.119999999999997</v>
      </c>
      <c r="I180">
        <v>900.31399999999996</v>
      </c>
      <c r="J180">
        <f t="shared" ref="J180:J223" si="22">I180/H180</f>
        <v>23.014161554192231</v>
      </c>
      <c r="K180">
        <v>1</v>
      </c>
      <c r="L180">
        <v>30.847999999999999</v>
      </c>
      <c r="M180">
        <v>1866.5530000000001</v>
      </c>
      <c r="N180">
        <f t="shared" ref="N180:N202" si="23">M180/L180</f>
        <v>60.508071836099589</v>
      </c>
      <c r="O180">
        <v>1</v>
      </c>
      <c r="P180">
        <v>44.118000000000002</v>
      </c>
      <c r="Q180">
        <v>795.673</v>
      </c>
      <c r="R180">
        <f t="shared" ref="R180:R216" si="24">Q180/P180</f>
        <v>18.035110385783579</v>
      </c>
      <c r="S180">
        <v>1</v>
      </c>
      <c r="T180">
        <v>37.052</v>
      </c>
      <c r="U180">
        <v>687.52</v>
      </c>
      <c r="V180">
        <f t="shared" ref="V180:V196" si="25">U180/T180</f>
        <v>18.555543560401599</v>
      </c>
      <c r="W180">
        <v>1</v>
      </c>
      <c r="X180">
        <v>26.54</v>
      </c>
      <c r="Y180">
        <v>1096.239</v>
      </c>
      <c r="Z180">
        <f t="shared" ref="Z180:Z186" si="26">Y180/X180</f>
        <v>41.30516201959307</v>
      </c>
      <c r="AA180">
        <v>1</v>
      </c>
      <c r="AB180">
        <v>32.399000000000001</v>
      </c>
      <c r="AC180">
        <v>1940.6569999999999</v>
      </c>
      <c r="AD180">
        <f t="shared" ref="AD180:AD231" si="27">AC180/AB180</f>
        <v>59.898669712028145</v>
      </c>
      <c r="AE180">
        <v>1</v>
      </c>
      <c r="AF180">
        <v>33.347000000000001</v>
      </c>
      <c r="AG180">
        <v>1828.393</v>
      </c>
      <c r="AH180">
        <f t="shared" ref="AH180:AH231" si="28">AG180/AF180</f>
        <v>54.829309982907006</v>
      </c>
      <c r="AI180">
        <v>1</v>
      </c>
      <c r="AJ180">
        <v>51.701000000000001</v>
      </c>
      <c r="AK180">
        <v>824.04499999999996</v>
      </c>
      <c r="AL180">
        <f t="shared" ref="AL180:AL188" si="29">AK180/AJ180</f>
        <v>15.938666563509409</v>
      </c>
      <c r="AM180">
        <v>1</v>
      </c>
      <c r="AN180">
        <v>39.551000000000002</v>
      </c>
      <c r="AO180">
        <v>1917.923</v>
      </c>
      <c r="AP180">
        <f t="shared" ref="AP180:AP183" si="30">AO180/AN180</f>
        <v>48.492402214861819</v>
      </c>
    </row>
    <row r="181" spans="2:42" x14ac:dyDescent="0.35">
      <c r="C181">
        <v>2</v>
      </c>
      <c r="D181">
        <v>41.188000000000002</v>
      </c>
      <c r="E181">
        <v>1691.9670000000001</v>
      </c>
      <c r="F181">
        <f t="shared" si="21"/>
        <v>41.079124987860538</v>
      </c>
      <c r="G181">
        <v>2</v>
      </c>
      <c r="H181">
        <v>45.323999999999998</v>
      </c>
      <c r="I181">
        <v>646.26700000000005</v>
      </c>
      <c r="J181">
        <f t="shared" si="22"/>
        <v>14.258825346394847</v>
      </c>
      <c r="K181">
        <v>2</v>
      </c>
      <c r="L181">
        <v>39.119999999999997</v>
      </c>
      <c r="M181">
        <v>1701.181</v>
      </c>
      <c r="N181">
        <f t="shared" si="23"/>
        <v>43.486221881390598</v>
      </c>
      <c r="O181">
        <v>2</v>
      </c>
      <c r="P181">
        <v>44.118000000000002</v>
      </c>
      <c r="Q181">
        <v>330.60199999999998</v>
      </c>
      <c r="R181">
        <f t="shared" si="24"/>
        <v>7.4935853846502551</v>
      </c>
      <c r="S181">
        <v>2</v>
      </c>
      <c r="T181">
        <v>37.052</v>
      </c>
      <c r="U181">
        <v>1929.078</v>
      </c>
      <c r="V181">
        <f t="shared" si="25"/>
        <v>52.064072114865596</v>
      </c>
      <c r="W181">
        <v>2</v>
      </c>
      <c r="X181">
        <v>33.692</v>
      </c>
      <c r="Y181">
        <v>350.18400000000003</v>
      </c>
      <c r="Z181">
        <f t="shared" si="26"/>
        <v>10.393683960584116</v>
      </c>
      <c r="AA181">
        <v>2</v>
      </c>
      <c r="AB181">
        <v>32.399000000000001</v>
      </c>
      <c r="AC181">
        <v>1952.0519999999999</v>
      </c>
      <c r="AD181">
        <f t="shared" si="27"/>
        <v>60.250378098089442</v>
      </c>
      <c r="AE181">
        <v>2</v>
      </c>
      <c r="AF181">
        <v>33.347000000000001</v>
      </c>
      <c r="AG181">
        <v>1096.943</v>
      </c>
      <c r="AH181">
        <f t="shared" si="28"/>
        <v>32.894803130716404</v>
      </c>
      <c r="AI181">
        <v>2</v>
      </c>
      <c r="AJ181">
        <v>51.701000000000001</v>
      </c>
      <c r="AK181">
        <v>550.26300000000003</v>
      </c>
      <c r="AL181">
        <f t="shared" si="29"/>
        <v>10.643179048761146</v>
      </c>
      <c r="AM181">
        <v>2</v>
      </c>
      <c r="AN181">
        <v>39.551000000000002</v>
      </c>
      <c r="AO181">
        <v>501.16300000000001</v>
      </c>
      <c r="AP181">
        <f t="shared" si="30"/>
        <v>12.671310459912517</v>
      </c>
    </row>
    <row r="182" spans="2:42" x14ac:dyDescent="0.35">
      <c r="C182">
        <v>3</v>
      </c>
      <c r="D182">
        <v>41.188000000000002</v>
      </c>
      <c r="E182">
        <v>2592.4349999999999</v>
      </c>
      <c r="F182">
        <f t="shared" si="21"/>
        <v>62.941512090900254</v>
      </c>
      <c r="G182">
        <v>3</v>
      </c>
      <c r="H182">
        <v>45.323999999999998</v>
      </c>
      <c r="I182">
        <v>1447.837</v>
      </c>
      <c r="J182">
        <f t="shared" si="22"/>
        <v>31.944157620686614</v>
      </c>
      <c r="K182">
        <v>3</v>
      </c>
      <c r="L182">
        <v>39.119999999999997</v>
      </c>
      <c r="M182">
        <v>2281.7069999999999</v>
      </c>
      <c r="N182">
        <f t="shared" si="23"/>
        <v>58.325843558282209</v>
      </c>
      <c r="O182">
        <v>3</v>
      </c>
      <c r="P182">
        <v>44.118000000000002</v>
      </c>
      <c r="Q182">
        <v>1240.8869999999999</v>
      </c>
      <c r="R182">
        <f t="shared" si="24"/>
        <v>28.126546987624096</v>
      </c>
      <c r="S182">
        <v>3</v>
      </c>
      <c r="T182">
        <v>37.052</v>
      </c>
      <c r="U182">
        <v>1970.473</v>
      </c>
      <c r="V182">
        <f t="shared" si="25"/>
        <v>53.181285760552733</v>
      </c>
      <c r="W182">
        <v>3</v>
      </c>
      <c r="X182">
        <v>33.692</v>
      </c>
      <c r="Y182">
        <v>541.19299999999998</v>
      </c>
      <c r="Z182">
        <f t="shared" si="26"/>
        <v>16.06295262970438</v>
      </c>
      <c r="AA182">
        <v>3</v>
      </c>
      <c r="AB182">
        <v>32.399000000000001</v>
      </c>
      <c r="AC182">
        <v>1832.0930000000001</v>
      </c>
      <c r="AD182">
        <f t="shared" si="27"/>
        <v>56.547825550171304</v>
      </c>
      <c r="AE182">
        <v>3</v>
      </c>
      <c r="AF182">
        <v>33.347000000000001</v>
      </c>
      <c r="AG182">
        <v>1634.366</v>
      </c>
      <c r="AH182">
        <f t="shared" si="28"/>
        <v>49.010885536929855</v>
      </c>
      <c r="AI182">
        <v>3</v>
      </c>
      <c r="AJ182">
        <v>51.701000000000001</v>
      </c>
      <c r="AK182">
        <v>1919.27</v>
      </c>
      <c r="AL182">
        <f t="shared" si="29"/>
        <v>37.122492795110347</v>
      </c>
      <c r="AM182">
        <v>3</v>
      </c>
      <c r="AN182">
        <v>39.551000000000002</v>
      </c>
      <c r="AO182">
        <v>412.029</v>
      </c>
      <c r="AP182">
        <f t="shared" si="30"/>
        <v>10.417663270208084</v>
      </c>
    </row>
    <row r="183" spans="2:42" x14ac:dyDescent="0.35">
      <c r="C183">
        <v>4</v>
      </c>
      <c r="D183">
        <v>41.188000000000002</v>
      </c>
      <c r="E183">
        <v>1788.6189999999999</v>
      </c>
      <c r="F183">
        <f t="shared" si="21"/>
        <v>43.425730795377291</v>
      </c>
      <c r="G183">
        <v>4</v>
      </c>
      <c r="H183">
        <v>45.323999999999998</v>
      </c>
      <c r="I183">
        <v>282.35399999999998</v>
      </c>
      <c r="J183">
        <f t="shared" si="22"/>
        <v>6.2296796399258669</v>
      </c>
      <c r="K183">
        <v>4</v>
      </c>
      <c r="L183">
        <v>39.119999999999997</v>
      </c>
      <c r="M183">
        <v>2169.8429999999998</v>
      </c>
      <c r="N183">
        <f t="shared" si="23"/>
        <v>55.466334355828224</v>
      </c>
      <c r="O183">
        <v>4</v>
      </c>
      <c r="P183">
        <v>44.118000000000002</v>
      </c>
      <c r="Q183">
        <v>798.54</v>
      </c>
      <c r="R183">
        <f t="shared" si="24"/>
        <v>18.100095199238403</v>
      </c>
      <c r="S183">
        <v>4</v>
      </c>
      <c r="T183">
        <v>37.052</v>
      </c>
      <c r="U183">
        <v>2642.1129999999998</v>
      </c>
      <c r="V183">
        <f t="shared" si="25"/>
        <v>71.308242470042103</v>
      </c>
      <c r="W183">
        <v>4</v>
      </c>
      <c r="X183">
        <v>33.692</v>
      </c>
      <c r="Y183">
        <v>840.24199999999996</v>
      </c>
      <c r="Z183">
        <f t="shared" si="26"/>
        <v>24.938917250385845</v>
      </c>
      <c r="AA183">
        <v>4</v>
      </c>
      <c r="AB183">
        <v>32.399000000000001</v>
      </c>
      <c r="AC183">
        <v>1004.205</v>
      </c>
      <c r="AD183">
        <f t="shared" si="27"/>
        <v>30.99493811537393</v>
      </c>
      <c r="AE183">
        <v>4</v>
      </c>
      <c r="AF183">
        <v>33.347000000000001</v>
      </c>
      <c r="AG183">
        <v>1394.472</v>
      </c>
      <c r="AH183">
        <f t="shared" si="28"/>
        <v>41.81701502384022</v>
      </c>
      <c r="AI183">
        <v>4</v>
      </c>
      <c r="AJ183">
        <v>51.701000000000001</v>
      </c>
      <c r="AK183">
        <v>2253.2629999999999</v>
      </c>
      <c r="AL183">
        <f t="shared" si="29"/>
        <v>43.582580607725184</v>
      </c>
      <c r="AM183">
        <v>4</v>
      </c>
      <c r="AN183">
        <v>39.551000000000002</v>
      </c>
      <c r="AO183">
        <v>409.54399999999998</v>
      </c>
      <c r="AP183">
        <f t="shared" si="30"/>
        <v>10.354833000429824</v>
      </c>
    </row>
    <row r="184" spans="2:42" x14ac:dyDescent="0.35">
      <c r="C184">
        <v>5</v>
      </c>
      <c r="D184">
        <v>41.188000000000002</v>
      </c>
      <c r="E184">
        <v>2168.6129999999998</v>
      </c>
      <c r="F184">
        <f t="shared" si="21"/>
        <v>52.651573273769053</v>
      </c>
      <c r="G184">
        <v>5</v>
      </c>
      <c r="H184">
        <v>45.323999999999998</v>
      </c>
      <c r="I184">
        <v>632.84500000000003</v>
      </c>
      <c r="J184">
        <f t="shared" si="22"/>
        <v>13.962690848115789</v>
      </c>
      <c r="K184">
        <v>5</v>
      </c>
      <c r="L184">
        <v>39.119999999999997</v>
      </c>
      <c r="M184">
        <v>1239.328</v>
      </c>
      <c r="N184">
        <f t="shared" si="23"/>
        <v>31.680163599182006</v>
      </c>
      <c r="O184">
        <v>5</v>
      </c>
      <c r="P184">
        <v>44.118000000000002</v>
      </c>
      <c r="Q184">
        <v>938.11900000000003</v>
      </c>
      <c r="R184">
        <f t="shared" si="24"/>
        <v>21.26386055578222</v>
      </c>
      <c r="S184">
        <v>5</v>
      </c>
      <c r="T184">
        <v>37.052</v>
      </c>
      <c r="U184">
        <v>1459.2239999999999</v>
      </c>
      <c r="V184">
        <f t="shared" si="25"/>
        <v>39.383137212566119</v>
      </c>
      <c r="W184">
        <v>5</v>
      </c>
      <c r="X184">
        <v>33.692</v>
      </c>
      <c r="Y184">
        <v>487.36200000000002</v>
      </c>
      <c r="Z184">
        <f t="shared" si="26"/>
        <v>14.465214294194467</v>
      </c>
      <c r="AA184">
        <v>5</v>
      </c>
      <c r="AB184">
        <v>32.399000000000001</v>
      </c>
      <c r="AC184">
        <v>811.25400000000002</v>
      </c>
      <c r="AD184">
        <f t="shared" si="27"/>
        <v>25.039476527053303</v>
      </c>
      <c r="AE184">
        <v>5</v>
      </c>
      <c r="AF184">
        <v>33.347000000000001</v>
      </c>
      <c r="AG184">
        <v>1515.373</v>
      </c>
      <c r="AH184">
        <f t="shared" si="28"/>
        <v>45.442558550994093</v>
      </c>
      <c r="AI184">
        <v>5</v>
      </c>
      <c r="AJ184">
        <v>51.701000000000001</v>
      </c>
      <c r="AK184">
        <v>2482.5740000000001</v>
      </c>
      <c r="AL184">
        <f t="shared" si="29"/>
        <v>48.01791067871028</v>
      </c>
    </row>
    <row r="185" spans="2:42" x14ac:dyDescent="0.35">
      <c r="C185">
        <v>6</v>
      </c>
      <c r="D185">
        <v>41.188000000000002</v>
      </c>
      <c r="E185">
        <v>2749.53</v>
      </c>
      <c r="F185">
        <f t="shared" si="21"/>
        <v>66.755608429639707</v>
      </c>
      <c r="G185">
        <v>6</v>
      </c>
      <c r="H185">
        <v>45.323999999999998</v>
      </c>
      <c r="I185">
        <v>1001.373</v>
      </c>
      <c r="J185">
        <f t="shared" si="22"/>
        <v>22.093658988615307</v>
      </c>
      <c r="K185">
        <v>6</v>
      </c>
      <c r="L185">
        <v>39.119999999999997</v>
      </c>
      <c r="M185">
        <v>1625.3579999999999</v>
      </c>
      <c r="N185">
        <f t="shared" si="23"/>
        <v>41.548006134969327</v>
      </c>
      <c r="O185">
        <v>6</v>
      </c>
      <c r="P185">
        <v>44.118000000000002</v>
      </c>
      <c r="Q185">
        <v>1309.6980000000001</v>
      </c>
      <c r="R185">
        <f t="shared" si="24"/>
        <v>29.686250509995922</v>
      </c>
      <c r="S185">
        <v>6</v>
      </c>
      <c r="T185">
        <v>37.052</v>
      </c>
      <c r="U185">
        <v>632.995</v>
      </c>
      <c r="V185">
        <f t="shared" si="25"/>
        <v>17.083963078916117</v>
      </c>
      <c r="W185">
        <v>6</v>
      </c>
      <c r="X185">
        <v>33.692</v>
      </c>
      <c r="Y185">
        <v>651.96</v>
      </c>
      <c r="Z185">
        <f t="shared" si="26"/>
        <v>19.350587676599787</v>
      </c>
      <c r="AA185">
        <v>6</v>
      </c>
      <c r="AB185">
        <v>32.399000000000001</v>
      </c>
      <c r="AC185">
        <v>1514.1</v>
      </c>
      <c r="AD185">
        <f t="shared" si="27"/>
        <v>46.732923855674557</v>
      </c>
      <c r="AE185">
        <v>6</v>
      </c>
      <c r="AF185">
        <v>36.534999999999997</v>
      </c>
      <c r="AG185">
        <v>705.95799999999997</v>
      </c>
      <c r="AH185">
        <f t="shared" si="28"/>
        <v>19.322786369234983</v>
      </c>
      <c r="AI185">
        <v>6</v>
      </c>
      <c r="AJ185">
        <v>51.701000000000001</v>
      </c>
      <c r="AK185">
        <v>1303.537</v>
      </c>
      <c r="AL185">
        <f t="shared" si="29"/>
        <v>25.212993945958491</v>
      </c>
    </row>
    <row r="186" spans="2:42" x14ac:dyDescent="0.35">
      <c r="C186">
        <v>7</v>
      </c>
      <c r="D186">
        <v>41.188000000000002</v>
      </c>
      <c r="E186">
        <v>1942.578</v>
      </c>
      <c r="F186">
        <f t="shared" si="21"/>
        <v>47.163688452947454</v>
      </c>
      <c r="G186">
        <v>7</v>
      </c>
      <c r="H186">
        <v>45.323999999999998</v>
      </c>
      <c r="I186">
        <v>1239.0999999999999</v>
      </c>
      <c r="J186">
        <f t="shared" si="22"/>
        <v>27.338716794634188</v>
      </c>
      <c r="K186">
        <v>7</v>
      </c>
      <c r="L186">
        <v>39.119999999999997</v>
      </c>
      <c r="M186">
        <v>1789.479</v>
      </c>
      <c r="N186">
        <f t="shared" si="23"/>
        <v>45.743328220858899</v>
      </c>
      <c r="O186">
        <v>7</v>
      </c>
      <c r="P186">
        <v>44.118000000000002</v>
      </c>
      <c r="Q186">
        <v>709.41200000000003</v>
      </c>
      <c r="R186">
        <f t="shared" si="24"/>
        <v>16.079876694319779</v>
      </c>
      <c r="S186">
        <v>7</v>
      </c>
      <c r="T186">
        <v>37.052</v>
      </c>
      <c r="U186">
        <v>878.70799999999997</v>
      </c>
      <c r="V186">
        <f t="shared" si="25"/>
        <v>23.715534923890747</v>
      </c>
      <c r="W186">
        <v>7</v>
      </c>
      <c r="X186">
        <v>33.692</v>
      </c>
      <c r="Y186">
        <v>530.19100000000003</v>
      </c>
      <c r="Z186">
        <f t="shared" si="26"/>
        <v>15.736406268550398</v>
      </c>
      <c r="AA186">
        <v>7</v>
      </c>
      <c r="AB186">
        <v>32.399000000000001</v>
      </c>
      <c r="AC186">
        <v>1226.4760000000001</v>
      </c>
      <c r="AD186">
        <f t="shared" si="27"/>
        <v>37.855365906355139</v>
      </c>
      <c r="AE186">
        <v>7</v>
      </c>
      <c r="AF186">
        <v>36.534999999999997</v>
      </c>
      <c r="AG186">
        <v>1515.2570000000001</v>
      </c>
      <c r="AH186">
        <f t="shared" si="28"/>
        <v>41.474120706172172</v>
      </c>
      <c r="AI186">
        <v>7</v>
      </c>
      <c r="AJ186">
        <v>51.701000000000001</v>
      </c>
      <c r="AK186">
        <v>2287.752</v>
      </c>
      <c r="AL186">
        <f t="shared" si="29"/>
        <v>44.249666350747567</v>
      </c>
    </row>
    <row r="187" spans="2:42" x14ac:dyDescent="0.35">
      <c r="C187">
        <v>8</v>
      </c>
      <c r="D187">
        <v>41.188000000000002</v>
      </c>
      <c r="E187">
        <v>1694.4190000000001</v>
      </c>
      <c r="F187">
        <f t="shared" si="21"/>
        <v>41.138656890356415</v>
      </c>
      <c r="G187">
        <v>8</v>
      </c>
      <c r="H187">
        <v>45.323999999999998</v>
      </c>
      <c r="I187">
        <v>766.46799999999996</v>
      </c>
      <c r="J187">
        <f t="shared" si="22"/>
        <v>16.910864001412055</v>
      </c>
      <c r="K187">
        <v>8</v>
      </c>
      <c r="L187">
        <v>39.119999999999997</v>
      </c>
      <c r="M187">
        <v>2512.8009999999999</v>
      </c>
      <c r="N187">
        <f t="shared" si="23"/>
        <v>64.233154396728025</v>
      </c>
      <c r="O187">
        <v>8</v>
      </c>
      <c r="P187">
        <v>44.118000000000002</v>
      </c>
      <c r="Q187">
        <v>1106.279</v>
      </c>
      <c r="R187">
        <f t="shared" si="24"/>
        <v>25.075456729679495</v>
      </c>
      <c r="S187">
        <v>8</v>
      </c>
      <c r="T187">
        <v>37.052</v>
      </c>
      <c r="U187">
        <v>2159.1210000000001</v>
      </c>
      <c r="V187">
        <f t="shared" si="25"/>
        <v>58.272724819173057</v>
      </c>
      <c r="AA187">
        <v>8</v>
      </c>
      <c r="AB187">
        <v>32.399000000000001</v>
      </c>
      <c r="AC187">
        <v>1839.4880000000001</v>
      </c>
      <c r="AD187">
        <f t="shared" si="27"/>
        <v>56.776073335596777</v>
      </c>
      <c r="AE187">
        <v>8</v>
      </c>
      <c r="AF187">
        <v>36.534999999999997</v>
      </c>
      <c r="AG187">
        <v>998.05799999999999</v>
      </c>
      <c r="AH187">
        <f t="shared" si="28"/>
        <v>27.31785958669769</v>
      </c>
      <c r="AI187">
        <v>8</v>
      </c>
      <c r="AJ187">
        <v>51.701000000000001</v>
      </c>
      <c r="AK187">
        <v>577.36199999999997</v>
      </c>
      <c r="AL187">
        <f t="shared" si="29"/>
        <v>11.167327517842981</v>
      </c>
    </row>
    <row r="188" spans="2:42" x14ac:dyDescent="0.35">
      <c r="C188">
        <v>9</v>
      </c>
      <c r="D188">
        <v>41.188000000000002</v>
      </c>
      <c r="E188">
        <v>1411.288</v>
      </c>
      <c r="F188">
        <f t="shared" si="21"/>
        <v>34.264543070797316</v>
      </c>
      <c r="G188">
        <v>9</v>
      </c>
      <c r="H188">
        <v>45.323999999999998</v>
      </c>
      <c r="I188">
        <v>416.22399999999999</v>
      </c>
      <c r="J188">
        <f t="shared" si="22"/>
        <v>9.183302444620951</v>
      </c>
      <c r="K188">
        <v>9</v>
      </c>
      <c r="L188">
        <v>39.119999999999997</v>
      </c>
      <c r="M188">
        <v>1087.3779999999999</v>
      </c>
      <c r="N188">
        <f t="shared" si="23"/>
        <v>27.795961145194273</v>
      </c>
      <c r="O188">
        <v>9</v>
      </c>
      <c r="P188">
        <v>44.118000000000002</v>
      </c>
      <c r="Q188">
        <v>1057.1210000000001</v>
      </c>
      <c r="R188">
        <f t="shared" si="24"/>
        <v>23.961217643592185</v>
      </c>
      <c r="S188">
        <v>9</v>
      </c>
      <c r="T188">
        <v>37.052</v>
      </c>
      <c r="U188">
        <v>1598.0170000000001</v>
      </c>
      <c r="V188">
        <f t="shared" si="25"/>
        <v>43.129034869912559</v>
      </c>
      <c r="AA188">
        <v>9</v>
      </c>
      <c r="AB188">
        <v>32.399000000000001</v>
      </c>
      <c r="AC188">
        <v>2654.4879999999998</v>
      </c>
      <c r="AD188">
        <f t="shared" si="27"/>
        <v>81.931170715145527</v>
      </c>
      <c r="AE188">
        <v>9</v>
      </c>
      <c r="AF188">
        <v>36.534999999999997</v>
      </c>
      <c r="AG188">
        <v>1394.8209999999999</v>
      </c>
      <c r="AH188">
        <f t="shared" si="28"/>
        <v>38.177665252497604</v>
      </c>
      <c r="AI188">
        <v>9</v>
      </c>
      <c r="AJ188">
        <v>51.701000000000001</v>
      </c>
      <c r="AK188">
        <v>2137.7820000000002</v>
      </c>
      <c r="AL188">
        <f t="shared" si="29"/>
        <v>41.348948763080017</v>
      </c>
    </row>
    <row r="189" spans="2:42" x14ac:dyDescent="0.35">
      <c r="C189">
        <v>10</v>
      </c>
      <c r="D189">
        <v>41.188000000000002</v>
      </c>
      <c r="E189">
        <v>2504.6320000000001</v>
      </c>
      <c r="F189">
        <f t="shared" si="21"/>
        <v>60.809750412741572</v>
      </c>
      <c r="G189">
        <v>10</v>
      </c>
      <c r="H189">
        <v>45.323999999999998</v>
      </c>
      <c r="I189">
        <v>1241.9449999999999</v>
      </c>
      <c r="J189">
        <f t="shared" si="22"/>
        <v>27.401487070867532</v>
      </c>
      <c r="K189">
        <v>10</v>
      </c>
      <c r="L189">
        <v>39.119999999999997</v>
      </c>
      <c r="M189">
        <v>1231.819</v>
      </c>
      <c r="N189">
        <f t="shared" si="23"/>
        <v>31.488215746421268</v>
      </c>
      <c r="O189">
        <v>10</v>
      </c>
      <c r="P189">
        <v>44.118000000000002</v>
      </c>
      <c r="Q189">
        <v>933.79499999999996</v>
      </c>
      <c r="R189">
        <f t="shared" si="24"/>
        <v>21.165850673194612</v>
      </c>
      <c r="S189">
        <v>10</v>
      </c>
      <c r="T189">
        <v>37.052</v>
      </c>
      <c r="U189">
        <v>1397.394</v>
      </c>
      <c r="V189">
        <f t="shared" si="25"/>
        <v>37.714401381841739</v>
      </c>
      <c r="AA189">
        <v>10</v>
      </c>
      <c r="AB189">
        <v>32.399000000000001</v>
      </c>
      <c r="AC189">
        <v>1580.133</v>
      </c>
      <c r="AD189">
        <f t="shared" si="27"/>
        <v>48.771042316120869</v>
      </c>
      <c r="AE189">
        <v>10</v>
      </c>
      <c r="AF189">
        <v>36.534999999999997</v>
      </c>
      <c r="AG189">
        <v>466.67700000000002</v>
      </c>
      <c r="AH189">
        <f t="shared" si="28"/>
        <v>12.773422745312716</v>
      </c>
    </row>
    <row r="190" spans="2:42" x14ac:dyDescent="0.35">
      <c r="C190">
        <v>11</v>
      </c>
      <c r="D190">
        <v>41.188000000000002</v>
      </c>
      <c r="E190">
        <v>2081.3270000000002</v>
      </c>
      <c r="F190">
        <f t="shared" si="21"/>
        <v>50.532363795280183</v>
      </c>
      <c r="G190">
        <v>11</v>
      </c>
      <c r="H190">
        <v>45.323999999999998</v>
      </c>
      <c r="I190">
        <v>467.72</v>
      </c>
      <c r="J190">
        <f t="shared" si="22"/>
        <v>10.319477539493427</v>
      </c>
      <c r="K190">
        <v>11</v>
      </c>
      <c r="L190">
        <v>39.119999999999997</v>
      </c>
      <c r="M190">
        <v>1033.1079999999999</v>
      </c>
      <c r="N190">
        <f t="shared" si="23"/>
        <v>26.408691206543967</v>
      </c>
      <c r="O190">
        <v>11</v>
      </c>
      <c r="P190">
        <v>44.118000000000002</v>
      </c>
      <c r="Q190">
        <v>847.82299999999998</v>
      </c>
      <c r="R190">
        <f t="shared" si="24"/>
        <v>19.217167595992564</v>
      </c>
      <c r="S190">
        <v>11</v>
      </c>
      <c r="T190">
        <v>37.052</v>
      </c>
      <c r="U190">
        <v>1902.519</v>
      </c>
      <c r="V190">
        <f t="shared" si="25"/>
        <v>51.34726870344381</v>
      </c>
      <c r="AA190">
        <v>11</v>
      </c>
      <c r="AB190">
        <v>32.399000000000001</v>
      </c>
      <c r="AC190">
        <v>1991.819</v>
      </c>
      <c r="AD190">
        <f t="shared" si="27"/>
        <v>61.477792524460625</v>
      </c>
      <c r="AE190">
        <v>11</v>
      </c>
      <c r="AF190">
        <v>36.534999999999997</v>
      </c>
      <c r="AG190">
        <v>712.63099999999997</v>
      </c>
      <c r="AH190">
        <f t="shared" si="28"/>
        <v>19.505433146298071</v>
      </c>
      <c r="AO190" t="s">
        <v>60</v>
      </c>
    </row>
    <row r="191" spans="2:42" x14ac:dyDescent="0.35">
      <c r="C191">
        <v>12</v>
      </c>
      <c r="D191">
        <v>41.188000000000002</v>
      </c>
      <c r="E191">
        <v>2716.297</v>
      </c>
      <c r="F191">
        <f t="shared" si="21"/>
        <v>65.94874720792464</v>
      </c>
      <c r="G191">
        <v>12</v>
      </c>
      <c r="H191">
        <v>45.323999999999998</v>
      </c>
      <c r="I191">
        <v>560.59400000000005</v>
      </c>
      <c r="J191">
        <f t="shared" si="22"/>
        <v>12.368590592180745</v>
      </c>
      <c r="K191">
        <v>12</v>
      </c>
      <c r="L191">
        <v>39.119999999999997</v>
      </c>
      <c r="M191">
        <v>2092.6179999999999</v>
      </c>
      <c r="N191">
        <f t="shared" si="23"/>
        <v>53.492280163599183</v>
      </c>
      <c r="O191">
        <v>12</v>
      </c>
      <c r="P191">
        <v>44.118000000000002</v>
      </c>
      <c r="Q191">
        <v>1019.87</v>
      </c>
      <c r="R191">
        <f t="shared" si="24"/>
        <v>23.116868398386146</v>
      </c>
      <c r="S191">
        <v>12</v>
      </c>
      <c r="T191">
        <v>37.052</v>
      </c>
      <c r="U191">
        <v>1870.836</v>
      </c>
      <c r="V191">
        <f t="shared" si="25"/>
        <v>50.492173162042533</v>
      </c>
      <c r="AA191">
        <v>12</v>
      </c>
      <c r="AB191">
        <v>32.399000000000001</v>
      </c>
      <c r="AC191">
        <v>1548.048</v>
      </c>
      <c r="AD191">
        <f t="shared" si="27"/>
        <v>47.780733973270777</v>
      </c>
      <c r="AE191">
        <v>12</v>
      </c>
      <c r="AF191">
        <v>36.534999999999997</v>
      </c>
      <c r="AG191">
        <v>959.45799999999997</v>
      </c>
      <c r="AH191">
        <f t="shared" si="28"/>
        <v>26.261338442589299</v>
      </c>
    </row>
    <row r="192" spans="2:42" x14ac:dyDescent="0.35">
      <c r="C192">
        <v>13</v>
      </c>
      <c r="D192">
        <v>41.188000000000002</v>
      </c>
      <c r="E192">
        <v>1871.5050000000001</v>
      </c>
      <c r="F192">
        <f t="shared" si="21"/>
        <v>45.438113042633773</v>
      </c>
      <c r="G192">
        <v>13</v>
      </c>
      <c r="H192">
        <v>45.323999999999998</v>
      </c>
      <c r="I192">
        <v>1132.8989999999999</v>
      </c>
      <c r="J192">
        <f t="shared" si="22"/>
        <v>24.995565263436589</v>
      </c>
      <c r="K192">
        <v>13</v>
      </c>
      <c r="L192">
        <v>39.119999999999997</v>
      </c>
      <c r="M192">
        <v>1876.2850000000001</v>
      </c>
      <c r="N192">
        <f t="shared" si="23"/>
        <v>47.962295501022503</v>
      </c>
      <c r="O192">
        <v>13</v>
      </c>
      <c r="P192">
        <v>44.118000000000002</v>
      </c>
      <c r="Q192">
        <v>659.21500000000003</v>
      </c>
      <c r="R192">
        <f t="shared" si="24"/>
        <v>14.942087129969627</v>
      </c>
      <c r="S192">
        <v>13</v>
      </c>
      <c r="T192">
        <v>37.052</v>
      </c>
      <c r="U192">
        <v>1194.1759999999999</v>
      </c>
      <c r="V192">
        <f t="shared" si="25"/>
        <v>32.229731188599807</v>
      </c>
      <c r="AA192">
        <v>13</v>
      </c>
      <c r="AB192">
        <v>32.399000000000001</v>
      </c>
      <c r="AC192">
        <v>1764.59</v>
      </c>
      <c r="AD192">
        <f t="shared" si="27"/>
        <v>54.464335318991324</v>
      </c>
      <c r="AE192">
        <v>13</v>
      </c>
      <c r="AF192">
        <v>36.534999999999997</v>
      </c>
      <c r="AG192">
        <v>1121.085</v>
      </c>
      <c r="AH192">
        <f t="shared" si="28"/>
        <v>30.685233337895173</v>
      </c>
    </row>
    <row r="193" spans="3:34" x14ac:dyDescent="0.35">
      <c r="C193">
        <v>14</v>
      </c>
      <c r="D193">
        <v>41.188000000000002</v>
      </c>
      <c r="E193">
        <v>1747.8230000000001</v>
      </c>
      <c r="F193">
        <f t="shared" si="21"/>
        <v>42.435248130523455</v>
      </c>
      <c r="G193">
        <v>14</v>
      </c>
      <c r="H193">
        <v>45.323999999999998</v>
      </c>
      <c r="I193">
        <v>469.06</v>
      </c>
      <c r="J193">
        <f t="shared" si="22"/>
        <v>10.34904244991616</v>
      </c>
      <c r="K193">
        <v>14</v>
      </c>
      <c r="L193">
        <v>39.119999999999997</v>
      </c>
      <c r="M193">
        <v>1550.7260000000001</v>
      </c>
      <c r="N193">
        <f t="shared" si="23"/>
        <v>39.640235173824138</v>
      </c>
      <c r="O193">
        <v>14</v>
      </c>
      <c r="P193">
        <v>44.118000000000002</v>
      </c>
      <c r="Q193">
        <v>494.22300000000001</v>
      </c>
      <c r="R193">
        <f t="shared" si="24"/>
        <v>11.202298381612946</v>
      </c>
      <c r="S193">
        <v>14</v>
      </c>
      <c r="T193">
        <v>37.052</v>
      </c>
      <c r="U193">
        <v>1684.4870000000001</v>
      </c>
      <c r="V193">
        <f t="shared" si="25"/>
        <v>45.462782036057433</v>
      </c>
      <c r="AA193">
        <v>14</v>
      </c>
      <c r="AB193">
        <v>32.399000000000001</v>
      </c>
      <c r="AC193">
        <v>1927.2449999999999</v>
      </c>
      <c r="AD193">
        <f t="shared" si="27"/>
        <v>59.484706318096229</v>
      </c>
      <c r="AE193">
        <v>14</v>
      </c>
      <c r="AF193">
        <v>36.534999999999997</v>
      </c>
      <c r="AG193">
        <v>1516.8620000000001</v>
      </c>
      <c r="AH193">
        <f t="shared" si="28"/>
        <v>41.518051183796366</v>
      </c>
    </row>
    <row r="194" spans="3:34" x14ac:dyDescent="0.35">
      <c r="C194">
        <v>15</v>
      </c>
      <c r="D194">
        <v>41.188000000000002</v>
      </c>
      <c r="E194">
        <v>2201.413</v>
      </c>
      <c r="F194">
        <f t="shared" si="21"/>
        <v>53.447921724774204</v>
      </c>
      <c r="G194">
        <v>15</v>
      </c>
      <c r="H194">
        <v>45.323999999999998</v>
      </c>
      <c r="I194">
        <v>1232.17</v>
      </c>
      <c r="J194">
        <f t="shared" si="22"/>
        <v>27.185817668343486</v>
      </c>
      <c r="K194">
        <v>15</v>
      </c>
      <c r="L194">
        <v>39.119999999999997</v>
      </c>
      <c r="M194">
        <v>1193.8610000000001</v>
      </c>
      <c r="N194">
        <f t="shared" si="23"/>
        <v>30.517919222903892</v>
      </c>
      <c r="O194">
        <v>15</v>
      </c>
      <c r="P194">
        <v>44.118000000000002</v>
      </c>
      <c r="Q194">
        <v>238.69399999999999</v>
      </c>
      <c r="R194">
        <f t="shared" si="24"/>
        <v>5.4103540505009287</v>
      </c>
      <c r="S194">
        <v>15</v>
      </c>
      <c r="T194">
        <v>37.052</v>
      </c>
      <c r="U194">
        <v>2214.12</v>
      </c>
      <c r="V194">
        <f t="shared" si="25"/>
        <v>59.757098132354528</v>
      </c>
      <c r="AA194">
        <v>15</v>
      </c>
      <c r="AB194">
        <v>32.399000000000001</v>
      </c>
      <c r="AC194">
        <v>1704.02</v>
      </c>
      <c r="AD194">
        <f t="shared" si="27"/>
        <v>52.594833173863385</v>
      </c>
      <c r="AE194">
        <v>15</v>
      </c>
      <c r="AF194">
        <v>36.534999999999997</v>
      </c>
      <c r="AG194">
        <v>1493.2539999999999</v>
      </c>
      <c r="AH194">
        <f t="shared" si="28"/>
        <v>40.871876283016285</v>
      </c>
    </row>
    <row r="195" spans="3:34" x14ac:dyDescent="0.35">
      <c r="C195">
        <v>16</v>
      </c>
      <c r="D195">
        <v>41.188000000000002</v>
      </c>
      <c r="E195">
        <v>2404.7710000000002</v>
      </c>
      <c r="F195">
        <f t="shared" si="21"/>
        <v>58.385233563173742</v>
      </c>
      <c r="G195">
        <v>16</v>
      </c>
      <c r="H195">
        <v>45.323999999999998</v>
      </c>
      <c r="I195">
        <v>232.25200000000001</v>
      </c>
      <c r="J195">
        <f t="shared" si="22"/>
        <v>5.1242608772394318</v>
      </c>
      <c r="K195">
        <v>16</v>
      </c>
      <c r="L195">
        <v>39.119999999999997</v>
      </c>
      <c r="M195">
        <v>2069.87</v>
      </c>
      <c r="N195">
        <f t="shared" si="23"/>
        <v>52.910787321063395</v>
      </c>
      <c r="O195">
        <v>16</v>
      </c>
      <c r="P195">
        <v>44.118000000000002</v>
      </c>
      <c r="Q195">
        <v>364.62299999999999</v>
      </c>
      <c r="R195">
        <f t="shared" si="24"/>
        <v>8.2647218822249418</v>
      </c>
      <c r="S195">
        <v>16</v>
      </c>
      <c r="T195">
        <v>37.052</v>
      </c>
      <c r="U195">
        <v>1125.4490000000001</v>
      </c>
      <c r="V195">
        <f t="shared" si="25"/>
        <v>30.374851559969773</v>
      </c>
      <c r="AA195">
        <v>16</v>
      </c>
      <c r="AB195">
        <v>32.399000000000001</v>
      </c>
      <c r="AC195">
        <v>1541.039</v>
      </c>
      <c r="AD195">
        <f t="shared" si="27"/>
        <v>47.564400135806657</v>
      </c>
      <c r="AE195">
        <v>16</v>
      </c>
      <c r="AF195">
        <v>36.534999999999997</v>
      </c>
      <c r="AG195">
        <v>1060.57</v>
      </c>
      <c r="AH195">
        <f t="shared" si="28"/>
        <v>29.028876419871356</v>
      </c>
    </row>
    <row r="196" spans="3:34" x14ac:dyDescent="0.35">
      <c r="C196">
        <v>17</v>
      </c>
      <c r="D196">
        <v>41.188000000000002</v>
      </c>
      <c r="E196">
        <v>1618.2329999999999</v>
      </c>
      <c r="F196">
        <f t="shared" si="21"/>
        <v>39.288943381567442</v>
      </c>
      <c r="G196">
        <v>17</v>
      </c>
      <c r="H196">
        <v>45.323999999999998</v>
      </c>
      <c r="I196">
        <v>1228.125</v>
      </c>
      <c r="J196">
        <f t="shared" si="22"/>
        <v>27.096571352925604</v>
      </c>
      <c r="K196">
        <v>17</v>
      </c>
      <c r="L196">
        <v>39.119999999999997</v>
      </c>
      <c r="M196">
        <v>1149.681</v>
      </c>
      <c r="N196">
        <f t="shared" si="23"/>
        <v>29.388573619631906</v>
      </c>
      <c r="O196">
        <v>17</v>
      </c>
      <c r="P196">
        <v>44.118000000000002</v>
      </c>
      <c r="Q196">
        <v>400.18799999999999</v>
      </c>
      <c r="R196">
        <f t="shared" si="24"/>
        <v>9.0708554331565345</v>
      </c>
      <c r="S196">
        <v>17</v>
      </c>
      <c r="T196">
        <v>37.052</v>
      </c>
      <c r="U196">
        <v>2723.6550000000002</v>
      </c>
      <c r="V196">
        <f t="shared" si="25"/>
        <v>73.508987369102883</v>
      </c>
      <c r="AA196">
        <v>17</v>
      </c>
      <c r="AB196">
        <v>32.399000000000001</v>
      </c>
      <c r="AC196">
        <v>1915.0429999999999</v>
      </c>
      <c r="AD196">
        <f t="shared" si="27"/>
        <v>59.10808975585666</v>
      </c>
      <c r="AE196">
        <v>17</v>
      </c>
      <c r="AF196">
        <v>36.534999999999997</v>
      </c>
      <c r="AG196">
        <v>457.07100000000003</v>
      </c>
      <c r="AH196">
        <f t="shared" si="28"/>
        <v>12.510496783905845</v>
      </c>
    </row>
    <row r="197" spans="3:34" x14ac:dyDescent="0.35">
      <c r="C197">
        <v>18</v>
      </c>
      <c r="D197">
        <v>41.188000000000002</v>
      </c>
      <c r="E197">
        <v>1715.5940000000001</v>
      </c>
      <c r="F197">
        <f t="shared" si="21"/>
        <v>41.652762940662328</v>
      </c>
      <c r="G197">
        <v>18</v>
      </c>
      <c r="H197">
        <v>45.323999999999998</v>
      </c>
      <c r="I197">
        <v>505.875</v>
      </c>
      <c r="J197">
        <f t="shared" si="22"/>
        <v>11.161305268731798</v>
      </c>
      <c r="K197">
        <v>18</v>
      </c>
      <c r="L197">
        <v>39.119999999999997</v>
      </c>
      <c r="M197">
        <v>1492.173</v>
      </c>
      <c r="N197">
        <f t="shared" si="23"/>
        <v>38.143481595092027</v>
      </c>
      <c r="O197">
        <v>18</v>
      </c>
      <c r="P197">
        <v>44.118000000000002</v>
      </c>
      <c r="Q197">
        <v>465.392</v>
      </c>
      <c r="R197">
        <f t="shared" si="24"/>
        <v>10.548800942925789</v>
      </c>
      <c r="AA197">
        <v>18</v>
      </c>
      <c r="AB197">
        <v>32.399000000000001</v>
      </c>
      <c r="AC197">
        <v>2070.54</v>
      </c>
      <c r="AD197">
        <f t="shared" si="27"/>
        <v>63.907528010123769</v>
      </c>
      <c r="AE197">
        <v>18</v>
      </c>
      <c r="AF197">
        <v>36.534999999999997</v>
      </c>
      <c r="AG197">
        <v>1284.7190000000001</v>
      </c>
      <c r="AH197">
        <f t="shared" si="28"/>
        <v>35.164061858491863</v>
      </c>
    </row>
    <row r="198" spans="3:34" x14ac:dyDescent="0.35">
      <c r="C198">
        <v>19</v>
      </c>
      <c r="D198">
        <v>41.188000000000002</v>
      </c>
      <c r="E198">
        <v>1767.106</v>
      </c>
      <c r="F198">
        <f t="shared" si="21"/>
        <v>42.903418471399434</v>
      </c>
      <c r="G198">
        <v>19</v>
      </c>
      <c r="H198">
        <v>45.323999999999998</v>
      </c>
      <c r="I198">
        <v>1118.05</v>
      </c>
      <c r="J198">
        <f t="shared" si="22"/>
        <v>24.66794634189392</v>
      </c>
      <c r="K198">
        <v>19</v>
      </c>
      <c r="L198">
        <v>39.119999999999997</v>
      </c>
      <c r="M198">
        <v>1745.3779999999999</v>
      </c>
      <c r="N198">
        <f t="shared" si="23"/>
        <v>44.616002044989777</v>
      </c>
      <c r="O198">
        <v>19</v>
      </c>
      <c r="P198">
        <v>44.118000000000002</v>
      </c>
      <c r="Q198">
        <v>537.68600000000004</v>
      </c>
      <c r="R198">
        <f t="shared" si="24"/>
        <v>12.187451833718663</v>
      </c>
      <c r="AA198">
        <v>19</v>
      </c>
      <c r="AB198">
        <v>32.399000000000001</v>
      </c>
      <c r="AC198">
        <v>1390.7650000000001</v>
      </c>
      <c r="AD198">
        <f t="shared" si="27"/>
        <v>42.926170560819777</v>
      </c>
      <c r="AE198">
        <v>19</v>
      </c>
      <c r="AF198">
        <v>36.534999999999997</v>
      </c>
      <c r="AG198">
        <v>707.82899999999995</v>
      </c>
      <c r="AH198">
        <f t="shared" si="28"/>
        <v>19.373997536608734</v>
      </c>
    </row>
    <row r="199" spans="3:34" x14ac:dyDescent="0.35">
      <c r="C199">
        <v>20</v>
      </c>
      <c r="D199">
        <v>41.188000000000002</v>
      </c>
      <c r="E199">
        <v>1745.645</v>
      </c>
      <c r="F199">
        <f t="shared" si="21"/>
        <v>42.382368651063416</v>
      </c>
      <c r="G199">
        <v>20</v>
      </c>
      <c r="H199">
        <v>45.323999999999998</v>
      </c>
      <c r="I199">
        <v>984.73699999999997</v>
      </c>
      <c r="J199">
        <f t="shared" si="22"/>
        <v>21.726612832053657</v>
      </c>
      <c r="K199">
        <v>20</v>
      </c>
      <c r="L199">
        <v>39.119999999999997</v>
      </c>
      <c r="M199">
        <v>1953.424</v>
      </c>
      <c r="N199">
        <f t="shared" si="23"/>
        <v>49.934151329243356</v>
      </c>
      <c r="O199">
        <v>20</v>
      </c>
      <c r="P199">
        <v>44.118000000000002</v>
      </c>
      <c r="Q199">
        <v>466.27</v>
      </c>
      <c r="R199">
        <f t="shared" si="24"/>
        <v>10.56870211704973</v>
      </c>
      <c r="AA199">
        <v>20</v>
      </c>
      <c r="AB199">
        <v>32.399000000000001</v>
      </c>
      <c r="AC199">
        <v>1131.241</v>
      </c>
      <c r="AD199">
        <f t="shared" si="27"/>
        <v>34.915923330967004</v>
      </c>
      <c r="AE199">
        <v>20</v>
      </c>
      <c r="AF199">
        <v>36.534999999999997</v>
      </c>
      <c r="AG199">
        <v>860.875</v>
      </c>
      <c r="AH199">
        <f t="shared" si="28"/>
        <v>23.563021759956207</v>
      </c>
    </row>
    <row r="200" spans="3:34" x14ac:dyDescent="0.35">
      <c r="C200">
        <v>21</v>
      </c>
      <c r="D200">
        <v>41.188000000000002</v>
      </c>
      <c r="E200">
        <v>2360.2539999999999</v>
      </c>
      <c r="F200">
        <f t="shared" si="21"/>
        <v>57.304409051179952</v>
      </c>
      <c r="G200">
        <v>21</v>
      </c>
      <c r="H200">
        <v>45.323999999999998</v>
      </c>
      <c r="I200">
        <v>621.24099999999999</v>
      </c>
      <c r="J200">
        <f t="shared" si="22"/>
        <v>13.706667549201306</v>
      </c>
      <c r="K200">
        <v>21</v>
      </c>
      <c r="L200">
        <v>39.119999999999997</v>
      </c>
      <c r="M200">
        <v>1052.279</v>
      </c>
      <c r="N200">
        <f t="shared" si="23"/>
        <v>26.898747443762783</v>
      </c>
      <c r="O200">
        <v>21</v>
      </c>
      <c r="P200">
        <v>44.118000000000002</v>
      </c>
      <c r="Q200">
        <v>918.65499999999997</v>
      </c>
      <c r="R200">
        <f t="shared" si="24"/>
        <v>20.822680085225983</v>
      </c>
      <c r="AA200">
        <v>21</v>
      </c>
      <c r="AB200">
        <v>32.399000000000001</v>
      </c>
      <c r="AC200">
        <v>1318.066</v>
      </c>
      <c r="AD200">
        <f t="shared" si="27"/>
        <v>40.682305009413874</v>
      </c>
      <c r="AE200">
        <v>21</v>
      </c>
      <c r="AF200">
        <v>36.534999999999997</v>
      </c>
      <c r="AG200">
        <v>1420.653</v>
      </c>
      <c r="AH200">
        <f t="shared" si="28"/>
        <v>38.884713288627346</v>
      </c>
    </row>
    <row r="201" spans="3:34" x14ac:dyDescent="0.35">
      <c r="C201">
        <v>22</v>
      </c>
      <c r="D201">
        <v>41.188000000000002</v>
      </c>
      <c r="E201">
        <v>1555.124</v>
      </c>
      <c r="F201">
        <f t="shared" si="21"/>
        <v>37.756725259784403</v>
      </c>
      <c r="G201">
        <v>22</v>
      </c>
      <c r="H201">
        <v>45.323999999999998</v>
      </c>
      <c r="I201">
        <v>564.85500000000002</v>
      </c>
      <c r="J201">
        <f t="shared" si="22"/>
        <v>12.462602594651841</v>
      </c>
      <c r="K201">
        <v>22</v>
      </c>
      <c r="L201">
        <v>39.119999999999997</v>
      </c>
      <c r="M201">
        <v>1629.626</v>
      </c>
      <c r="N201">
        <f t="shared" si="23"/>
        <v>41.657106339468307</v>
      </c>
      <c r="O201">
        <v>22</v>
      </c>
      <c r="P201">
        <v>44.118000000000002</v>
      </c>
      <c r="Q201">
        <v>534.70799999999997</v>
      </c>
      <c r="R201">
        <f t="shared" si="24"/>
        <v>12.119951040391676</v>
      </c>
      <c r="AA201">
        <v>22</v>
      </c>
      <c r="AB201">
        <v>32.399000000000001</v>
      </c>
      <c r="AC201">
        <v>1399.5050000000001</v>
      </c>
      <c r="AD201">
        <f t="shared" si="27"/>
        <v>43.195931973209049</v>
      </c>
      <c r="AE201">
        <v>22</v>
      </c>
      <c r="AF201">
        <v>36.534999999999997</v>
      </c>
      <c r="AG201">
        <v>817.678</v>
      </c>
      <c r="AH201">
        <f t="shared" si="28"/>
        <v>22.380676064048174</v>
      </c>
    </row>
    <row r="202" spans="3:34" x14ac:dyDescent="0.35">
      <c r="C202">
        <v>23</v>
      </c>
      <c r="D202">
        <v>41.188000000000002</v>
      </c>
      <c r="E202">
        <v>1695.509</v>
      </c>
      <c r="F202">
        <f t="shared" si="21"/>
        <v>41.165120909002617</v>
      </c>
      <c r="G202">
        <v>23</v>
      </c>
      <c r="H202">
        <v>45.323999999999998</v>
      </c>
      <c r="I202">
        <v>1248.96</v>
      </c>
      <c r="J202">
        <f t="shared" si="22"/>
        <v>27.556261583267144</v>
      </c>
      <c r="K202">
        <v>23</v>
      </c>
      <c r="L202">
        <v>39.119999999999997</v>
      </c>
      <c r="M202">
        <v>823.06399999999996</v>
      </c>
      <c r="N202">
        <f t="shared" si="23"/>
        <v>21.039468302658488</v>
      </c>
      <c r="O202">
        <v>23</v>
      </c>
      <c r="P202">
        <v>44.118000000000002</v>
      </c>
      <c r="Q202">
        <v>299.28899999999999</v>
      </c>
      <c r="R202">
        <f t="shared" si="24"/>
        <v>6.7838297293621643</v>
      </c>
      <c r="AA202">
        <v>23</v>
      </c>
      <c r="AB202">
        <v>32.399000000000001</v>
      </c>
      <c r="AC202">
        <v>1256.9749999999999</v>
      </c>
      <c r="AD202">
        <f t="shared" si="27"/>
        <v>38.796722121053115</v>
      </c>
      <c r="AE202">
        <v>23</v>
      </c>
      <c r="AF202">
        <v>36.534999999999997</v>
      </c>
      <c r="AG202">
        <v>578.54499999999996</v>
      </c>
      <c r="AH202">
        <f t="shared" si="28"/>
        <v>15.835363350212125</v>
      </c>
    </row>
    <row r="203" spans="3:34" x14ac:dyDescent="0.35">
      <c r="C203">
        <v>24</v>
      </c>
      <c r="D203">
        <v>41.188000000000002</v>
      </c>
      <c r="E203">
        <v>1622.482</v>
      </c>
      <c r="F203">
        <f t="shared" si="21"/>
        <v>39.392104496455275</v>
      </c>
      <c r="G203">
        <v>24</v>
      </c>
      <c r="H203">
        <v>45.323999999999998</v>
      </c>
      <c r="I203">
        <v>271.20800000000003</v>
      </c>
      <c r="J203">
        <f t="shared" si="22"/>
        <v>5.9837613626334845</v>
      </c>
      <c r="O203">
        <v>24</v>
      </c>
      <c r="P203">
        <v>44.118000000000002</v>
      </c>
      <c r="Q203">
        <v>343.32900000000001</v>
      </c>
      <c r="R203">
        <f t="shared" si="24"/>
        <v>7.782061743506052</v>
      </c>
      <c r="AA203">
        <v>24</v>
      </c>
      <c r="AB203">
        <v>32.399000000000001</v>
      </c>
      <c r="AC203">
        <v>1737.8620000000001</v>
      </c>
      <c r="AD203">
        <f t="shared" si="27"/>
        <v>53.639371585542762</v>
      </c>
      <c r="AE203">
        <v>24</v>
      </c>
      <c r="AF203">
        <v>36.534999999999997</v>
      </c>
      <c r="AG203">
        <v>1417.6990000000001</v>
      </c>
      <c r="AH203">
        <f t="shared" si="28"/>
        <v>38.803859312987555</v>
      </c>
    </row>
    <row r="204" spans="3:34" x14ac:dyDescent="0.35">
      <c r="C204">
        <v>25</v>
      </c>
      <c r="D204">
        <v>41.188000000000002</v>
      </c>
      <c r="E204">
        <v>2186.9450000000002</v>
      </c>
      <c r="F204">
        <f t="shared" si="21"/>
        <v>53.096654365349131</v>
      </c>
      <c r="G204">
        <v>25</v>
      </c>
      <c r="H204">
        <v>45.323999999999998</v>
      </c>
      <c r="I204">
        <v>557.17899999999997</v>
      </c>
      <c r="J204">
        <f t="shared" si="22"/>
        <v>12.293244197334745</v>
      </c>
      <c r="O204">
        <v>25</v>
      </c>
      <c r="P204">
        <v>44.118000000000002</v>
      </c>
      <c r="Q204">
        <v>857.76300000000003</v>
      </c>
      <c r="R204">
        <f t="shared" si="24"/>
        <v>19.442472460220319</v>
      </c>
      <c r="AA204">
        <v>25</v>
      </c>
      <c r="AB204">
        <v>32.399000000000001</v>
      </c>
      <c r="AC204">
        <v>1667.828</v>
      </c>
      <c r="AD204">
        <f t="shared" si="27"/>
        <v>51.477761659310467</v>
      </c>
      <c r="AE204">
        <v>25</v>
      </c>
      <c r="AF204">
        <v>36.534999999999997</v>
      </c>
      <c r="AG204">
        <v>809.93200000000002</v>
      </c>
      <c r="AH204">
        <f t="shared" si="28"/>
        <v>22.168660188859999</v>
      </c>
    </row>
    <row r="205" spans="3:34" x14ac:dyDescent="0.35">
      <c r="C205">
        <v>26</v>
      </c>
      <c r="D205">
        <v>41.188000000000002</v>
      </c>
      <c r="E205">
        <v>1645.204</v>
      </c>
      <c r="F205">
        <f t="shared" si="21"/>
        <v>39.943770030105853</v>
      </c>
      <c r="G205">
        <v>26</v>
      </c>
      <c r="H205">
        <v>45.323999999999998</v>
      </c>
      <c r="I205">
        <v>467.15600000000001</v>
      </c>
      <c r="J205">
        <f t="shared" si="22"/>
        <v>10.307033801076694</v>
      </c>
      <c r="O205">
        <v>26</v>
      </c>
      <c r="P205">
        <v>44.118000000000002</v>
      </c>
      <c r="Q205">
        <v>1458.057</v>
      </c>
      <c r="R205">
        <f t="shared" si="24"/>
        <v>33.049027607779138</v>
      </c>
      <c r="AA205">
        <v>26</v>
      </c>
      <c r="AB205">
        <v>32.399000000000001</v>
      </c>
      <c r="AC205">
        <v>1613.479</v>
      </c>
      <c r="AD205">
        <f t="shared" si="27"/>
        <v>49.800271613321399</v>
      </c>
      <c r="AE205">
        <v>26</v>
      </c>
      <c r="AF205">
        <v>36.534999999999997</v>
      </c>
      <c r="AG205">
        <v>1622.7059999999999</v>
      </c>
      <c r="AH205">
        <f t="shared" si="28"/>
        <v>44.415108799781031</v>
      </c>
    </row>
    <row r="206" spans="3:34" x14ac:dyDescent="0.35">
      <c r="C206">
        <v>27</v>
      </c>
      <c r="D206">
        <v>41.188000000000002</v>
      </c>
      <c r="E206">
        <v>1451.777</v>
      </c>
      <c r="F206">
        <f t="shared" si="21"/>
        <v>35.247572108381078</v>
      </c>
      <c r="G206">
        <v>27</v>
      </c>
      <c r="H206">
        <v>45.323999999999998</v>
      </c>
      <c r="I206">
        <v>445.17700000000002</v>
      </c>
      <c r="J206">
        <f t="shared" si="22"/>
        <v>9.8221030800458919</v>
      </c>
      <c r="O206">
        <v>27</v>
      </c>
      <c r="P206">
        <v>44.118000000000002</v>
      </c>
      <c r="Q206">
        <v>502.017</v>
      </c>
      <c r="R206">
        <f t="shared" si="24"/>
        <v>11.378960968312253</v>
      </c>
      <c r="AA206">
        <v>27</v>
      </c>
      <c r="AB206">
        <v>32.399000000000001</v>
      </c>
      <c r="AC206">
        <v>1223.56</v>
      </c>
      <c r="AD206">
        <f t="shared" si="27"/>
        <v>37.765363128491614</v>
      </c>
      <c r="AE206">
        <v>27</v>
      </c>
      <c r="AF206">
        <v>36.534999999999997</v>
      </c>
      <c r="AG206">
        <v>768.25699999999995</v>
      </c>
      <c r="AH206">
        <f t="shared" si="28"/>
        <v>21.027973176406185</v>
      </c>
    </row>
    <row r="207" spans="3:34" x14ac:dyDescent="0.35">
      <c r="G207">
        <v>28</v>
      </c>
      <c r="H207">
        <v>45.323999999999998</v>
      </c>
      <c r="I207">
        <v>625.33799999999997</v>
      </c>
      <c r="J207">
        <f t="shared" si="22"/>
        <v>13.797061159650516</v>
      </c>
      <c r="O207">
        <v>28</v>
      </c>
      <c r="P207">
        <v>46.186</v>
      </c>
      <c r="Q207">
        <v>517.06500000000005</v>
      </c>
      <c r="R207">
        <f t="shared" si="24"/>
        <v>11.195275624648163</v>
      </c>
      <c r="AA207">
        <v>28</v>
      </c>
      <c r="AB207">
        <v>32.399000000000001</v>
      </c>
      <c r="AC207">
        <v>1457.42</v>
      </c>
      <c r="AD207">
        <f t="shared" si="27"/>
        <v>44.983487144664963</v>
      </c>
      <c r="AE207">
        <v>28</v>
      </c>
      <c r="AF207">
        <v>36.534999999999997</v>
      </c>
      <c r="AG207">
        <v>1163.7819999999999</v>
      </c>
      <c r="AH207">
        <f t="shared" si="28"/>
        <v>31.853893526755169</v>
      </c>
    </row>
    <row r="208" spans="3:34" x14ac:dyDescent="0.35">
      <c r="G208">
        <v>29</v>
      </c>
      <c r="H208">
        <v>45.323999999999998</v>
      </c>
      <c r="I208">
        <v>1050.74</v>
      </c>
      <c r="J208">
        <f t="shared" si="22"/>
        <v>23.182861177301209</v>
      </c>
      <c r="O208">
        <v>29</v>
      </c>
      <c r="P208">
        <v>46.186</v>
      </c>
      <c r="Q208">
        <v>430.613</v>
      </c>
      <c r="R208">
        <f t="shared" si="24"/>
        <v>9.3234529944138913</v>
      </c>
      <c r="AA208">
        <v>29</v>
      </c>
      <c r="AB208">
        <v>32.399000000000001</v>
      </c>
      <c r="AC208">
        <v>2256.3020000000001</v>
      </c>
      <c r="AD208">
        <f t="shared" si="27"/>
        <v>69.641100033951673</v>
      </c>
      <c r="AE208">
        <v>29</v>
      </c>
      <c r="AF208">
        <v>36.534999999999997</v>
      </c>
      <c r="AG208">
        <v>508.86099999999999</v>
      </c>
      <c r="AH208">
        <f t="shared" si="28"/>
        <v>13.928041603941427</v>
      </c>
    </row>
    <row r="209" spans="7:34" x14ac:dyDescent="0.35">
      <c r="G209">
        <v>30</v>
      </c>
      <c r="H209">
        <v>45.323999999999998</v>
      </c>
      <c r="I209">
        <v>1056.702</v>
      </c>
      <c r="J209">
        <f t="shared" si="22"/>
        <v>23.31440296531639</v>
      </c>
      <c r="O209">
        <v>30</v>
      </c>
      <c r="P209">
        <v>35.76</v>
      </c>
      <c r="Q209">
        <v>534.83500000000004</v>
      </c>
      <c r="R209">
        <f t="shared" si="24"/>
        <v>14.956236017897094</v>
      </c>
      <c r="AA209">
        <v>30</v>
      </c>
      <c r="AB209">
        <v>32.399000000000001</v>
      </c>
      <c r="AC209">
        <v>2075.875</v>
      </c>
      <c r="AD209">
        <f t="shared" si="27"/>
        <v>64.0721935862218</v>
      </c>
      <c r="AE209">
        <v>30</v>
      </c>
      <c r="AF209">
        <v>36.534999999999997</v>
      </c>
      <c r="AG209">
        <v>349.24400000000003</v>
      </c>
      <c r="AH209">
        <f t="shared" si="28"/>
        <v>9.5591624469686618</v>
      </c>
    </row>
    <row r="210" spans="7:34" x14ac:dyDescent="0.35">
      <c r="G210">
        <v>31</v>
      </c>
      <c r="H210">
        <v>45.323999999999998</v>
      </c>
      <c r="I210">
        <v>1134.4639999999999</v>
      </c>
      <c r="J210">
        <f t="shared" si="22"/>
        <v>25.030094431206425</v>
      </c>
      <c r="O210">
        <v>31</v>
      </c>
      <c r="P210">
        <v>35.76</v>
      </c>
      <c r="Q210">
        <v>492.20499999999998</v>
      </c>
      <c r="R210">
        <f t="shared" si="24"/>
        <v>13.76412192393736</v>
      </c>
      <c r="AA210">
        <v>31</v>
      </c>
      <c r="AB210">
        <v>32.399000000000001</v>
      </c>
      <c r="AC210">
        <v>1801.4639999999999</v>
      </c>
      <c r="AD210">
        <f t="shared" si="27"/>
        <v>55.602456865952647</v>
      </c>
      <c r="AE210">
        <v>31</v>
      </c>
      <c r="AF210">
        <v>36.534999999999997</v>
      </c>
      <c r="AG210">
        <v>779.51499999999999</v>
      </c>
      <c r="AH210">
        <f t="shared" si="28"/>
        <v>21.336116053099769</v>
      </c>
    </row>
    <row r="211" spans="7:34" x14ac:dyDescent="0.35">
      <c r="G211">
        <v>32</v>
      </c>
      <c r="H211">
        <v>45.323999999999998</v>
      </c>
      <c r="I211">
        <v>1652.1690000000001</v>
      </c>
      <c r="J211">
        <f t="shared" si="22"/>
        <v>36.452409319565795</v>
      </c>
      <c r="O211">
        <v>32</v>
      </c>
      <c r="P211">
        <v>35.76</v>
      </c>
      <c r="Q211">
        <v>335.18400000000003</v>
      </c>
      <c r="R211">
        <f t="shared" si="24"/>
        <v>9.3731543624161091</v>
      </c>
      <c r="AA211">
        <v>32</v>
      </c>
      <c r="AB211">
        <v>32.399000000000001</v>
      </c>
      <c r="AC211">
        <v>1605.375</v>
      </c>
      <c r="AD211">
        <f t="shared" si="27"/>
        <v>49.550140436433225</v>
      </c>
      <c r="AE211">
        <v>32</v>
      </c>
      <c r="AF211">
        <v>36.534999999999997</v>
      </c>
      <c r="AG211">
        <v>475.93900000000002</v>
      </c>
      <c r="AH211">
        <f t="shared" si="28"/>
        <v>13.026933077870536</v>
      </c>
    </row>
    <row r="212" spans="7:34" x14ac:dyDescent="0.35">
      <c r="G212">
        <v>33</v>
      </c>
      <c r="H212">
        <v>45.323999999999998</v>
      </c>
      <c r="I212">
        <v>806.60299999999995</v>
      </c>
      <c r="J212">
        <f t="shared" si="22"/>
        <v>17.796377195304917</v>
      </c>
      <c r="O212">
        <v>33</v>
      </c>
      <c r="P212">
        <v>35.76</v>
      </c>
      <c r="Q212">
        <v>1237.2059999999999</v>
      </c>
      <c r="R212">
        <f t="shared" si="24"/>
        <v>34.597483221476509</v>
      </c>
      <c r="AA212">
        <v>33</v>
      </c>
      <c r="AB212">
        <v>32.399000000000001</v>
      </c>
      <c r="AC212">
        <v>1511.4490000000001</v>
      </c>
      <c r="AD212">
        <f t="shared" si="27"/>
        <v>46.651100342603165</v>
      </c>
      <c r="AE212">
        <v>33</v>
      </c>
      <c r="AF212">
        <v>36.534999999999997</v>
      </c>
      <c r="AG212">
        <v>1342.249</v>
      </c>
      <c r="AH212">
        <f t="shared" si="28"/>
        <v>36.738716299438899</v>
      </c>
    </row>
    <row r="213" spans="7:34" x14ac:dyDescent="0.35">
      <c r="G213">
        <v>34</v>
      </c>
      <c r="H213">
        <v>45.323999999999998</v>
      </c>
      <c r="I213">
        <v>933.375</v>
      </c>
      <c r="J213">
        <f t="shared" si="22"/>
        <v>20.59339422822346</v>
      </c>
      <c r="O213">
        <v>34</v>
      </c>
      <c r="P213">
        <v>35.76</v>
      </c>
      <c r="Q213">
        <v>2059.0700000000002</v>
      </c>
      <c r="R213">
        <f t="shared" si="24"/>
        <v>57.580257270693522</v>
      </c>
      <c r="AA213">
        <v>34</v>
      </c>
      <c r="AB213">
        <v>32.399000000000001</v>
      </c>
      <c r="AC213">
        <v>1927.078</v>
      </c>
      <c r="AD213">
        <f t="shared" si="27"/>
        <v>59.479551838019688</v>
      </c>
      <c r="AE213">
        <v>34</v>
      </c>
      <c r="AF213">
        <v>36.534999999999997</v>
      </c>
      <c r="AG213">
        <v>837.27200000000005</v>
      </c>
      <c r="AH213">
        <f t="shared" si="28"/>
        <v>22.916983714246616</v>
      </c>
    </row>
    <row r="214" spans="7:34" x14ac:dyDescent="0.35">
      <c r="G214">
        <v>35</v>
      </c>
      <c r="H214">
        <v>45.323999999999998</v>
      </c>
      <c r="I214">
        <v>845.58699999999999</v>
      </c>
      <c r="J214">
        <f t="shared" si="22"/>
        <v>18.656495454946608</v>
      </c>
      <c r="O214">
        <v>35</v>
      </c>
      <c r="P214">
        <v>35.76</v>
      </c>
      <c r="Q214">
        <v>837.49900000000002</v>
      </c>
      <c r="R214">
        <f t="shared" si="24"/>
        <v>23.419994407158839</v>
      </c>
      <c r="AA214">
        <v>35</v>
      </c>
      <c r="AB214">
        <v>32.399000000000001</v>
      </c>
      <c r="AC214">
        <v>1258.3710000000001</v>
      </c>
      <c r="AD214">
        <f t="shared" si="27"/>
        <v>38.839809870675026</v>
      </c>
      <c r="AE214">
        <v>35</v>
      </c>
      <c r="AF214">
        <v>36.534999999999997</v>
      </c>
      <c r="AG214">
        <v>440.08300000000003</v>
      </c>
      <c r="AH214">
        <f t="shared" si="28"/>
        <v>12.04551799644177</v>
      </c>
    </row>
    <row r="215" spans="7:34" x14ac:dyDescent="0.35">
      <c r="G215">
        <v>36</v>
      </c>
      <c r="H215">
        <v>45.323999999999998</v>
      </c>
      <c r="I215">
        <v>1171.471</v>
      </c>
      <c r="J215">
        <f t="shared" si="22"/>
        <v>25.84659341629159</v>
      </c>
      <c r="O215">
        <v>36</v>
      </c>
      <c r="P215">
        <v>35.76</v>
      </c>
      <c r="Q215">
        <v>692.48599999999999</v>
      </c>
      <c r="R215">
        <f t="shared" si="24"/>
        <v>19.364821029082776</v>
      </c>
      <c r="AA215">
        <v>36</v>
      </c>
      <c r="AB215">
        <v>32.399000000000001</v>
      </c>
      <c r="AC215">
        <v>2297.73</v>
      </c>
      <c r="AD215">
        <f t="shared" si="27"/>
        <v>70.91978147473688</v>
      </c>
      <c r="AE215">
        <v>36</v>
      </c>
      <c r="AF215">
        <v>33.734999999999999</v>
      </c>
      <c r="AG215">
        <v>919.00099999999998</v>
      </c>
      <c r="AH215">
        <f t="shared" si="28"/>
        <v>27.241766711130872</v>
      </c>
    </row>
    <row r="216" spans="7:34" x14ac:dyDescent="0.35">
      <c r="G216">
        <v>37</v>
      </c>
      <c r="H216">
        <v>45.323999999999998</v>
      </c>
      <c r="I216">
        <v>1949.779</v>
      </c>
      <c r="J216">
        <f t="shared" si="22"/>
        <v>43.018687670991085</v>
      </c>
      <c r="O216">
        <v>37</v>
      </c>
      <c r="P216">
        <v>35.76</v>
      </c>
      <c r="Q216">
        <v>249.489</v>
      </c>
      <c r="R216">
        <f t="shared" si="24"/>
        <v>6.9767617449664439</v>
      </c>
      <c r="AA216">
        <v>37</v>
      </c>
      <c r="AB216">
        <v>32.399000000000001</v>
      </c>
      <c r="AC216">
        <v>1360.441</v>
      </c>
      <c r="AD216">
        <f t="shared" si="27"/>
        <v>41.99021574739961</v>
      </c>
      <c r="AE216">
        <v>37</v>
      </c>
      <c r="AF216">
        <v>33.734999999999999</v>
      </c>
      <c r="AG216">
        <v>1190.521</v>
      </c>
      <c r="AH216">
        <f t="shared" si="28"/>
        <v>35.290380910034088</v>
      </c>
    </row>
    <row r="217" spans="7:34" x14ac:dyDescent="0.35">
      <c r="G217">
        <v>38</v>
      </c>
      <c r="H217">
        <v>45.323999999999998</v>
      </c>
      <c r="I217">
        <v>2191.2170000000001</v>
      </c>
      <c r="J217">
        <f t="shared" si="22"/>
        <v>48.34562262818816</v>
      </c>
      <c r="AA217">
        <v>38</v>
      </c>
      <c r="AB217">
        <v>32.399000000000001</v>
      </c>
      <c r="AC217">
        <v>1840.652</v>
      </c>
      <c r="AD217">
        <f t="shared" si="27"/>
        <v>56.812000370381803</v>
      </c>
      <c r="AE217">
        <v>38</v>
      </c>
      <c r="AF217">
        <v>33.734999999999999</v>
      </c>
      <c r="AG217">
        <v>1740.183</v>
      </c>
      <c r="AH217">
        <f t="shared" si="28"/>
        <v>51.583903957314362</v>
      </c>
    </row>
    <row r="218" spans="7:34" x14ac:dyDescent="0.35">
      <c r="G218">
        <v>39</v>
      </c>
      <c r="H218">
        <v>45.323999999999998</v>
      </c>
      <c r="I218">
        <v>684.58699999999999</v>
      </c>
      <c r="J218">
        <f t="shared" si="22"/>
        <v>15.104293531021092</v>
      </c>
      <c r="AA218">
        <v>39</v>
      </c>
      <c r="AB218">
        <v>32.399000000000001</v>
      </c>
      <c r="AC218">
        <v>1302.3800000000001</v>
      </c>
      <c r="AD218">
        <f t="shared" si="27"/>
        <v>40.198154264020495</v>
      </c>
      <c r="AE218">
        <v>39</v>
      </c>
      <c r="AF218">
        <v>33.734999999999999</v>
      </c>
      <c r="AG218">
        <v>812.73699999999997</v>
      </c>
      <c r="AH218">
        <f t="shared" si="28"/>
        <v>24.091803764636133</v>
      </c>
    </row>
    <row r="219" spans="7:34" x14ac:dyDescent="0.35">
      <c r="G219">
        <v>40</v>
      </c>
      <c r="H219">
        <v>45.323999999999998</v>
      </c>
      <c r="I219">
        <v>506.76499999999999</v>
      </c>
      <c r="J219">
        <f t="shared" si="22"/>
        <v>11.180941664460331</v>
      </c>
      <c r="AA219">
        <v>40</v>
      </c>
      <c r="AB219">
        <v>32.399000000000001</v>
      </c>
      <c r="AC219">
        <v>1267.239</v>
      </c>
      <c r="AD219">
        <f t="shared" si="27"/>
        <v>39.113522022284641</v>
      </c>
      <c r="AE219">
        <v>40</v>
      </c>
      <c r="AF219">
        <v>33.734999999999999</v>
      </c>
      <c r="AG219">
        <v>1784.856</v>
      </c>
      <c r="AH219">
        <f t="shared" si="28"/>
        <v>52.908136949755445</v>
      </c>
    </row>
    <row r="220" spans="7:34" x14ac:dyDescent="0.35">
      <c r="G220">
        <v>41</v>
      </c>
      <c r="H220">
        <v>45.323999999999998</v>
      </c>
      <c r="I220">
        <v>690.92499999999995</v>
      </c>
      <c r="J220">
        <f t="shared" si="22"/>
        <v>15.244131144647428</v>
      </c>
      <c r="AA220">
        <v>41</v>
      </c>
      <c r="AB220">
        <v>32.399000000000001</v>
      </c>
      <c r="AC220">
        <v>1117.884</v>
      </c>
      <c r="AD220">
        <f t="shared" si="27"/>
        <v>34.503657520293835</v>
      </c>
      <c r="AE220">
        <v>41</v>
      </c>
      <c r="AF220">
        <v>33.734999999999999</v>
      </c>
      <c r="AG220">
        <v>1113.903</v>
      </c>
      <c r="AH220">
        <f t="shared" si="28"/>
        <v>33.019208537127611</v>
      </c>
    </row>
    <row r="221" spans="7:34" x14ac:dyDescent="0.35">
      <c r="G221">
        <v>42</v>
      </c>
      <c r="H221">
        <v>45.323999999999998</v>
      </c>
      <c r="I221">
        <v>1254.5830000000001</v>
      </c>
      <c r="J221">
        <f t="shared" si="22"/>
        <v>27.680323890212694</v>
      </c>
      <c r="AA221">
        <v>42</v>
      </c>
      <c r="AB221">
        <v>32.399000000000001</v>
      </c>
      <c r="AC221">
        <v>1575.4</v>
      </c>
      <c r="AD221">
        <f t="shared" si="27"/>
        <v>48.62495756041853</v>
      </c>
      <c r="AE221">
        <v>42</v>
      </c>
      <c r="AF221">
        <v>33.734999999999999</v>
      </c>
      <c r="AG221">
        <v>988.60500000000002</v>
      </c>
      <c r="AH221">
        <f t="shared" si="28"/>
        <v>29.305024455313475</v>
      </c>
    </row>
    <row r="222" spans="7:34" x14ac:dyDescent="0.35">
      <c r="G222">
        <v>43</v>
      </c>
      <c r="H222">
        <v>45.323999999999998</v>
      </c>
      <c r="I222">
        <v>412.74599999999998</v>
      </c>
      <c r="J222">
        <f t="shared" si="22"/>
        <v>9.1065660577177656</v>
      </c>
      <c r="AA222">
        <v>43</v>
      </c>
      <c r="AB222">
        <v>32.399000000000001</v>
      </c>
      <c r="AC222">
        <v>2063.3159999999998</v>
      </c>
      <c r="AD222">
        <f t="shared" si="27"/>
        <v>63.684558165375464</v>
      </c>
      <c r="AE222">
        <v>43</v>
      </c>
      <c r="AF222">
        <v>33.734999999999999</v>
      </c>
      <c r="AG222">
        <v>887.36</v>
      </c>
      <c r="AH222">
        <f t="shared" si="28"/>
        <v>26.303838743145104</v>
      </c>
    </row>
    <row r="223" spans="7:34" x14ac:dyDescent="0.35">
      <c r="G223">
        <v>44</v>
      </c>
      <c r="H223">
        <v>45.323999999999998</v>
      </c>
      <c r="I223">
        <v>1869.181</v>
      </c>
      <c r="J223">
        <f t="shared" si="22"/>
        <v>41.240424499161598</v>
      </c>
      <c r="AA223">
        <v>44</v>
      </c>
      <c r="AB223">
        <v>32.399000000000001</v>
      </c>
      <c r="AC223">
        <v>1557.271</v>
      </c>
      <c r="AD223">
        <f t="shared" si="27"/>
        <v>48.065403253186822</v>
      </c>
      <c r="AE223">
        <v>44</v>
      </c>
      <c r="AF223">
        <v>33.734999999999999</v>
      </c>
      <c r="AG223">
        <v>1531.681</v>
      </c>
      <c r="AH223">
        <f t="shared" si="28"/>
        <v>45.403319994071438</v>
      </c>
    </row>
    <row r="224" spans="7:34" x14ac:dyDescent="0.35">
      <c r="AA224">
        <v>45</v>
      </c>
      <c r="AB224">
        <v>32.399000000000001</v>
      </c>
      <c r="AC224">
        <v>1818.7329999999999</v>
      </c>
      <c r="AD224">
        <f t="shared" si="27"/>
        <v>56.135467144047652</v>
      </c>
      <c r="AE224">
        <v>45</v>
      </c>
      <c r="AF224">
        <v>38.56</v>
      </c>
      <c r="AG224">
        <v>1188.1780000000001</v>
      </c>
      <c r="AH224">
        <f t="shared" si="28"/>
        <v>30.81374481327801</v>
      </c>
    </row>
    <row r="225" spans="3:42" x14ac:dyDescent="0.35">
      <c r="AA225">
        <v>46</v>
      </c>
      <c r="AB225">
        <v>32.399000000000001</v>
      </c>
      <c r="AC225">
        <v>1265.2539999999999</v>
      </c>
      <c r="AD225">
        <f t="shared" si="27"/>
        <v>39.052254699219105</v>
      </c>
      <c r="AE225">
        <v>46</v>
      </c>
      <c r="AF225">
        <v>38.56</v>
      </c>
      <c r="AG225">
        <v>633.49800000000005</v>
      </c>
      <c r="AH225">
        <f t="shared" si="28"/>
        <v>16.428890041493776</v>
      </c>
    </row>
    <row r="226" spans="3:42" x14ac:dyDescent="0.35">
      <c r="AA226">
        <v>47</v>
      </c>
      <c r="AB226">
        <v>32.399000000000001</v>
      </c>
      <c r="AC226">
        <v>1949.105</v>
      </c>
      <c r="AD226">
        <f t="shared" si="27"/>
        <v>60.159418500571007</v>
      </c>
      <c r="AE226">
        <v>47</v>
      </c>
      <c r="AF226">
        <v>38.56</v>
      </c>
      <c r="AG226">
        <v>852.90099999999995</v>
      </c>
      <c r="AH226">
        <f t="shared" si="28"/>
        <v>22.118801867219915</v>
      </c>
    </row>
    <row r="227" spans="3:42" x14ac:dyDescent="0.35">
      <c r="AA227">
        <v>48</v>
      </c>
      <c r="AB227">
        <v>32.399000000000001</v>
      </c>
      <c r="AC227">
        <v>1684.432</v>
      </c>
      <c r="AD227">
        <f t="shared" si="27"/>
        <v>51.990246612549768</v>
      </c>
      <c r="AE227">
        <v>48</v>
      </c>
      <c r="AF227">
        <v>38.56</v>
      </c>
      <c r="AG227">
        <v>1001.926</v>
      </c>
      <c r="AH227">
        <f t="shared" si="28"/>
        <v>25.983558091286305</v>
      </c>
    </row>
    <row r="228" spans="3:42" x14ac:dyDescent="0.35">
      <c r="AA228">
        <v>49</v>
      </c>
      <c r="AB228">
        <v>32.399000000000001</v>
      </c>
      <c r="AC228">
        <v>848.58199999999999</v>
      </c>
      <c r="AD228">
        <f t="shared" si="27"/>
        <v>26.191610852186795</v>
      </c>
      <c r="AE228">
        <v>49</v>
      </c>
      <c r="AF228">
        <v>38.56</v>
      </c>
      <c r="AG228">
        <v>767.37400000000002</v>
      </c>
      <c r="AH228">
        <f t="shared" si="28"/>
        <v>19.900778008298754</v>
      </c>
    </row>
    <row r="229" spans="3:42" x14ac:dyDescent="0.35">
      <c r="AA229">
        <v>50</v>
      </c>
      <c r="AB229">
        <v>32.399000000000001</v>
      </c>
      <c r="AC229">
        <v>1324.98</v>
      </c>
      <c r="AD229">
        <f t="shared" si="27"/>
        <v>40.895706657612891</v>
      </c>
      <c r="AE229">
        <v>50</v>
      </c>
      <c r="AF229">
        <v>38.56</v>
      </c>
      <c r="AG229">
        <v>377.94299999999998</v>
      </c>
      <c r="AH229">
        <f t="shared" si="28"/>
        <v>9.8014263485477162</v>
      </c>
    </row>
    <row r="230" spans="3:42" x14ac:dyDescent="0.35">
      <c r="AA230">
        <v>51</v>
      </c>
      <c r="AB230">
        <v>32.399000000000001</v>
      </c>
      <c r="AC230">
        <v>1278.08</v>
      </c>
      <c r="AD230">
        <f t="shared" si="27"/>
        <v>39.448131115157871</v>
      </c>
      <c r="AE230">
        <v>51</v>
      </c>
      <c r="AF230">
        <v>38.56</v>
      </c>
      <c r="AG230">
        <v>663.05100000000004</v>
      </c>
      <c r="AH230">
        <f t="shared" si="28"/>
        <v>17.19530601659751</v>
      </c>
    </row>
    <row r="231" spans="3:42" x14ac:dyDescent="0.35">
      <c r="AA231">
        <v>52</v>
      </c>
      <c r="AB231">
        <v>32.399000000000001</v>
      </c>
      <c r="AC231">
        <v>1420.4349999999999</v>
      </c>
      <c r="AD231">
        <f t="shared" si="27"/>
        <v>43.841939566035983</v>
      </c>
      <c r="AE231">
        <v>52</v>
      </c>
      <c r="AF231">
        <v>38.56</v>
      </c>
      <c r="AG231">
        <v>311.65899999999999</v>
      </c>
      <c r="AH231">
        <f t="shared" si="28"/>
        <v>8.0824429460580909</v>
      </c>
    </row>
    <row r="233" spans="3:42" x14ac:dyDescent="0.35">
      <c r="D233" t="s">
        <v>3</v>
      </c>
      <c r="E233" t="s">
        <v>4</v>
      </c>
    </row>
    <row r="234" spans="3:42" x14ac:dyDescent="0.35">
      <c r="C234" t="s">
        <v>12</v>
      </c>
      <c r="D234">
        <f>AVERAGE(F180:F233)</f>
        <v>47.339684517964592</v>
      </c>
      <c r="E234">
        <f>AVERAGE(J180:J233)</f>
        <v>19.887615661320414</v>
      </c>
      <c r="N234">
        <f>AVERAGE(N180:N233)</f>
        <v>41.864566962554697</v>
      </c>
      <c r="R234">
        <f>AVERAGE(R180:R233)</f>
        <v>17.444532452996935</v>
      </c>
      <c r="V234">
        <f>AVERAGE(V180:V233)</f>
        <v>44.563578373160773</v>
      </c>
      <c r="Z234">
        <f>AVERAGE(Z180:Z233)</f>
        <v>20.321846299944582</v>
      </c>
      <c r="AD234">
        <f>AVERAGE(AD180:AD233)</f>
        <v>49.515903268619404</v>
      </c>
      <c r="AH234">
        <f>AVERAGE(AH180:AH233)</f>
        <v>28.4987858594755</v>
      </c>
      <c r="AL234">
        <f>AVERAGE(AL180:AL233)</f>
        <v>30.809307363493936</v>
      </c>
      <c r="AP234">
        <f>AVERAGE(AP180:AP233)</f>
        <v>20.484052236353062</v>
      </c>
    </row>
    <row r="235" spans="3:42" x14ac:dyDescent="0.35">
      <c r="C235" t="s">
        <v>12</v>
      </c>
      <c r="D235">
        <f>N234</f>
        <v>41.864566962554697</v>
      </c>
      <c r="E235">
        <f>R234</f>
        <v>17.444532452996935</v>
      </c>
    </row>
    <row r="236" spans="3:42" x14ac:dyDescent="0.35">
      <c r="C236" t="s">
        <v>12</v>
      </c>
      <c r="D236">
        <f>V234</f>
        <v>44.563578373160773</v>
      </c>
      <c r="E236">
        <f>Z234</f>
        <v>20.321846299944582</v>
      </c>
    </row>
    <row r="237" spans="3:42" x14ac:dyDescent="0.35">
      <c r="C237" t="s">
        <v>12</v>
      </c>
      <c r="D237">
        <f>AD234</f>
        <v>49.515903268619404</v>
      </c>
      <c r="E237">
        <f>AH234</f>
        <v>28.4987858594755</v>
      </c>
    </row>
    <row r="238" spans="3:42" x14ac:dyDescent="0.35">
      <c r="C238" t="s">
        <v>12</v>
      </c>
      <c r="D238">
        <f>AL234</f>
        <v>30.809307363493936</v>
      </c>
      <c r="E238">
        <f>AP234</f>
        <v>20.484052236353062</v>
      </c>
    </row>
    <row r="240" spans="3:42" x14ac:dyDescent="0.35">
      <c r="C240" t="s">
        <v>159</v>
      </c>
    </row>
    <row r="241" spans="2:5" x14ac:dyDescent="0.35">
      <c r="C241" t="s">
        <v>12</v>
      </c>
      <c r="D241">
        <f>AVERAGE(D234:D238)</f>
        <v>42.81860809715868</v>
      </c>
      <c r="E241">
        <f>AVERAGE(E234:E238)</f>
        <v>21.327366502018101</v>
      </c>
    </row>
    <row r="244" spans="2:5" x14ac:dyDescent="0.35">
      <c r="B244" s="1"/>
      <c r="C244" s="1" t="s">
        <v>3</v>
      </c>
      <c r="D244" s="1" t="s">
        <v>4</v>
      </c>
    </row>
    <row r="245" spans="2:5" x14ac:dyDescent="0.35">
      <c r="B245" s="1">
        <v>1</v>
      </c>
      <c r="C245" s="1">
        <v>21.347587144017901</v>
      </c>
      <c r="D245" s="1">
        <v>17.684274353576811</v>
      </c>
    </row>
    <row r="246" spans="2:5" x14ac:dyDescent="0.35">
      <c r="B246" s="1">
        <v>2</v>
      </c>
      <c r="C246" s="1">
        <v>29.530130084415266</v>
      </c>
      <c r="D246" s="1">
        <v>17.71638642046776</v>
      </c>
    </row>
    <row r="247" spans="2:5" x14ac:dyDescent="0.35">
      <c r="B247" s="1">
        <v>3</v>
      </c>
      <c r="C247" s="1">
        <v>46.008095630550002</v>
      </c>
      <c r="D247" s="1">
        <v>33.73504753021475</v>
      </c>
    </row>
    <row r="248" spans="2:5" x14ac:dyDescent="0.35">
      <c r="B248" s="1">
        <v>4</v>
      </c>
      <c r="C248" s="1">
        <v>42.81860809715868</v>
      </c>
      <c r="D248" s="1">
        <v>21.327366502018101</v>
      </c>
    </row>
    <row r="249" spans="2:5" x14ac:dyDescent="0.35">
      <c r="B249" s="1"/>
      <c r="C249" s="1"/>
      <c r="D249" s="1"/>
      <c r="E249" s="1"/>
    </row>
    <row r="250" spans="2:5" x14ac:dyDescent="0.35">
      <c r="B250" s="1"/>
      <c r="C250" s="1"/>
      <c r="D250" s="1"/>
      <c r="E250" s="1"/>
    </row>
    <row r="251" spans="2:5" x14ac:dyDescent="0.35">
      <c r="B251" s="1"/>
      <c r="C251" s="4" t="s">
        <v>61</v>
      </c>
      <c r="D251" s="24">
        <v>4.31346855499318E-2</v>
      </c>
      <c r="E2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j</vt:lpstr>
      <vt:lpstr>Fig. 5a1</vt:lpstr>
      <vt:lpstr>Fig. 5d</vt:lpstr>
      <vt:lpstr>Fig. 6b</vt:lpstr>
      <vt:lpstr>Fig. 7a</vt:lpstr>
      <vt:lpstr>Fig. 7b</vt:lpstr>
      <vt:lpstr>Fig. 7b1</vt:lpstr>
      <vt:lpstr>Fig. 7e</vt:lpstr>
      <vt:lpstr>Fig. 8a</vt:lpstr>
      <vt:lpstr>Fig. 8b</vt:lpstr>
      <vt:lpstr>Fig. 8c</vt:lpstr>
      <vt:lpstr>Fig. 9a</vt:lpstr>
      <vt:lpstr>Fig. 9c-c2, E11c</vt:lpstr>
      <vt:lpstr>Fig. 9d1</vt:lpstr>
      <vt:lpstr>Fig. E8</vt:lpstr>
      <vt:lpstr>Fig. E10 Cell Surface</vt:lpstr>
      <vt:lpstr>Fig. E10 Neurite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Keimpema</dc:creator>
  <cp:lastModifiedBy>Erik Keimpema</cp:lastModifiedBy>
  <dcterms:created xsi:type="dcterms:W3CDTF">2024-03-28T07:49:29Z</dcterms:created>
  <dcterms:modified xsi:type="dcterms:W3CDTF">2024-09-03T06:56:51Z</dcterms:modified>
</cp:coreProperties>
</file>